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/>
  <mc:AlternateContent xmlns:mc="http://schemas.openxmlformats.org/markup-compatibility/2006">
    <mc:Choice Requires="x15">
      <x15ac:absPath xmlns:x15ac="http://schemas.microsoft.com/office/spreadsheetml/2010/11/ac" url="G:\マイドライブ\RH\Revise 3セット\Source Data\Source Data\"/>
    </mc:Choice>
  </mc:AlternateContent>
  <xr:revisionPtr revIDLastSave="0" documentId="13_ncr:1_{29F3009F-97FE-4D7B-A788-4973757EB2AF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readme" sheetId="3" r:id="rId1"/>
    <sheet name="Fig1C" sheetId="1" r:id="rId2"/>
    <sheet name="Fig1D" sheetId="2" r:id="rId3"/>
    <sheet name="Fig2A" sheetId="4" r:id="rId4"/>
    <sheet name="Fig2C" sheetId="6" r:id="rId5"/>
    <sheet name="Fig2D" sheetId="7" r:id="rId6"/>
    <sheet name="Fig3A" sheetId="5" r:id="rId7"/>
    <sheet name="Fig3C,3D" sheetId="8" r:id="rId8"/>
    <sheet name="Fig3E" sheetId="10" r:id="rId9"/>
    <sheet name="Fig3F" sheetId="26" r:id="rId10"/>
    <sheet name="Fig3E,F(KM-plot)" sheetId="11" r:id="rId11"/>
    <sheet name="Fig3G" sheetId="12" r:id="rId12"/>
    <sheet name="Fig3K" sheetId="13" r:id="rId13"/>
    <sheet name="Fig4A" sheetId="14" r:id="rId14"/>
    <sheet name="Fig4E" sheetId="15" r:id="rId15"/>
    <sheet name="Fig4F" sheetId="16" r:id="rId16"/>
    <sheet name="Fig5C" sheetId="17" r:id="rId17"/>
    <sheet name="Fig5D" sheetId="18" r:id="rId18"/>
    <sheet name="Fig5F" sheetId="19" r:id="rId19"/>
    <sheet name="Fig5I" sheetId="20" r:id="rId20"/>
    <sheet name="FigS1" sheetId="21" r:id="rId21"/>
    <sheet name="FigS5" sheetId="22" r:id="rId22"/>
    <sheet name="FigS9" sheetId="23" r:id="rId23"/>
    <sheet name="FigS11" sheetId="9" r:id="rId24"/>
    <sheet name="FigS12A-CT26" sheetId="27" r:id="rId25"/>
    <sheet name="FigS12A-MC38" sheetId="28" r:id="rId26"/>
    <sheet name="FigS12B" sheetId="25" r:id="rId27"/>
    <sheet name="FigS16" sheetId="24" r:id="rId28"/>
    <sheet name="FigS20C" sheetId="29" r:id="rId29"/>
    <sheet name="FigS25B" sheetId="30" r:id="rId3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19" l="1"/>
  <c r="J3" i="19"/>
  <c r="K6" i="19"/>
  <c r="J6" i="19"/>
  <c r="K5" i="19"/>
  <c r="J5" i="19"/>
  <c r="K4" i="19"/>
  <c r="J4" i="19"/>
  <c r="K3" i="19"/>
  <c r="E6" i="19"/>
  <c r="F4" i="19"/>
  <c r="F5" i="19"/>
  <c r="F6" i="19"/>
  <c r="F3" i="19"/>
  <c r="E4" i="19"/>
  <c r="E5" i="19"/>
  <c r="G37" i="5" l="1"/>
  <c r="G36" i="5"/>
  <c r="G35" i="5"/>
  <c r="G31" i="5"/>
  <c r="G27" i="5"/>
  <c r="G25" i="5"/>
  <c r="G24" i="5"/>
  <c r="G21" i="5"/>
  <c r="G20" i="5"/>
  <c r="G19" i="5"/>
  <c r="G16" i="5"/>
  <c r="G10" i="5"/>
  <c r="G8" i="5"/>
  <c r="G4" i="5"/>
  <c r="G3" i="5"/>
  <c r="K29" i="4"/>
  <c r="J29" i="4"/>
  <c r="I29" i="4"/>
  <c r="H29" i="4"/>
  <c r="K28" i="4"/>
  <c r="J28" i="4"/>
  <c r="I28" i="4"/>
  <c r="H28" i="4"/>
  <c r="K27" i="4"/>
  <c r="I27" i="4"/>
  <c r="H27" i="4"/>
  <c r="K26" i="4"/>
  <c r="I26" i="4"/>
  <c r="H26" i="4"/>
  <c r="K25" i="4"/>
  <c r="J25" i="4"/>
  <c r="I25" i="4"/>
  <c r="H25" i="4"/>
  <c r="K24" i="4"/>
  <c r="J24" i="4"/>
  <c r="I24" i="4"/>
  <c r="H24" i="4"/>
  <c r="K23" i="4"/>
  <c r="J23" i="4"/>
  <c r="I23" i="4"/>
  <c r="H23" i="4"/>
  <c r="K22" i="4"/>
  <c r="J22" i="4"/>
  <c r="I22" i="4"/>
  <c r="H22" i="4"/>
  <c r="K21" i="4"/>
  <c r="J21" i="4"/>
  <c r="I21" i="4"/>
  <c r="H21" i="4"/>
  <c r="K20" i="4"/>
  <c r="J20" i="4"/>
  <c r="I20" i="4"/>
  <c r="H20" i="4"/>
  <c r="K19" i="4"/>
  <c r="J19" i="4"/>
  <c r="I19" i="4"/>
  <c r="H19" i="4"/>
  <c r="K18" i="4"/>
  <c r="I18" i="4"/>
  <c r="K17" i="4"/>
  <c r="J17" i="4"/>
  <c r="I17" i="4"/>
  <c r="H17" i="4"/>
  <c r="K16" i="4"/>
  <c r="J16" i="4"/>
  <c r="I16" i="4"/>
  <c r="H16" i="4"/>
  <c r="K15" i="4"/>
  <c r="K14" i="4"/>
  <c r="J14" i="4"/>
  <c r="I14" i="4"/>
  <c r="H14" i="4"/>
  <c r="K13" i="4"/>
  <c r="I13" i="4"/>
  <c r="K12" i="4"/>
  <c r="K11" i="4"/>
  <c r="J11" i="4"/>
  <c r="K10" i="4"/>
  <c r="J10" i="4"/>
  <c r="I10" i="4"/>
  <c r="H10" i="4"/>
  <c r="K9" i="4"/>
  <c r="J9" i="4"/>
  <c r="I9" i="4"/>
  <c r="H9" i="4"/>
  <c r="K8" i="4"/>
  <c r="J8" i="4"/>
  <c r="I8" i="4"/>
  <c r="H8" i="4"/>
  <c r="K7" i="4"/>
  <c r="K6" i="4"/>
  <c r="J6" i="4"/>
  <c r="I6" i="4"/>
  <c r="H6" i="4"/>
  <c r="K5" i="4"/>
  <c r="K4" i="4"/>
  <c r="J4" i="4"/>
  <c r="I4" i="4"/>
  <c r="H4" i="4"/>
  <c r="K3" i="4"/>
  <c r="J3" i="4"/>
  <c r="I3" i="4"/>
  <c r="H3" i="4"/>
</calcChain>
</file>

<file path=xl/sharedStrings.xml><?xml version="1.0" encoding="utf-8"?>
<sst xmlns="http://schemas.openxmlformats.org/spreadsheetml/2006/main" count="2851" uniqueCount="622">
  <si>
    <t>conc_nM</t>
  </si>
  <si>
    <t>conc_nM</t>
    <phoneticPr fontId="6"/>
  </si>
  <si>
    <t>RRSP-RBD-DTB</t>
  </si>
  <si>
    <t>RRSP-RBD-DTB</t>
    <phoneticPr fontId="6"/>
  </si>
  <si>
    <t>average</t>
  </si>
  <si>
    <t>average</t>
    <phoneticPr fontId="6"/>
  </si>
  <si>
    <t>stdev</t>
  </si>
  <si>
    <t>RRSP-RBD*-DTB</t>
  </si>
  <si>
    <t>RRSP-RBD*-DTB</t>
    <phoneticPr fontId="6"/>
  </si>
  <si>
    <t>RRSP-DTB</t>
  </si>
  <si>
    <t>RRSP-DTB</t>
    <phoneticPr fontId="6"/>
  </si>
  <si>
    <t>RRSP*-RBD-DTB</t>
  </si>
  <si>
    <t>RRSP*-RBD-DTB</t>
    <phoneticPr fontId="6"/>
  </si>
  <si>
    <t>TpeL-DTB</t>
  </si>
  <si>
    <t>TpeL-DTB</t>
    <phoneticPr fontId="6"/>
  </si>
  <si>
    <t>TpeL-RBD-DTB</t>
  </si>
  <si>
    <t>TpeL-RBD-DTB</t>
    <phoneticPr fontId="6"/>
  </si>
  <si>
    <t>ExoS-DTB</t>
  </si>
  <si>
    <t>ExoS-DTB</t>
    <phoneticPr fontId="6"/>
  </si>
  <si>
    <t>ExoS-RBD-DTB</t>
  </si>
  <si>
    <t>ExoS-RBD-DTB</t>
    <phoneticPr fontId="6"/>
  </si>
  <si>
    <t>Data1</t>
  </si>
  <si>
    <t>Data2</t>
  </si>
  <si>
    <t>Data3</t>
  </si>
  <si>
    <t>RRSP-RBD-CPP</t>
    <phoneticPr fontId="6"/>
  </si>
  <si>
    <t>RRSP-CPP</t>
    <phoneticPr fontId="6"/>
  </si>
  <si>
    <t>TpeL-RBD-CPP</t>
    <phoneticPr fontId="6"/>
  </si>
  <si>
    <t>TpeL-CPP</t>
    <phoneticPr fontId="6"/>
  </si>
  <si>
    <t>ExoS-RBD-CPP</t>
    <phoneticPr fontId="6"/>
  </si>
  <si>
    <r>
      <t>EC50 (</t>
    </r>
    <r>
      <rPr>
        <b/>
        <sz val="11"/>
        <color theme="1"/>
        <rFont val="Yu Gothic"/>
        <family val="2"/>
        <scheme val="minor"/>
      </rPr>
      <t>pM</t>
    </r>
    <r>
      <rPr>
        <sz val="11"/>
        <color theme="1"/>
        <rFont val="Yu Gothic"/>
        <family val="2"/>
        <scheme val="minor"/>
      </rPr>
      <t>)</t>
    </r>
  </si>
  <si>
    <r>
      <t>EC50 (</t>
    </r>
    <r>
      <rPr>
        <b/>
        <sz val="11"/>
        <color theme="1"/>
        <rFont val="Yu Gothic"/>
        <family val="2"/>
        <scheme val="minor"/>
      </rPr>
      <t>nM</t>
    </r>
    <r>
      <rPr>
        <sz val="11"/>
        <color theme="1"/>
        <rFont val="Yu Gothic"/>
        <family val="2"/>
        <scheme val="minor"/>
      </rPr>
      <t>)</t>
    </r>
  </si>
  <si>
    <r>
      <t>log10 EC50 (</t>
    </r>
    <r>
      <rPr>
        <b/>
        <sz val="11"/>
        <color theme="1"/>
        <rFont val="Yu Gothic"/>
        <family val="2"/>
        <scheme val="minor"/>
      </rPr>
      <t>pM</t>
    </r>
    <r>
      <rPr>
        <sz val="11"/>
        <color theme="1"/>
        <rFont val="Yu Gothic"/>
        <family val="2"/>
        <scheme val="minor"/>
      </rPr>
      <t>)</t>
    </r>
  </si>
  <si>
    <r>
      <t>log 10 EC50 (</t>
    </r>
    <r>
      <rPr>
        <b/>
        <sz val="11"/>
        <color theme="1"/>
        <rFont val="Yu Gothic"/>
        <family val="2"/>
        <scheme val="minor"/>
      </rPr>
      <t>nM</t>
    </r>
    <r>
      <rPr>
        <sz val="11"/>
        <color theme="1"/>
        <rFont val="Yu Gothic"/>
        <family val="2"/>
        <scheme val="minor"/>
      </rPr>
      <t>)</t>
    </r>
  </si>
  <si>
    <t>cell line</t>
  </si>
  <si>
    <t>origin</t>
  </si>
  <si>
    <t>RAS mutation</t>
  </si>
  <si>
    <t>TpeL-DTf</t>
  </si>
  <si>
    <t>dipthelia toxin</t>
  </si>
  <si>
    <t>RRSP-TAT</t>
  </si>
  <si>
    <t>RRSP-v1-TAT</t>
  </si>
  <si>
    <t>HOS</t>
  </si>
  <si>
    <t>human</t>
  </si>
  <si>
    <t>WT*</t>
  </si>
  <si>
    <t>&gt;2000</t>
  </si>
  <si>
    <t>Rh30</t>
  </si>
  <si>
    <t>Rh41</t>
  </si>
  <si>
    <t>&gt;10000</t>
  </si>
  <si>
    <t>&gt;100000</t>
  </si>
  <si>
    <t>BxPC-3</t>
  </si>
  <si>
    <t>PC-3</t>
  </si>
  <si>
    <t>DU145</t>
  </si>
  <si>
    <t>Mewo</t>
  </si>
  <si>
    <t>OVCAR-3</t>
  </si>
  <si>
    <t>H522</t>
  </si>
  <si>
    <t>OUMS-23</t>
  </si>
  <si>
    <t>A2058</t>
  </si>
  <si>
    <t>WiDr (HT-29)</t>
  </si>
  <si>
    <t>SW48</t>
  </si>
  <si>
    <t>253JB-V</t>
  </si>
  <si>
    <t>SW480</t>
  </si>
  <si>
    <t>KRAS G12V*</t>
  </si>
  <si>
    <t>PANC-1</t>
  </si>
  <si>
    <t>KRAS G12D*</t>
  </si>
  <si>
    <t>MIA PaCa-2</t>
  </si>
  <si>
    <t>KRAS G12C*</t>
  </si>
  <si>
    <t>T24</t>
  </si>
  <si>
    <t>HRAS G12V*</t>
  </si>
  <si>
    <t>RD</t>
  </si>
  <si>
    <t>NRAS Q61H*</t>
  </si>
  <si>
    <t>A-549</t>
  </si>
  <si>
    <t>KRAS G12S*</t>
  </si>
  <si>
    <t>SW620</t>
  </si>
  <si>
    <t>QGP-1</t>
  </si>
  <si>
    <t>SW837</t>
  </si>
  <si>
    <t>Lovo</t>
  </si>
  <si>
    <t>KRAS G13D*</t>
  </si>
  <si>
    <t>143B</t>
  </si>
  <si>
    <t>KRAS G12S, A59T*</t>
  </si>
  <si>
    <t>DLD-1</t>
  </si>
  <si>
    <t>HCT 116</t>
  </si>
  <si>
    <t>B16-F10</t>
  </si>
  <si>
    <t>mouse</t>
  </si>
  <si>
    <t>WT**</t>
  </si>
  <si>
    <t>4T1</t>
  </si>
  <si>
    <t>RenCa</t>
  </si>
  <si>
    <t>MC-38</t>
  </si>
  <si>
    <t>MB49</t>
  </si>
  <si>
    <t>KRAS-G12S**</t>
  </si>
  <si>
    <t>3LL (LL/2)</t>
  </si>
  <si>
    <t>KRAS-G12C, NRAS-Q61H**</t>
  </si>
  <si>
    <t>CT26</t>
  </si>
  <si>
    <t>KRAS-G12D, V8M**</t>
  </si>
  <si>
    <t>Colon-26</t>
  </si>
  <si>
    <t xml:space="preserve">*from DepMap database </t>
  </si>
  <si>
    <t>**from KRAS exon 2 sequencing results of extracted DNA and literature (see the sheet 'Cell line data')</t>
  </si>
  <si>
    <t>A549</t>
    <phoneticPr fontId="6"/>
  </si>
  <si>
    <t>&lt;0.01</t>
    <phoneticPr fontId="6"/>
  </si>
  <si>
    <t>pERK/ERK</t>
    <phoneticPr fontId="6"/>
  </si>
  <si>
    <t>RAS/GAPDH</t>
    <phoneticPr fontId="6"/>
  </si>
  <si>
    <t>WB</t>
    <phoneticPr fontId="6"/>
  </si>
  <si>
    <t>HCT-116</t>
    <phoneticPr fontId="6"/>
  </si>
  <si>
    <t>Diphtheria toxin</t>
    <phoneticPr fontId="6"/>
  </si>
  <si>
    <t>SW480</t>
    <phoneticPr fontId="6"/>
  </si>
  <si>
    <t>WiDr</t>
  </si>
  <si>
    <t>WiDr</t>
    <phoneticPr fontId="6"/>
  </si>
  <si>
    <t>OUMS-23</t>
    <phoneticPr fontId="6"/>
  </si>
  <si>
    <t>SW48</t>
    <phoneticPr fontId="6"/>
  </si>
  <si>
    <t>days</t>
    <phoneticPr fontId="6"/>
  </si>
  <si>
    <t>WST-8 (Cell Viability)</t>
    <phoneticPr fontId="6"/>
  </si>
  <si>
    <t>Tumor volume_mm^3</t>
    <phoneticPr fontId="6"/>
  </si>
  <si>
    <t>M1</t>
  </si>
  <si>
    <t>M1</t>
    <phoneticPr fontId="6"/>
  </si>
  <si>
    <t>M2</t>
  </si>
  <si>
    <t>M3</t>
  </si>
  <si>
    <t>M4</t>
  </si>
  <si>
    <t>M5</t>
  </si>
  <si>
    <t>vehicle</t>
    <phoneticPr fontId="6"/>
  </si>
  <si>
    <t>Body weight_g</t>
    <phoneticPr fontId="6"/>
  </si>
  <si>
    <t>day</t>
    <phoneticPr fontId="6"/>
  </si>
  <si>
    <t>M6</t>
  </si>
  <si>
    <t>4T1</t>
    <phoneticPr fontId="6"/>
  </si>
  <si>
    <t>RRSP-RBD-TAT</t>
  </si>
  <si>
    <t>RRSP-RBD-TAT</t>
    <phoneticPr fontId="6"/>
  </si>
  <si>
    <t>tumor volume_mm^3</t>
    <phoneticPr fontId="6"/>
  </si>
  <si>
    <t>Renca</t>
  </si>
  <si>
    <t>Renca</t>
    <phoneticPr fontId="6"/>
  </si>
  <si>
    <t>body weight_g</t>
    <phoneticPr fontId="6"/>
  </si>
  <si>
    <t>MB-49</t>
  </si>
  <si>
    <t>MB-49</t>
    <phoneticPr fontId="6"/>
  </si>
  <si>
    <t>B16F10</t>
  </si>
  <si>
    <t>B16F10</t>
    <phoneticPr fontId="6"/>
  </si>
  <si>
    <t>LL/2</t>
  </si>
  <si>
    <t>LL/2</t>
    <phoneticPr fontId="6"/>
  </si>
  <si>
    <t>Colon-26</t>
    <phoneticPr fontId="6"/>
  </si>
  <si>
    <t>CT-26</t>
  </si>
  <si>
    <t>CT-26</t>
    <phoneticPr fontId="6"/>
  </si>
  <si>
    <t>MC-38</t>
    <phoneticPr fontId="6"/>
  </si>
  <si>
    <t>HCT116</t>
  </si>
  <si>
    <t>RENCA</t>
  </si>
  <si>
    <t>% Tumor growth</t>
  </si>
  <si>
    <t>in vitro AUC</t>
    <phoneticPr fontId="6"/>
  </si>
  <si>
    <t>% Tumor growth_average*</t>
    <phoneticPr fontId="6"/>
  </si>
  <si>
    <t>% Tumor growth_SE*</t>
    <phoneticPr fontId="6"/>
  </si>
  <si>
    <t>**</t>
  </si>
  <si>
    <t>p-value**</t>
    <phoneticPr fontId="6"/>
  </si>
  <si>
    <t>**P-value, unpaired two-tailed t-test vs. vehicle control</t>
    <phoneticPr fontId="6"/>
  </si>
  <si>
    <t>***</t>
  </si>
  <si>
    <t>*Individual data are provided in Fig S11 and S12</t>
    <phoneticPr fontId="6"/>
  </si>
  <si>
    <t>syngeneic, RAS-Mt</t>
  </si>
  <si>
    <t>syngeneic, RAS-WT</t>
    <phoneticPr fontId="6"/>
  </si>
  <si>
    <t>xenograft, RAS-Mt</t>
    <phoneticPr fontId="6"/>
  </si>
  <si>
    <t>xenograft, RAS-WT</t>
    <phoneticPr fontId="6"/>
  </si>
  <si>
    <t>type</t>
    <phoneticPr fontId="6"/>
  </si>
  <si>
    <t>tumor</t>
    <phoneticPr fontId="6"/>
  </si>
  <si>
    <t>CT-26 (cohort 1)</t>
    <phoneticPr fontId="6"/>
  </si>
  <si>
    <t>12.5 mg/kg</t>
    <phoneticPr fontId="6"/>
  </si>
  <si>
    <t>M2</t>
    <phoneticPr fontId="6"/>
  </si>
  <si>
    <t>M7</t>
  </si>
  <si>
    <t>M8</t>
  </si>
  <si>
    <t>M9</t>
  </si>
  <si>
    <t>M10</t>
  </si>
  <si>
    <t>CT-26 (cohort 2)</t>
    <phoneticPr fontId="6"/>
  </si>
  <si>
    <t>CT-26 (cohort 3)</t>
    <phoneticPr fontId="6"/>
  </si>
  <si>
    <t>M11</t>
  </si>
  <si>
    <t>M12</t>
  </si>
  <si>
    <t>M13</t>
  </si>
  <si>
    <t>M14</t>
  </si>
  <si>
    <t>M15</t>
  </si>
  <si>
    <t>25 mg/kg</t>
    <phoneticPr fontId="6"/>
  </si>
  <si>
    <t>50 mg/kg</t>
    <phoneticPr fontId="6"/>
  </si>
  <si>
    <t>MC-38 (cohort 1)</t>
    <phoneticPr fontId="6"/>
  </si>
  <si>
    <t>MC-38 (cohort 2)</t>
    <phoneticPr fontId="6"/>
  </si>
  <si>
    <t>50 mg/kg (x3)</t>
    <phoneticPr fontId="6"/>
  </si>
  <si>
    <t>50 mg/kg (x6)</t>
    <phoneticPr fontId="6"/>
  </si>
  <si>
    <t>M16</t>
  </si>
  <si>
    <t>M17</t>
  </si>
  <si>
    <t>MC-38 (cohort 3)</t>
    <phoneticPr fontId="6"/>
  </si>
  <si>
    <t>MC38</t>
    <phoneticPr fontId="6"/>
  </si>
  <si>
    <t>25 mg/kg (x3)</t>
    <phoneticPr fontId="6"/>
  </si>
  <si>
    <t>50 mg/kg RRSP-RBD-TAT</t>
    <phoneticPr fontId="6"/>
  </si>
  <si>
    <t>alanine/pyruvate</t>
    <phoneticPr fontId="6"/>
  </si>
  <si>
    <t>lactate/pyruvate</t>
    <phoneticPr fontId="6"/>
  </si>
  <si>
    <t>ctrl</t>
    <phoneticPr fontId="6"/>
  </si>
  <si>
    <t>treated_3h</t>
    <phoneticPr fontId="6"/>
  </si>
  <si>
    <t>treated_1day</t>
    <phoneticPr fontId="6"/>
  </si>
  <si>
    <t>Decay rate</t>
    <phoneticPr fontId="6"/>
  </si>
  <si>
    <t>M18</t>
  </si>
  <si>
    <t>M19</t>
  </si>
  <si>
    <t>M20</t>
  </si>
  <si>
    <t>M21</t>
  </si>
  <si>
    <t>M22</t>
  </si>
  <si>
    <t>M23</t>
  </si>
  <si>
    <t>M24</t>
  </si>
  <si>
    <t>Colon-26 (BALB/C) tumor volume_mm^3</t>
    <phoneticPr fontId="6"/>
  </si>
  <si>
    <t>RRSP-RBD*-TAT</t>
    <phoneticPr fontId="6"/>
  </si>
  <si>
    <t>RRSP*-RBD-TAT</t>
    <phoneticPr fontId="6"/>
  </si>
  <si>
    <t>Colon-26 (nu/nu) tumor volume_mm^3</t>
    <phoneticPr fontId="6"/>
  </si>
  <si>
    <t>n</t>
  </si>
  <si>
    <t>group 0</t>
  </si>
  <si>
    <t>Ctrl_IgG</t>
  </si>
  <si>
    <t>group 1</t>
  </si>
  <si>
    <t>Anti-Asialo GM1</t>
  </si>
  <si>
    <t>group 2</t>
  </si>
  <si>
    <t>Anti-CD4</t>
  </si>
  <si>
    <t>group 3</t>
  </si>
  <si>
    <t>Anti-CD8</t>
  </si>
  <si>
    <t>group 4</t>
  </si>
  <si>
    <t>Anti-IFNg</t>
  </si>
  <si>
    <t>group 5</t>
  </si>
  <si>
    <t>Anti-TNFa</t>
  </si>
  <si>
    <t>Difference</t>
  </si>
  <si>
    <t>SE</t>
  </si>
  <si>
    <t>q</t>
  </si>
  <si>
    <t>P</t>
  </si>
  <si>
    <t>1_vs_2</t>
  </si>
  <si>
    <t>1_vs_0</t>
  </si>
  <si>
    <t>1_vs_3</t>
  </si>
  <si>
    <t>1_vs_4</t>
  </si>
  <si>
    <t>1_vs_5</t>
  </si>
  <si>
    <t>5_vs_2</t>
  </si>
  <si>
    <t>5_vs_0</t>
  </si>
  <si>
    <t>5_vs_3</t>
  </si>
  <si>
    <t>5_vs_4</t>
  </si>
  <si>
    <t>4_vs_2</t>
  </si>
  <si>
    <t>4_vs_0</t>
  </si>
  <si>
    <t>4_vs_3</t>
  </si>
  <si>
    <t>3_vs_2</t>
  </si>
  <si>
    <t>3_vs_0</t>
  </si>
  <si>
    <t>0_vs_2</t>
  </si>
  <si>
    <t>0_vs_4</t>
  </si>
  <si>
    <t>0_vs_3</t>
  </si>
  <si>
    <t>0_vs_1</t>
  </si>
  <si>
    <t>0_vs_5</t>
  </si>
  <si>
    <t>2_vs_4</t>
  </si>
  <si>
    <t>2_vs_3</t>
  </si>
  <si>
    <t>2_vs_1</t>
  </si>
  <si>
    <t>2_vs_5</t>
  </si>
  <si>
    <t>5_vs_1</t>
  </si>
  <si>
    <t>3_vs_4</t>
  </si>
  <si>
    <t>Vehicle</t>
  </si>
  <si>
    <t>Vehicle</t>
    <phoneticPr fontId="6"/>
  </si>
  <si>
    <t>Colon-26 (nu/nu)</t>
  </si>
  <si>
    <t>model</t>
    <phoneticPr fontId="6"/>
  </si>
  <si>
    <t>%IFNγ+CD8+ T cells_av</t>
    <phoneticPr fontId="6"/>
  </si>
  <si>
    <t>av</t>
    <phoneticPr fontId="6"/>
  </si>
  <si>
    <t>sd</t>
    <phoneticPr fontId="6"/>
  </si>
  <si>
    <t>data1</t>
    <phoneticPr fontId="6"/>
  </si>
  <si>
    <t>data2</t>
  </si>
  <si>
    <t>data3</t>
  </si>
  <si>
    <t>time</t>
    <phoneticPr fontId="6"/>
  </si>
  <si>
    <t>Liver</t>
  </si>
  <si>
    <t>Liver</t>
    <phoneticPr fontId="6"/>
  </si>
  <si>
    <t>0.5 mg/kg</t>
    <phoneticPr fontId="6"/>
  </si>
  <si>
    <t>Kidney</t>
  </si>
  <si>
    <t>Kidney</t>
    <phoneticPr fontId="6"/>
  </si>
  <si>
    <t>Heart</t>
  </si>
  <si>
    <t>Heart</t>
    <phoneticPr fontId="6"/>
  </si>
  <si>
    <t>Tumor</t>
  </si>
  <si>
    <t>Tumor</t>
    <phoneticPr fontId="6"/>
  </si>
  <si>
    <t>Urine</t>
    <phoneticPr fontId="6"/>
  </si>
  <si>
    <t>Whole Blood</t>
  </si>
  <si>
    <t>Lung</t>
  </si>
  <si>
    <t>Spleen</t>
  </si>
  <si>
    <t>Duodenum</t>
  </si>
  <si>
    <t>Muscle</t>
  </si>
  <si>
    <t>Fat</t>
  </si>
  <si>
    <t>Skin</t>
  </si>
  <si>
    <t>Brown fat</t>
  </si>
  <si>
    <t>Radioactivity distribution data measured ex vivo at approximately 6 h (n = 3)</t>
  </si>
  <si>
    <t>%ID/g</t>
  </si>
  <si>
    <t>Mouse ID</t>
  </si>
  <si>
    <t>AVE</t>
  </si>
  <si>
    <t>SD</t>
  </si>
  <si>
    <t>Pharmacological dose (50 mg/kg)</t>
    <phoneticPr fontId="6"/>
  </si>
  <si>
    <t>Tracer dose (0.5 mg/kg)</t>
    <phoneticPr fontId="6"/>
  </si>
  <si>
    <t>h</t>
    <phoneticPr fontId="6"/>
  </si>
  <si>
    <t>BALB/C</t>
    <phoneticPr fontId="6"/>
  </si>
  <si>
    <t>BALB/C-nu/nu</t>
    <phoneticPr fontId="6"/>
  </si>
  <si>
    <r>
      <rPr>
        <b/>
        <sz val="11"/>
        <color theme="1"/>
        <rFont val="Yu Gothic"/>
        <family val="2"/>
        <scheme val="minor"/>
      </rPr>
      <t xml:space="preserve">(1) </t>
    </r>
    <r>
      <rPr>
        <sz val="11"/>
        <color theme="1"/>
        <rFont val="Yu Gothic"/>
        <family val="2"/>
        <scheme val="minor"/>
      </rPr>
      <t>50 mg/kg/d RASi x 6, 1d</t>
    </r>
  </si>
  <si>
    <t>(2) 50 mg/kg/d RASi x 6, 7d</t>
  </si>
  <si>
    <r>
      <rPr>
        <b/>
        <sz val="11"/>
        <color theme="1"/>
        <rFont val="Yu Gothic"/>
        <family val="2"/>
        <scheme val="minor"/>
      </rPr>
      <t>(3)</t>
    </r>
    <r>
      <rPr>
        <sz val="11"/>
        <color theme="1"/>
        <rFont val="Yu Gothic"/>
        <family val="2"/>
        <scheme val="minor"/>
      </rPr>
      <t xml:space="preserve"> 25 mg/kg/d RASi x 6, 1d</t>
    </r>
  </si>
  <si>
    <t>p-value (untailed t-test)</t>
  </si>
  <si>
    <t>log2 (fold change)</t>
  </si>
  <si>
    <t>Mouse #1</t>
  </si>
  <si>
    <t>Mouse #2</t>
  </si>
  <si>
    <t>Mouse #3</t>
  </si>
  <si>
    <t>Mouse #4</t>
  </si>
  <si>
    <t>(1) vs vehicle</t>
  </si>
  <si>
    <t>(2) vs vehicle</t>
  </si>
  <si>
    <t>(3) vs vehicle</t>
  </si>
  <si>
    <t>Total protein (g/dL)</t>
  </si>
  <si>
    <t>N.M*</t>
  </si>
  <si>
    <t>N.M</t>
  </si>
  <si>
    <t>N.A</t>
  </si>
  <si>
    <t>Albumin (g/dL)</t>
  </si>
  <si>
    <t>T-bill (mg/dL)</t>
  </si>
  <si>
    <t>&lt;0.1</t>
  </si>
  <si>
    <t>AST (U/μL)</t>
  </si>
  <si>
    <t>ALT (U/μL)</t>
  </si>
  <si>
    <t>LDH (U/L)</t>
  </si>
  <si>
    <t>CK(CPK)  (U/L)</t>
  </si>
  <si>
    <t>BUN (mg/dL)</t>
  </si>
  <si>
    <t>Cre  (mg/dL)</t>
  </si>
  <si>
    <t>WBC (10^3/μL)</t>
  </si>
  <si>
    <t>RBC (10^6/μL)</t>
  </si>
  <si>
    <t>Hb (g/dL)</t>
  </si>
  <si>
    <t>Hct (%)</t>
  </si>
  <si>
    <t>MCV (fL)</t>
  </si>
  <si>
    <t>MCH (pg)</t>
  </si>
  <si>
    <t>MCHC (%)</t>
  </si>
  <si>
    <t>Platelet (10^6/μL)</t>
  </si>
  <si>
    <t>Reticulocyte (10^5/μL)</t>
  </si>
  <si>
    <t>Neutrophil (%)</t>
  </si>
  <si>
    <t>Lymphocyte (%)</t>
  </si>
  <si>
    <t>Monocyte (%)</t>
  </si>
  <si>
    <t>Eosinophil (%)</t>
  </si>
  <si>
    <t>Basophil (%)</t>
  </si>
  <si>
    <t>*Not measured due to insufficient amout of blood</t>
  </si>
  <si>
    <t>143B</t>
    <phoneticPr fontId="6"/>
  </si>
  <si>
    <t>DLD-1</t>
    <phoneticPr fontId="6"/>
  </si>
  <si>
    <t>SW620</t>
    <phoneticPr fontId="6"/>
  </si>
  <si>
    <t>Rh41</t>
    <phoneticPr fontId="6"/>
  </si>
  <si>
    <t>Rh30</t>
    <phoneticPr fontId="6"/>
  </si>
  <si>
    <t>nm</t>
    <phoneticPr fontId="6"/>
  </si>
  <si>
    <t>TpeL-TAT</t>
  </si>
  <si>
    <t>TpeL-RBD-TAT</t>
  </si>
  <si>
    <t>ExoS-TAT</t>
  </si>
  <si>
    <t>ExoS-RBD-TAT</t>
  </si>
  <si>
    <t>temd_degC</t>
    <phoneticPr fontId="6"/>
  </si>
  <si>
    <t>name</t>
    <phoneticPr fontId="6"/>
  </si>
  <si>
    <t>ID</t>
    <phoneticPr fontId="6"/>
  </si>
  <si>
    <t>p1</t>
  </si>
  <si>
    <t>p1</t>
    <phoneticPr fontId="6"/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225_nm</t>
  </si>
  <si>
    <t>220_nm</t>
  </si>
  <si>
    <t>215_nm</t>
  </si>
  <si>
    <t>210_nm</t>
  </si>
  <si>
    <t>205_nm</t>
  </si>
  <si>
    <t>200_nm</t>
  </si>
  <si>
    <t>CD spectrum</t>
    <phoneticPr fontId="6"/>
  </si>
  <si>
    <t>Thermal denaturation</t>
    <phoneticPr fontId="6"/>
  </si>
  <si>
    <t>conc_pM</t>
    <phoneticPr fontId="6"/>
  </si>
  <si>
    <t>1h</t>
    <phoneticPr fontId="6"/>
  </si>
  <si>
    <t>6h</t>
    <phoneticPr fontId="6"/>
  </si>
  <si>
    <t>24h</t>
    <phoneticPr fontId="6"/>
  </si>
  <si>
    <t>pERK/GAPDH</t>
    <phoneticPr fontId="6"/>
  </si>
  <si>
    <t>#</t>
  </si>
  <si>
    <t>SIZE</t>
  </si>
  <si>
    <t>ES</t>
  </si>
  <si>
    <t>NES</t>
  </si>
  <si>
    <t>NOM p-val</t>
  </si>
  <si>
    <t>FDR q-val</t>
  </si>
  <si>
    <t>FWER p-val</t>
  </si>
  <si>
    <t>RANK AT MAX</t>
  </si>
  <si>
    <t>LEADING EDGE</t>
  </si>
  <si>
    <t>Enrichment in ctrl</t>
  </si>
  <si>
    <t>HALLMARK_E2F_TARGETS</t>
  </si>
  <si>
    <t>tags=69%, list=14%, signal=80%</t>
  </si>
  <si>
    <t>HALLMARK_G2M_CHECKPOINT</t>
  </si>
  <si>
    <t>tags=59%, list=15%, signal=69%</t>
  </si>
  <si>
    <t>HALLMARK_MYC_TARGETS_V1</t>
  </si>
  <si>
    <t>tags=57%, list=25%, signal=75%</t>
  </si>
  <si>
    <t>tags=51%, list=20%, signal=63%</t>
  </si>
  <si>
    <t>CSR_LATE_UP.V1_UP</t>
  </si>
  <si>
    <t>tags=50%, list=15%, signal=58%</t>
  </si>
  <si>
    <t>RB_P107_DN.V1_UP</t>
  </si>
  <si>
    <t>tags=43%, list=10%, signal=48%</t>
  </si>
  <si>
    <t>GCNP_SHH_UP_LATE.V1_UP</t>
  </si>
  <si>
    <t>tags=33%, list=13%, signal=38%</t>
  </si>
  <si>
    <t>HALLMARK_MTORC1_SIGNALING</t>
  </si>
  <si>
    <t>tags=41%, list=20%, signal=51%</t>
  </si>
  <si>
    <t>HOXA9_DN.V1_DN</t>
  </si>
  <si>
    <t>tags=34%, list=17%, signal=40%</t>
  </si>
  <si>
    <t>HALLMARK_UNFOLDED_PROTEIN_RESPONSE</t>
  </si>
  <si>
    <t>tags=49%, list=23%, signal=63%</t>
  </si>
  <si>
    <t>tags=39%, list=17%, signal=46%</t>
  </si>
  <si>
    <t>KRAS.LUNG.BREAST_UP.V1_UP</t>
  </si>
  <si>
    <t>KRAS.BREAST_UP.V1_UP</t>
  </si>
  <si>
    <t>Enrichment in RRSP-RBD-TAT</t>
  </si>
  <si>
    <t>KRAS.LUNG.BREAST_UP.V1_DN</t>
  </si>
  <si>
    <t>tags=37%, list=16%, signal=43%</t>
  </si>
  <si>
    <t>BMI1_DN.V1_DN</t>
  </si>
  <si>
    <t>KRAS.600_UP.V1_DN</t>
  </si>
  <si>
    <t>tags=30%, list=16%, signal=35%</t>
  </si>
  <si>
    <t>HALLMARK_ESTROGEN_RESPONSE_EARLY</t>
  </si>
  <si>
    <t>tags=34%, list=16%, signal=40%</t>
  </si>
  <si>
    <t>CSR_LATE_UP.V1_DN</t>
  </si>
  <si>
    <t>tags=35%, list=16%, signal=42%</t>
  </si>
  <si>
    <t>BMI1_DN_MEL18_DN.V1_DN</t>
  </si>
  <si>
    <t>tags=32%, list=14%, signal=37%</t>
  </si>
  <si>
    <t>PRC1_BMI_UP.V1_DN</t>
  </si>
  <si>
    <t>tags=31%, list=14%, signal=36%</t>
  </si>
  <si>
    <t>PTEN_DN.V1_UP</t>
  </si>
  <si>
    <t>tags=27%, list=12%, signal=30%</t>
  </si>
  <si>
    <t>KRAS.600.LUNG.BREAST_UP.V1_DN</t>
  </si>
  <si>
    <t>tags=29%, list=15%, signal=34%</t>
  </si>
  <si>
    <t>tags=29%, list=13%, signal=33%</t>
  </si>
  <si>
    <t>VEGF_A_UP.V1_DN</t>
    <phoneticPr fontId="6"/>
  </si>
  <si>
    <t>Ctrl vs RRSP-RBD-TAT</t>
    <phoneticPr fontId="6"/>
  </si>
  <si>
    <t>Ctrl vs RRSP-TAT</t>
    <phoneticPr fontId="6"/>
  </si>
  <si>
    <t>tags=45%, list=25%, signal=60%</t>
  </si>
  <si>
    <t>tags=51%, list=32%, signal=74%</t>
  </si>
  <si>
    <t>KRAS.AMP.LUNG_UP.V1_UP</t>
  </si>
  <si>
    <t>tags=43%, list=25%, signal=57%</t>
  </si>
  <si>
    <t>Enrichment in RRSP-TAT</t>
  </si>
  <si>
    <t>HALLMARK_REACTIVE_OXYGEN_SPECIES_PATHWAY</t>
  </si>
  <si>
    <t>M7</t>
    <phoneticPr fontId="6"/>
  </si>
  <si>
    <t>RASi</t>
    <phoneticPr fontId="6"/>
  </si>
  <si>
    <t>Tukey's multiple comparisons test</t>
  </si>
  <si>
    <t>Mean diff.</t>
  </si>
  <si>
    <t>95.00% CI of diff.</t>
  </si>
  <si>
    <t>Below threshold?</t>
  </si>
  <si>
    <t>Summary</t>
  </si>
  <si>
    <t>Adjusted P Value</t>
  </si>
  <si>
    <t>  DPBS-DPBS vs. DPBS-RASi</t>
  </si>
  <si>
    <t>-0.5654 to -0.1486</t>
  </si>
  <si>
    <t>Yes</t>
  </si>
  <si>
    <t>-0.2574 to 0.1798</t>
  </si>
  <si>
    <t>No</t>
  </si>
  <si>
    <t>ns</t>
  </si>
  <si>
    <t>  DPBS-DPBS vs. CD8α-RASi</t>
  </si>
  <si>
    <t>-0.3301 to 0.1071</t>
  </si>
  <si>
    <t>  DPBS-DPBS vs. IFNγ-DPBS</t>
  </si>
  <si>
    <t>-0.2166 to 0.2206</t>
  </si>
  <si>
    <t>&gt;0.9999</t>
  </si>
  <si>
    <t>  DPBS-DPBS vs. IFNγ-RASi</t>
  </si>
  <si>
    <t>-0.2541 to 0.1831</t>
  </si>
  <si>
    <t>  DPBS-RASi vs. CD8α-DPBS</t>
  </si>
  <si>
    <t>0.09965 to 0.5368</t>
  </si>
  <si>
    <t>  DPBS-RASi vs. CD8α-RASi</t>
  </si>
  <si>
    <t>0.02693 to 0.4641</t>
  </si>
  <si>
    <t>*</t>
  </si>
  <si>
    <t>  DPBS-RASi vs. IFNγ-DPBS</t>
  </si>
  <si>
    <t>0.1405 to 0.5776</t>
  </si>
  <si>
    <t>  DPBS-RASi vs. IFNγ-RASi</t>
  </si>
  <si>
    <t>0.1029 to 0.5401</t>
  </si>
  <si>
    <t>  CD8α-DPBS vs. CD8α-RASi</t>
  </si>
  <si>
    <t>-0.3010 to 0.1556</t>
  </si>
  <si>
    <t>  CD8α-DPBS vs. IFNγ-DPBS</t>
  </si>
  <si>
    <t>-0.1875 to 0.2691</t>
  </si>
  <si>
    <t>  CD8α-DPBS vs. IFNγ-RASi</t>
  </si>
  <si>
    <t>-0.2250 to 0.2316</t>
  </si>
  <si>
    <t>  CD8α-RASi vs. IFNγ-DPBS</t>
  </si>
  <si>
    <t>-0.1148 to 0.3418</t>
  </si>
  <si>
    <t>  CD8α-RASi vs. IFNγ-RASi</t>
  </si>
  <si>
    <t>-0.1523 to 0.3043</t>
  </si>
  <si>
    <t>  IFNγ-DPBS vs. IFNγ-RASi</t>
  </si>
  <si>
    <t>-0.2658 to 0.1908</t>
  </si>
  <si>
    <t>Tumor necrotic area</t>
    <phoneticPr fontId="6"/>
  </si>
  <si>
    <t>Anti-CD8</t>
    <phoneticPr fontId="6"/>
  </si>
  <si>
    <t>  DPBS-DPBS vs. CD8α-DPBS</t>
    <phoneticPr fontId="6"/>
  </si>
  <si>
    <t>Anti-IFNg</t>
    <phoneticPr fontId="6"/>
  </si>
  <si>
    <t>Anti-Asialo GM</t>
    <phoneticPr fontId="6"/>
  </si>
  <si>
    <t>Anti-CD4</t>
    <phoneticPr fontId="6"/>
  </si>
  <si>
    <t>Anti-TNFa</t>
    <phoneticPr fontId="6"/>
  </si>
  <si>
    <t>Group</t>
  </si>
  <si>
    <t>GroupID</t>
  </si>
  <si>
    <t>necrotic</t>
  </si>
  <si>
    <t>normal</t>
  </si>
  <si>
    <t>total</t>
  </si>
  <si>
    <t>necrotic ratio</t>
  </si>
  <si>
    <t>normal ratio</t>
  </si>
  <si>
    <t>DPBS</t>
  </si>
  <si>
    <t>DPBS-RASi</t>
  </si>
  <si>
    <t>CD8-DPBS</t>
  </si>
  <si>
    <t>CD8-RASi</t>
  </si>
  <si>
    <t>IFNg-DPBS</t>
  </si>
  <si>
    <t>IFNg-RASi</t>
  </si>
  <si>
    <t>DPBS</t>
    <phoneticPr fontId="6"/>
  </si>
  <si>
    <t>M25</t>
  </si>
  <si>
    <t>M26</t>
  </si>
  <si>
    <t>M27</t>
  </si>
  <si>
    <t>M28</t>
  </si>
  <si>
    <t>M29</t>
  </si>
  <si>
    <t>M30</t>
  </si>
  <si>
    <t>M31</t>
  </si>
  <si>
    <t>M32</t>
  </si>
  <si>
    <t>Radical decay</t>
    <phoneticPr fontId="6"/>
  </si>
  <si>
    <t>3h</t>
    <phoneticPr fontId="6"/>
  </si>
  <si>
    <t>README for Source Data Workbook</t>
  </si>
  <si>
    <t>Manuscript</t>
  </si>
  <si>
    <t>Protein-based pan-RAS inhibitor induces tumor regression in female mice via IFNγ and CD8+ T cell-dependent tumor necrosis</t>
  </si>
  <si>
    <t>Purpose</t>
  </si>
  <si>
    <t>This workbook provides the individual numerical data points and summary values underlying graph-based results in the main figures and relevant supplementary figures.</t>
  </si>
  <si>
    <t>General conventions</t>
  </si>
  <si>
    <t>M1, M2, etc. denote individual mice unless otherwise stated. Data1, Data2, etc. denote individual technical replicate wells for cell-viability assays. average/av denotes mean; stdev/sd denotes standard deviation; SE denotes standard error. N.M. denotes not measured. Units are given in each sheet header or in the corresponding figure legend.</t>
  </si>
  <si>
    <t>Sheet index</t>
  </si>
  <si>
    <t>Sheet name</t>
  </si>
  <si>
    <t>Figure panel(s)</t>
  </si>
  <si>
    <t>Data included</t>
  </si>
  <si>
    <t>Key units / variables</t>
  </si>
  <si>
    <t>Notes</t>
  </si>
  <si>
    <t>Fig1C</t>
  </si>
  <si>
    <t>Fig. 1C</t>
  </si>
  <si>
    <t>Cell viability dose-response data for DTB-conjugated PTMe-RBD constructs in HCT-116 cells.</t>
  </si>
  <si>
    <t>concentration (nM), mean viability, SD, Data1–Data3</t>
  </si>
  <si>
    <t>Data1–Data3 are technical replicate wells.</t>
  </si>
  <si>
    <t>Fig1D</t>
  </si>
  <si>
    <t>Fig. 1D</t>
  </si>
  <si>
    <t>Cell viability dose-response data for CPP-conjugated PTMe-RBD constructs in CT-26 cells using TAT(47–57).</t>
  </si>
  <si>
    <t>Fig2A</t>
  </si>
  <si>
    <t>Fig. 2A</t>
  </si>
  <si>
    <t>EC50 values for diphtheria toxin-based constructs across 27 human cancer cell lines.</t>
  </si>
  <si>
    <t>EC50 (pM), log10 EC50, cell line, origin, RAS mutation</t>
  </si>
  <si>
    <t>Used for box plots comparing RAS-mutant and RAS-wild-type cell lines.</t>
  </si>
  <si>
    <t>Fig2C</t>
  </si>
  <si>
    <t>Fig. 2C</t>
  </si>
  <si>
    <t>WST-8 cell-viability dose-response data and immunoblot-derived band-intensity ratios for selected cell lines.</t>
  </si>
  <si>
    <t>concentration (nM/pM as indicated), mean, SD, technical replicates, RAS/GAPDH, p-ERK/ERK or p-ERK/GAPDH</t>
  </si>
  <si>
    <t>Corresponds to activity comparisons between RRSP-DTB and RRSP-RBD-DTB.</t>
  </si>
  <si>
    <t>Fig2D</t>
  </si>
  <si>
    <t>Fig. 2D</t>
  </si>
  <si>
    <t>Individual tumor-volume and body-weight measurements for SW480 xenograft mice treated with vehicle or diphtheria toxin-based constructs.</t>
  </si>
  <si>
    <t>day, tumor volume (mm3), body weight (g), mouse ID</t>
  </si>
  <si>
    <t>Fig3A</t>
  </si>
  <si>
    <t>Fig. 3A</t>
  </si>
  <si>
    <t>EC50 values for TAT(47–57)-based fusion proteins across 27 human and 8 mouse cancer cell lines.</t>
  </si>
  <si>
    <t>EC50 (nM), log10 EC50, cell line, origin, RAS mutation</t>
  </si>
  <si>
    <t>Fig3C,3D</t>
  </si>
  <si>
    <t>Figs. 3C and 3D</t>
  </si>
  <si>
    <t>Summary data for anti-tumor efficacy across 16 mouse models and corresponding in vitro AUC values used for correlation analysis.</t>
  </si>
  <si>
    <t>% tumor growth mean, SE, exact P value, in vitro AUC</t>
  </si>
  <si>
    <t>Individual longitudinal tumor-volume data are provided in FigS11.</t>
  </si>
  <si>
    <t>Fig3E</t>
  </si>
  <si>
    <t>Fig. 3E</t>
  </si>
  <si>
    <t>Individual CT-26 tumor-volume and body-weight time courses for dose-regimen experiments.</t>
  </si>
  <si>
    <t>day, tumor volume (mm3), body weight (g), mouse ID, treatment group</t>
  </si>
  <si>
    <t>Fig3F</t>
  </si>
  <si>
    <t>Fig. 3F</t>
  </si>
  <si>
    <t>Individual MC-38 tumor-volume and body-weight time courses for dose-regimen experiments.</t>
  </si>
  <si>
    <t>Fig3E,F(KM-plot)</t>
  </si>
  <si>
    <t>Figs. 3E and 3F</t>
  </si>
  <si>
    <t>Kaplan-Meier survival/status data for CT-26 and MC-38 experiments.</t>
  </si>
  <si>
    <t>day, survival/status values by treatment group</t>
  </si>
  <si>
    <t>Endpoint was the day tumor volume reached 1000 mm3, as stated in the figure legend.</t>
  </si>
  <si>
    <t>Fig3G</t>
  </si>
  <si>
    <t>Fig. 3G</t>
  </si>
  <si>
    <t>Individual tumor-volume data for CT-26 intramuscular model treated with RRSP-RBD-TAT.</t>
  </si>
  <si>
    <t>day, tumor volume (mm3), mouse ID, treatment group</t>
  </si>
  <si>
    <t>Fig3K</t>
  </si>
  <si>
    <t>Fig. 3K</t>
  </si>
  <si>
    <t>Tumor redox MRI quantification by nitroxyl radical decay rate.</t>
  </si>
  <si>
    <t>decay rate, control, treated 3 h, treated 1 day, individual tumors</t>
  </si>
  <si>
    <t>Fig4A</t>
  </si>
  <si>
    <t>Fig. 4A</t>
  </si>
  <si>
    <t>Individual tumor-volume data for Colon-26 models in immunocompetent and immunodeficient mice treated with vehicle, RRSP-RBD-TAT, or inactive mutants.</t>
  </si>
  <si>
    <t>Fig4E</t>
  </si>
  <si>
    <t>Fig. 4E</t>
  </si>
  <si>
    <t>Tumor necrotic-area measurements for Colon-26 immune-depletion experiment.</t>
  </si>
  <si>
    <t>necrotic area ratio, normal area ratio, mouse ID, treatment/depletion group</t>
  </si>
  <si>
    <t>Used for box plots and Tukey multiple-comparison tests in Fig. 4E.</t>
  </si>
  <si>
    <t>Fig4F</t>
  </si>
  <si>
    <t>Fig. 4F</t>
  </si>
  <si>
    <t>Inputs for correlation between IFNγ+ CD8+ T-cell fraction and in vivo anti-tumor efficacy across models.</t>
  </si>
  <si>
    <t>% IFNγ+ CD8+ T cells, SD, individual data columns, % tumor growth</t>
  </si>
  <si>
    <t>Fig5C</t>
  </si>
  <si>
    <t>Fig. 5C</t>
  </si>
  <si>
    <t>PET time-activity curve data for 64Cu-RASi in tissues after tracer-only or pharmacological-dose administration.</t>
  </si>
  <si>
    <t>time, radioactivity signal/ID per mL values, tissue, mouse ID</t>
  </si>
  <si>
    <t>Fig5D</t>
  </si>
  <si>
    <t>Fig. 5D</t>
  </si>
  <si>
    <t>Ex vivo biodistribution data measured approximately 6 h after 64Cu-RASi administration.</t>
  </si>
  <si>
    <t>%ID/g, tissue, mouse ID, mean, SD</t>
  </si>
  <si>
    <t>Fig5F</t>
  </si>
  <si>
    <t>Fig. 5F</t>
  </si>
  <si>
    <t>Tumor fluorescence time-course data for Alexa647-labeled RRSP-RBD-TAT in BALB/c and BALB/c-nu/nu models.</t>
  </si>
  <si>
    <t>time (h), fluorescence signal, mean, SD, mouse ID</t>
  </si>
  <si>
    <t>Used for tumor fluorescence decay/retention analysis.</t>
  </si>
  <si>
    <t>Fig5I</t>
  </si>
  <si>
    <t>Fig. 5I and Table S3</t>
  </si>
  <si>
    <t>Individual serum biochemistry and hematology measurements for non-tumor-bearing C57BL/6 mice.</t>
  </si>
  <si>
    <t>parameter, treatment group, time point, individual mouse values</t>
  </si>
  <si>
    <t>N.M. denotes not measured. Fold changes and P values are summarized in Table S3.</t>
  </si>
  <si>
    <t>FigS1</t>
  </si>
  <si>
    <t>Fig. S1</t>
  </si>
  <si>
    <t>Circular dichroism spectra and thermal denaturation data for PTMe-RBD proteins.</t>
  </si>
  <si>
    <t>wavelength (nm), temperature (°C), ellipticity [θ] (mdeg)</t>
  </si>
  <si>
    <t>FigS5</t>
  </si>
  <si>
    <t>Fig. S5B</t>
  </si>
  <si>
    <t>Densitometry data for HCT-116 immunoblots after RRSP-RBD-DTB treatment at different time points.</t>
  </si>
  <si>
    <t>concentration (pM), RAS/GAPDH, p-ERK/GAPDH, time point</t>
  </si>
  <si>
    <t>FigS9</t>
  </si>
  <si>
    <t>Fig. S9</t>
  </si>
  <si>
    <t>GSEA output for microarray comparisons of control vs RRSP-RBD-TAT and control vs RRSP-TAT.</t>
  </si>
  <si>
    <t>gene set, size, ES, NES, nominal P value, FDR q value</t>
  </si>
  <si>
    <t>Raw microarray data are deposited in ArrayExpress E-MTAB-16847.</t>
  </si>
  <si>
    <t>FigS11</t>
  </si>
  <si>
    <t>Fig. S11</t>
  </si>
  <si>
    <t>Individual tumor-volume and body-weight time courses for 16 subcutaneous tumor-bearing mouse models.</t>
  </si>
  <si>
    <t>FigS12A-CT26</t>
  </si>
  <si>
    <t>Fig. S12A</t>
  </si>
  <si>
    <t>Individual tumor-volume and body-weight data for CT-26 dosing-regimen experiments.</t>
  </si>
  <si>
    <t>day, tumor volume (mm3), body weight (g), mouse ID, treatment regimen</t>
  </si>
  <si>
    <t>FigS12A-MC38</t>
  </si>
  <si>
    <t>Individual tumor-volume and body-weight data for MC-38 dosing-regimen experiments.</t>
  </si>
  <si>
    <t>FigS12B</t>
  </si>
  <si>
    <t>Fig. S12B</t>
  </si>
  <si>
    <t>Individual tumor-volume and body-weight data for CT-26 delayed-start cohort.</t>
  </si>
  <si>
    <t>FigS16</t>
  </si>
  <si>
    <t>Fig. S16</t>
  </si>
  <si>
    <t>Individual tumor-volume data for MC-38 tumors in immunocompetent C57BL/6 and immunodeficient BALB/c-nu/nu mice.</t>
  </si>
  <si>
    <t>Fig. S20C</t>
  </si>
  <si>
    <t>Tumor necrotic-area and viable-area measurements for MC-38 CD8/IFNγ depletion assay.</t>
  </si>
  <si>
    <t>group, mouse ID, necrotic area, normal area, total area, necrotic ratio, normal ratio</t>
  </si>
  <si>
    <t>FigS25B</t>
  </si>
  <si>
    <t>Fig. S25B</t>
  </si>
  <si>
    <t>Liver redox MRI quantification by nitroxyl radical decay rate.</t>
  </si>
  <si>
    <t>radical decay rate, control, 3 h, 24 h, mouse ID</t>
  </si>
  <si>
    <t>FigS20C</t>
    <phoneticPr fontId="6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 "/>
    <numFmt numFmtId="177" formatCode="0.000"/>
    <numFmt numFmtId="178" formatCode="0.0"/>
    <numFmt numFmtId="179" formatCode="0.000000000000"/>
    <numFmt numFmtId="180" formatCode="0.000000000"/>
  </numFmts>
  <fonts count="49">
    <font>
      <sz val="11"/>
      <color theme="1"/>
      <name val="Yu Gothic"/>
      <family val="2"/>
      <scheme val="minor"/>
    </font>
    <font>
      <sz val="11"/>
      <color theme="1"/>
      <name val="Yu Gothic"/>
      <family val="2"/>
      <charset val="128"/>
      <scheme val="minor"/>
    </font>
    <font>
      <sz val="18"/>
      <color theme="3"/>
      <name val="Yu Gothic Light"/>
      <family val="2"/>
      <charset val="128"/>
      <scheme val="major"/>
    </font>
    <font>
      <b/>
      <sz val="15"/>
      <color theme="3"/>
      <name val="Yu Gothic"/>
      <family val="2"/>
      <charset val="128"/>
      <scheme val="minor"/>
    </font>
    <font>
      <b/>
      <sz val="13"/>
      <color theme="3"/>
      <name val="Yu Gothic"/>
      <family val="2"/>
      <charset val="128"/>
      <scheme val="minor"/>
    </font>
    <font>
      <b/>
      <sz val="11"/>
      <color theme="3"/>
      <name val="Yu Gothic"/>
      <family val="2"/>
      <charset val="128"/>
      <scheme val="minor"/>
    </font>
    <font>
      <sz val="6"/>
      <name val="Yu Gothic"/>
      <family val="3"/>
      <charset val="128"/>
      <scheme val="minor"/>
    </font>
    <font>
      <b/>
      <sz val="11"/>
      <color theme="1"/>
      <name val="Yu Gothic"/>
      <family val="2"/>
      <scheme val="minor"/>
    </font>
    <font>
      <sz val="11"/>
      <color rgb="FFFF0000"/>
      <name val="Yu Gothic"/>
      <family val="2"/>
      <scheme val="minor"/>
    </font>
    <font>
      <sz val="10.5"/>
      <color rgb="FF000000"/>
      <name val="Helvetica Neue"/>
      <family val="2"/>
    </font>
    <font>
      <b/>
      <u/>
      <sz val="11"/>
      <color rgb="FF000000"/>
      <name val="游ゴシック"/>
      <family val="3"/>
      <charset val="128"/>
    </font>
    <font>
      <sz val="11"/>
      <color rgb="FF000000"/>
      <name val="游ゴシック"/>
      <family val="3"/>
      <charset val="128"/>
    </font>
    <font>
      <sz val="11"/>
      <name val="Yu Gothic"/>
      <family val="2"/>
      <scheme val="minor"/>
    </font>
    <font>
      <sz val="12"/>
      <color theme="1"/>
      <name val="Yu Gothic"/>
      <family val="2"/>
      <charset val="128"/>
      <scheme val="minor"/>
    </font>
    <font>
      <sz val="12"/>
      <color rgb="FF006100"/>
      <name val="Yu Gothic"/>
      <family val="2"/>
      <charset val="128"/>
      <scheme val="minor"/>
    </font>
    <font>
      <sz val="12"/>
      <color rgb="FF9C0006"/>
      <name val="Yu Gothic"/>
      <family val="2"/>
      <charset val="128"/>
      <scheme val="minor"/>
    </font>
    <font>
      <sz val="12"/>
      <color rgb="FF9C5700"/>
      <name val="Yu Gothic"/>
      <family val="2"/>
      <charset val="128"/>
      <scheme val="minor"/>
    </font>
    <font>
      <sz val="12"/>
      <color rgb="FF3F3F76"/>
      <name val="Yu Gothic"/>
      <family val="2"/>
      <charset val="128"/>
      <scheme val="minor"/>
    </font>
    <font>
      <b/>
      <sz val="12"/>
      <color rgb="FF3F3F3F"/>
      <name val="Yu Gothic"/>
      <family val="2"/>
      <charset val="128"/>
      <scheme val="minor"/>
    </font>
    <font>
      <b/>
      <sz val="12"/>
      <color rgb="FFFA7D00"/>
      <name val="Yu Gothic"/>
      <family val="2"/>
      <charset val="128"/>
      <scheme val="minor"/>
    </font>
    <font>
      <sz val="12"/>
      <color rgb="FFFA7D00"/>
      <name val="Yu Gothic"/>
      <family val="2"/>
      <charset val="128"/>
      <scheme val="minor"/>
    </font>
    <font>
      <b/>
      <sz val="12"/>
      <color theme="0"/>
      <name val="Yu Gothic"/>
      <family val="2"/>
      <charset val="128"/>
      <scheme val="minor"/>
    </font>
    <font>
      <sz val="12"/>
      <color rgb="FFFF0000"/>
      <name val="Yu Gothic"/>
      <family val="2"/>
      <charset val="128"/>
      <scheme val="minor"/>
    </font>
    <font>
      <i/>
      <sz val="12"/>
      <color rgb="FF7F7F7F"/>
      <name val="Yu Gothic"/>
      <family val="2"/>
      <charset val="128"/>
      <scheme val="minor"/>
    </font>
    <font>
      <b/>
      <sz val="12"/>
      <color theme="1"/>
      <name val="Yu Gothic"/>
      <family val="2"/>
      <charset val="128"/>
      <scheme val="minor"/>
    </font>
    <font>
      <sz val="12"/>
      <color theme="0"/>
      <name val="Yu Gothic"/>
      <family val="2"/>
      <charset val="128"/>
      <scheme val="minor"/>
    </font>
    <font>
      <sz val="12"/>
      <color theme="1"/>
      <name val="Helvetica Neue"/>
      <family val="2"/>
    </font>
    <font>
      <b/>
      <sz val="12"/>
      <color theme="1"/>
      <name val="Helvetica Neue"/>
      <family val="2"/>
    </font>
    <font>
      <sz val="11"/>
      <color theme="1"/>
      <name val="Yu Gothic"/>
      <family val="3"/>
      <charset val="128"/>
    </font>
    <font>
      <sz val="18"/>
      <color theme="3"/>
      <name val="Yu Gothic Light"/>
      <family val="3"/>
      <charset val="128"/>
    </font>
    <font>
      <b/>
      <sz val="15"/>
      <color theme="3"/>
      <name val="Yu Gothic"/>
      <family val="3"/>
      <charset val="128"/>
    </font>
    <font>
      <b/>
      <sz val="13"/>
      <color theme="3"/>
      <name val="Yu Gothic"/>
      <family val="3"/>
      <charset val="128"/>
    </font>
    <font>
      <b/>
      <sz val="11"/>
      <color theme="3"/>
      <name val="Yu Gothic"/>
      <family val="3"/>
      <charset val="128"/>
    </font>
    <font>
      <b/>
      <sz val="11"/>
      <color theme="1"/>
      <name val="Yu Gothic"/>
      <family val="3"/>
      <charset val="128"/>
    </font>
    <font>
      <sz val="12"/>
      <color theme="1"/>
      <name val="Yu Gothic"/>
      <family val="3"/>
      <charset val="128"/>
    </font>
    <font>
      <sz val="12"/>
      <color rgb="FF006100"/>
      <name val="Yu Gothic"/>
      <family val="3"/>
      <charset val="128"/>
    </font>
    <font>
      <sz val="12"/>
      <color rgb="FF9C0006"/>
      <name val="Yu Gothic"/>
      <family val="3"/>
      <charset val="128"/>
    </font>
    <font>
      <sz val="12"/>
      <color rgb="FF9C5700"/>
      <name val="Yu Gothic"/>
      <family val="3"/>
      <charset val="128"/>
    </font>
    <font>
      <sz val="12"/>
      <color rgb="FF3F3F76"/>
      <name val="Yu Gothic"/>
      <family val="3"/>
      <charset val="128"/>
    </font>
    <font>
      <b/>
      <sz val="12"/>
      <color rgb="FF3F3F3F"/>
      <name val="Yu Gothic"/>
      <family val="3"/>
      <charset val="128"/>
    </font>
    <font>
      <b/>
      <sz val="12"/>
      <color rgb="FFFA7D00"/>
      <name val="Yu Gothic"/>
      <family val="3"/>
      <charset val="128"/>
    </font>
    <font>
      <sz val="12"/>
      <color rgb="FFFA7D00"/>
      <name val="Yu Gothic"/>
      <family val="3"/>
      <charset val="128"/>
    </font>
    <font>
      <b/>
      <sz val="12"/>
      <color theme="0"/>
      <name val="Yu Gothic"/>
      <family val="3"/>
      <charset val="128"/>
    </font>
    <font>
      <sz val="12"/>
      <color rgb="FFFF0000"/>
      <name val="Yu Gothic"/>
      <family val="3"/>
      <charset val="128"/>
    </font>
    <font>
      <i/>
      <sz val="12"/>
      <color rgb="FF7F7F7F"/>
      <name val="Yu Gothic"/>
      <family val="3"/>
      <charset val="128"/>
    </font>
    <font>
      <b/>
      <sz val="12"/>
      <color theme="1"/>
      <name val="Yu Gothic"/>
      <family val="3"/>
      <charset val="128"/>
    </font>
    <font>
      <sz val="12"/>
      <color theme="0"/>
      <name val="Yu Gothic"/>
      <family val="3"/>
      <charset val="128"/>
    </font>
    <font>
      <b/>
      <sz val="14"/>
      <color rgb="FFFFFFFF"/>
      <name val="Yu Gothic"/>
      <family val="3"/>
      <charset val="128"/>
    </font>
    <font>
      <b/>
      <sz val="11"/>
      <color rgb="FFFFFFFF"/>
      <name val="Yu Gothic"/>
      <family val="3"/>
      <charset val="128"/>
    </font>
  </fonts>
  <fills count="4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5117038483843"/>
        <bgColor indexed="65"/>
      </patternFill>
    </fill>
    <fill>
      <patternFill patternType="solid">
        <fgColor theme="4" tint="0.59996337778862885"/>
        <bgColor indexed="65"/>
      </patternFill>
    </fill>
    <fill>
      <patternFill patternType="solid">
        <fgColor theme="5" tint="0.79995117038483843"/>
        <bgColor indexed="65"/>
      </patternFill>
    </fill>
    <fill>
      <patternFill patternType="solid">
        <fgColor theme="5" tint="0.59996337778862885"/>
        <bgColor indexed="65"/>
      </patternFill>
    </fill>
    <fill>
      <patternFill patternType="solid">
        <fgColor theme="6" tint="0.79995117038483843"/>
        <bgColor indexed="65"/>
      </patternFill>
    </fill>
    <fill>
      <patternFill patternType="solid">
        <fgColor theme="6" tint="0.59996337778862885"/>
        <bgColor indexed="65"/>
      </patternFill>
    </fill>
    <fill>
      <patternFill patternType="solid">
        <fgColor theme="7" tint="0.79995117038483843"/>
        <bgColor indexed="65"/>
      </patternFill>
    </fill>
    <fill>
      <patternFill patternType="solid">
        <fgColor theme="7" tint="0.59996337778862885"/>
        <bgColor indexed="65"/>
      </patternFill>
    </fill>
    <fill>
      <patternFill patternType="solid">
        <fgColor theme="8" tint="0.79995117038483843"/>
        <bgColor indexed="65"/>
      </patternFill>
    </fill>
    <fill>
      <patternFill patternType="solid">
        <fgColor theme="8" tint="0.59996337778862885"/>
        <bgColor indexed="65"/>
      </patternFill>
    </fill>
    <fill>
      <patternFill patternType="solid">
        <fgColor theme="9" tint="0.79995117038483843"/>
        <bgColor indexed="65"/>
      </patternFill>
    </fill>
    <fill>
      <patternFill patternType="solid">
        <fgColor theme="9" tint="0.59996337778862885"/>
        <bgColor indexed="65"/>
      </patternFill>
    </fill>
    <fill>
      <patternFill patternType="solid">
        <fgColor rgb="FF1F4E79"/>
      </patternFill>
    </fill>
    <fill>
      <patternFill patternType="solid">
        <fgColor rgb="FFD9EAF7"/>
      </patternFill>
    </fill>
    <fill>
      <patternFill patternType="solid">
        <fgColor rgb="FF4F81BD"/>
      </patternFill>
    </fill>
  </fills>
  <borders count="3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ck">
        <color theme="4" tint="0.49995422223578601"/>
      </bottom>
      <diagonal/>
    </border>
  </borders>
  <cellStyleXfs count="88">
    <xf numFmtId="0" fontId="0" fillId="0" borderId="0"/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" fillId="0" borderId="0">
      <alignment vertical="center"/>
    </xf>
    <xf numFmtId="0" fontId="13" fillId="0" borderId="0">
      <alignment vertical="center"/>
    </xf>
    <xf numFmtId="0" fontId="14" fillId="2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6" fillId="4" borderId="0" applyNumberFormat="0" applyBorder="0" applyAlignment="0" applyProtection="0">
      <alignment vertical="center"/>
    </xf>
    <xf numFmtId="0" fontId="17" fillId="5" borderId="4" applyNumberFormat="0" applyAlignment="0" applyProtection="0">
      <alignment vertical="center"/>
    </xf>
    <xf numFmtId="0" fontId="18" fillId="6" borderId="5" applyNumberFormat="0" applyAlignment="0" applyProtection="0">
      <alignment vertical="center"/>
    </xf>
    <xf numFmtId="0" fontId="19" fillId="6" borderId="4" applyNumberFormat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21" fillId="7" borderId="7" applyNumberFormat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3" fillId="8" borderId="8" applyNumberFormat="0" applyFont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9" applyNumberFormat="0" applyFill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28" fillId="0" borderId="0"/>
    <xf numFmtId="0" fontId="29" fillId="0" borderId="0" applyNumberFormat="0" applyFill="0" applyBorder="0" applyAlignment="0" applyProtection="0">
      <alignment vertical="center"/>
    </xf>
    <xf numFmtId="0" fontId="30" fillId="0" borderId="1" applyNumberFormat="0" applyFill="0" applyAlignment="0" applyProtection="0">
      <alignment vertical="center"/>
    </xf>
    <xf numFmtId="0" fontId="31" fillId="0" borderId="29" applyNumberFormat="0" applyFill="0" applyAlignment="0" applyProtection="0">
      <alignment vertical="center"/>
    </xf>
    <xf numFmtId="0" fontId="32" fillId="0" borderId="3" applyNumberFormat="0" applyFill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28" fillId="0" borderId="0">
      <alignment vertical="center"/>
    </xf>
    <xf numFmtId="0" fontId="34" fillId="0" borderId="0">
      <alignment vertical="center"/>
    </xf>
    <xf numFmtId="0" fontId="35" fillId="2" borderId="0" applyNumberFormat="0" applyBorder="0" applyAlignment="0" applyProtection="0">
      <alignment vertical="center"/>
    </xf>
    <xf numFmtId="0" fontId="36" fillId="3" borderId="0" applyNumberFormat="0" applyBorder="0" applyAlignment="0" applyProtection="0">
      <alignment vertical="center"/>
    </xf>
    <xf numFmtId="0" fontId="37" fillId="4" borderId="0" applyNumberFormat="0" applyBorder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9" fillId="6" borderId="5" applyNumberFormat="0" applyAlignment="0" applyProtection="0">
      <alignment vertical="center"/>
    </xf>
    <xf numFmtId="0" fontId="40" fillId="6" borderId="4" applyNumberFormat="0" applyAlignment="0" applyProtection="0">
      <alignment vertical="center"/>
    </xf>
    <xf numFmtId="0" fontId="41" fillId="0" borderId="6" applyNumberFormat="0" applyFill="0" applyAlignment="0" applyProtection="0">
      <alignment vertical="center"/>
    </xf>
    <xf numFmtId="0" fontId="42" fillId="7" borderId="7" applyNumberFormat="0" applyAlignment="0" applyProtection="0">
      <alignment vertical="center"/>
    </xf>
    <xf numFmtId="0" fontId="43" fillId="0" borderId="0" applyNumberFormat="0" applyFill="0" applyBorder="0" applyAlignment="0" applyProtection="0">
      <alignment vertical="center"/>
    </xf>
    <xf numFmtId="0" fontId="34" fillId="8" borderId="8" applyNumberFormat="0" applyFont="0" applyAlignment="0" applyProtection="0">
      <alignment vertical="center"/>
    </xf>
    <xf numFmtId="0" fontId="44" fillId="0" borderId="0" applyNumberFormat="0" applyFill="0" applyBorder="0" applyAlignment="0" applyProtection="0">
      <alignment vertical="center"/>
    </xf>
    <xf numFmtId="0" fontId="45" fillId="0" borderId="9" applyNumberFormat="0" applyFill="0" applyAlignment="0" applyProtection="0">
      <alignment vertical="center"/>
    </xf>
    <xf numFmtId="0" fontId="46" fillId="9" borderId="0" applyNumberFormat="0" applyBorder="0" applyAlignment="0" applyProtection="0">
      <alignment vertical="center"/>
    </xf>
    <xf numFmtId="0" fontId="34" fillId="33" borderId="0" applyNumberFormat="0" applyBorder="0" applyAlignment="0" applyProtection="0">
      <alignment vertical="center"/>
    </xf>
    <xf numFmtId="0" fontId="34" fillId="34" borderId="0" applyNumberFormat="0" applyBorder="0" applyAlignment="0" applyProtection="0">
      <alignment vertical="center"/>
    </xf>
    <xf numFmtId="0" fontId="34" fillId="12" borderId="0" applyNumberFormat="0" applyBorder="0" applyAlignment="0" applyProtection="0">
      <alignment vertical="center"/>
    </xf>
    <xf numFmtId="0" fontId="46" fillId="13" borderId="0" applyNumberFormat="0" applyBorder="0" applyAlignment="0" applyProtection="0">
      <alignment vertical="center"/>
    </xf>
    <xf numFmtId="0" fontId="34" fillId="35" borderId="0" applyNumberFormat="0" applyBorder="0" applyAlignment="0" applyProtection="0">
      <alignment vertical="center"/>
    </xf>
    <xf numFmtId="0" fontId="34" fillId="36" borderId="0" applyNumberFormat="0" applyBorder="0" applyAlignment="0" applyProtection="0">
      <alignment vertical="center"/>
    </xf>
    <xf numFmtId="0" fontId="34" fillId="16" borderId="0" applyNumberFormat="0" applyBorder="0" applyAlignment="0" applyProtection="0">
      <alignment vertical="center"/>
    </xf>
    <xf numFmtId="0" fontId="46" fillId="17" borderId="0" applyNumberFormat="0" applyBorder="0" applyAlignment="0" applyProtection="0">
      <alignment vertical="center"/>
    </xf>
    <xf numFmtId="0" fontId="34" fillId="37" borderId="0" applyNumberFormat="0" applyBorder="0" applyAlignment="0" applyProtection="0">
      <alignment vertical="center"/>
    </xf>
    <xf numFmtId="0" fontId="34" fillId="38" borderId="0" applyNumberFormat="0" applyBorder="0" applyAlignment="0" applyProtection="0">
      <alignment vertical="center"/>
    </xf>
    <xf numFmtId="0" fontId="34" fillId="20" borderId="0" applyNumberFormat="0" applyBorder="0" applyAlignment="0" applyProtection="0">
      <alignment vertical="center"/>
    </xf>
    <xf numFmtId="0" fontId="46" fillId="21" borderId="0" applyNumberFormat="0" applyBorder="0" applyAlignment="0" applyProtection="0">
      <alignment vertical="center"/>
    </xf>
    <xf numFmtId="0" fontId="34" fillId="39" borderId="0" applyNumberFormat="0" applyBorder="0" applyAlignment="0" applyProtection="0">
      <alignment vertical="center"/>
    </xf>
    <xf numFmtId="0" fontId="34" fillId="40" borderId="0" applyNumberFormat="0" applyBorder="0" applyAlignment="0" applyProtection="0">
      <alignment vertical="center"/>
    </xf>
    <xf numFmtId="0" fontId="34" fillId="24" borderId="0" applyNumberFormat="0" applyBorder="0" applyAlignment="0" applyProtection="0">
      <alignment vertical="center"/>
    </xf>
    <xf numFmtId="0" fontId="46" fillId="25" borderId="0" applyNumberFormat="0" applyBorder="0" applyAlignment="0" applyProtection="0">
      <alignment vertical="center"/>
    </xf>
    <xf numFmtId="0" fontId="34" fillId="41" borderId="0" applyNumberFormat="0" applyBorder="0" applyAlignment="0" applyProtection="0">
      <alignment vertical="center"/>
    </xf>
    <xf numFmtId="0" fontId="34" fillId="42" borderId="0" applyNumberFormat="0" applyBorder="0" applyAlignment="0" applyProtection="0">
      <alignment vertical="center"/>
    </xf>
    <xf numFmtId="0" fontId="34" fillId="28" borderId="0" applyNumberFormat="0" applyBorder="0" applyAlignment="0" applyProtection="0">
      <alignment vertical="center"/>
    </xf>
    <xf numFmtId="0" fontId="46" fillId="29" borderId="0" applyNumberFormat="0" applyBorder="0" applyAlignment="0" applyProtection="0">
      <alignment vertical="center"/>
    </xf>
    <xf numFmtId="0" fontId="34" fillId="43" borderId="0" applyNumberFormat="0" applyBorder="0" applyAlignment="0" applyProtection="0">
      <alignment vertical="center"/>
    </xf>
    <xf numFmtId="0" fontId="34" fillId="44" borderId="0" applyNumberFormat="0" applyBorder="0" applyAlignment="0" applyProtection="0">
      <alignment vertical="center"/>
    </xf>
    <xf numFmtId="0" fontId="34" fillId="32" borderId="0" applyNumberFormat="0" applyBorder="0" applyAlignment="0" applyProtection="0">
      <alignment vertical="center"/>
    </xf>
  </cellStyleXfs>
  <cellXfs count="53">
    <xf numFmtId="0" fontId="0" fillId="0" borderId="0" xfId="0"/>
    <xf numFmtId="176" fontId="0" fillId="0" borderId="0" xfId="0" applyNumberFormat="1"/>
    <xf numFmtId="0" fontId="0" fillId="0" borderId="14" xfId="0" applyBorder="1"/>
    <xf numFmtId="0" fontId="0" fillId="0" borderId="14" xfId="0" applyBorder="1" applyAlignment="1">
      <alignment horizontal="center"/>
    </xf>
    <xf numFmtId="177" fontId="0" fillId="0" borderId="14" xfId="0" applyNumberFormat="1" applyBorder="1" applyAlignment="1">
      <alignment horizontal="center"/>
    </xf>
    <xf numFmtId="1" fontId="0" fillId="0" borderId="14" xfId="0" applyNumberFormat="1" applyBorder="1" applyAlignment="1">
      <alignment horizontal="center"/>
    </xf>
    <xf numFmtId="178" fontId="0" fillId="0" borderId="14" xfId="0" applyNumberFormat="1" applyBorder="1" applyAlignment="1">
      <alignment horizontal="center"/>
    </xf>
    <xf numFmtId="177" fontId="0" fillId="0" borderId="0" xfId="0" applyNumberFormat="1"/>
    <xf numFmtId="178" fontId="0" fillId="0" borderId="0" xfId="0" applyNumberFormat="1"/>
    <xf numFmtId="179" fontId="0" fillId="0" borderId="0" xfId="0" applyNumberFormat="1"/>
    <xf numFmtId="180" fontId="0" fillId="0" borderId="0" xfId="0" applyNumberFormat="1"/>
    <xf numFmtId="0" fontId="8" fillId="0" borderId="0" xfId="0" applyFont="1"/>
    <xf numFmtId="0" fontId="0" fillId="0" borderId="15" xfId="0" applyBorder="1"/>
    <xf numFmtId="0" fontId="1" fillId="0" borderId="0" xfId="6">
      <alignment vertical="center"/>
    </xf>
    <xf numFmtId="11" fontId="0" fillId="0" borderId="0" xfId="0" applyNumberFormat="1"/>
    <xf numFmtId="11" fontId="1" fillId="0" borderId="0" xfId="6" applyNumberFormat="1">
      <alignment vertical="center"/>
    </xf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1" fillId="0" borderId="16" xfId="0" applyFont="1" applyBorder="1" applyAlignment="1">
      <alignment vertical="center"/>
    </xf>
    <xf numFmtId="0" fontId="11" fillId="0" borderId="17" xfId="0" applyFont="1" applyBorder="1" applyAlignment="1">
      <alignment vertical="center"/>
    </xf>
    <xf numFmtId="0" fontId="11" fillId="0" borderId="18" xfId="0" applyFont="1" applyBorder="1" applyAlignment="1">
      <alignment vertical="center"/>
    </xf>
    <xf numFmtId="0" fontId="11" fillId="0" borderId="19" xfId="0" applyFont="1" applyBorder="1" applyAlignment="1">
      <alignment vertical="center"/>
    </xf>
    <xf numFmtId="0" fontId="11" fillId="0" borderId="20" xfId="0" applyFont="1" applyBorder="1" applyAlignment="1">
      <alignment vertical="center"/>
    </xf>
    <xf numFmtId="0" fontId="11" fillId="0" borderId="21" xfId="0" applyFont="1" applyBorder="1" applyAlignment="1">
      <alignment vertical="center"/>
    </xf>
    <xf numFmtId="0" fontId="11" fillId="0" borderId="22" xfId="0" applyFont="1" applyBorder="1" applyAlignment="1">
      <alignment vertical="center"/>
    </xf>
    <xf numFmtId="0" fontId="11" fillId="0" borderId="23" xfId="0" applyFont="1" applyBorder="1" applyAlignment="1">
      <alignment vertical="center"/>
    </xf>
    <xf numFmtId="0" fontId="11" fillId="0" borderId="24" xfId="0" applyFont="1" applyBorder="1" applyAlignment="1">
      <alignment vertical="center"/>
    </xf>
    <xf numFmtId="0" fontId="11" fillId="0" borderId="25" xfId="0" applyFont="1" applyBorder="1" applyAlignment="1">
      <alignment vertical="center"/>
    </xf>
    <xf numFmtId="0" fontId="11" fillId="0" borderId="26" xfId="0" applyFont="1" applyBorder="1" applyAlignment="1">
      <alignment vertical="center"/>
    </xf>
    <xf numFmtId="0" fontId="11" fillId="0" borderId="27" xfId="0" applyFont="1" applyBorder="1" applyAlignment="1">
      <alignment vertical="center"/>
    </xf>
    <xf numFmtId="0" fontId="0" fillId="0" borderId="28" xfId="0" applyBorder="1"/>
    <xf numFmtId="0" fontId="7" fillId="0" borderId="0" xfId="0" quotePrefix="1" applyFont="1" applyAlignment="1">
      <alignment horizontal="right"/>
    </xf>
    <xf numFmtId="0" fontId="0" fillId="0" borderId="15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12" fillId="0" borderId="0" xfId="0" applyFont="1"/>
    <xf numFmtId="0" fontId="9" fillId="0" borderId="0" xfId="6" applyFont="1" applyAlignment="1">
      <alignment horizontal="center" wrapText="1" readingOrder="1"/>
    </xf>
    <xf numFmtId="0" fontId="26" fillId="0" borderId="0" xfId="7" applyFont="1">
      <alignment vertical="center"/>
    </xf>
    <xf numFmtId="0" fontId="27" fillId="0" borderId="0" xfId="7" applyFont="1" applyAlignment="1">
      <alignment horizontal="center" vertical="center"/>
    </xf>
    <xf numFmtId="0" fontId="33" fillId="46" borderId="0" xfId="0" applyFont="1" applyFill="1" applyAlignment="1">
      <alignment horizontal="center" vertical="center" wrapText="1"/>
    </xf>
    <xf numFmtId="0" fontId="0" fillId="0" borderId="0" xfId="0" applyAlignment="1">
      <alignment vertical="top" wrapText="1"/>
    </xf>
    <xf numFmtId="0" fontId="33" fillId="46" borderId="0" xfId="0" applyFont="1" applyFill="1" applyAlignment="1">
      <alignment vertical="top" wrapText="1"/>
    </xf>
    <xf numFmtId="0" fontId="0" fillId="0" borderId="0" xfId="0" applyAlignment="1">
      <alignment vertical="top" wrapText="1"/>
    </xf>
    <xf numFmtId="0" fontId="48" fillId="47" borderId="0" xfId="0" applyFont="1" applyFill="1" applyAlignment="1">
      <alignment wrapText="1"/>
    </xf>
    <xf numFmtId="0" fontId="47" fillId="45" borderId="0" xfId="0" applyFont="1" applyFill="1" applyAlignment="1">
      <alignment horizontal="left" vertical="center" wrapText="1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3" xfId="0" applyBorder="1" applyAlignment="1">
      <alignment horizontal="center"/>
    </xf>
    <xf numFmtId="0" fontId="11" fillId="0" borderId="18" xfId="0" applyFont="1" applyBorder="1" applyAlignment="1">
      <alignment horizontal="center" vertical="center"/>
    </xf>
    <xf numFmtId="0" fontId="11" fillId="0" borderId="19" xfId="0" applyFont="1" applyBorder="1" applyAlignment="1">
      <alignment horizontal="center" vertical="center"/>
    </xf>
    <xf numFmtId="0" fontId="11" fillId="0" borderId="20" xfId="0" applyFont="1" applyBorder="1" applyAlignment="1">
      <alignment horizontal="center" vertical="center"/>
    </xf>
  </cellXfs>
  <cellStyles count="88">
    <cellStyle name="20% - アクセント 1 2" xfId="21" xr:uid="{7075F858-BAC5-49F6-8D5D-51ADC1A7F7BA}"/>
    <cellStyle name="20% - アクセント 1 2 2" xfId="65" xr:uid="{F6AE6727-BB63-4537-97C0-3B371835A92F}"/>
    <cellStyle name="20% - アクセント 2 2" xfId="25" xr:uid="{0CE47580-4233-4084-8EC6-3CFD7A1DD563}"/>
    <cellStyle name="20% - アクセント 2 2 2" xfId="69" xr:uid="{C0952CE4-5D40-4ABB-872A-47AA045C72BC}"/>
    <cellStyle name="20% - アクセント 3 2" xfId="29" xr:uid="{8A364D44-B72E-4D74-9137-64BCA5E89B52}"/>
    <cellStyle name="20% - アクセント 3 2 2" xfId="73" xr:uid="{CCD3A8CE-FCDB-4094-9557-C4BD9D6EF96C}"/>
    <cellStyle name="20% - アクセント 4 2" xfId="33" xr:uid="{A1F9C4FF-663D-4EA6-AB87-FA1A51E46E52}"/>
    <cellStyle name="20% - アクセント 4 2 2" xfId="77" xr:uid="{CC803E03-E0A9-4B22-84F3-EC45B65F7E38}"/>
    <cellStyle name="20% - アクセント 5 2" xfId="37" xr:uid="{7E71175C-2118-42B0-A4C1-B5080497EECC}"/>
    <cellStyle name="20% - アクセント 5 2 2" xfId="81" xr:uid="{7A65B81E-543E-4729-8361-9F36F67323FD}"/>
    <cellStyle name="20% - アクセント 6 2" xfId="41" xr:uid="{E93AAB13-29DB-420C-BA25-45AD0249D887}"/>
    <cellStyle name="20% - アクセント 6 2 2" xfId="85" xr:uid="{3720ED1A-2B98-42BC-BEAB-0DB5CCD6D36F}"/>
    <cellStyle name="40% - アクセント 1 2" xfId="22" xr:uid="{D62F816B-1D3C-4090-BACB-514ABC9E8D3A}"/>
    <cellStyle name="40% - アクセント 1 2 2" xfId="66" xr:uid="{EBFFAAB2-A345-4809-B86B-32748E7605BD}"/>
    <cellStyle name="40% - アクセント 2 2" xfId="26" xr:uid="{9E4FA6A6-1FCF-4C8A-8CC8-68297DDDC0E7}"/>
    <cellStyle name="40% - アクセント 2 2 2" xfId="70" xr:uid="{C44F11DA-AEDA-412D-8587-2AABDC21746D}"/>
    <cellStyle name="40% - アクセント 3 2" xfId="30" xr:uid="{9F93A936-2875-4E2E-A3BD-D44F6A1EE134}"/>
    <cellStyle name="40% - アクセント 3 2 2" xfId="74" xr:uid="{CF03A7A2-5573-4F4F-B911-62A81D3571E7}"/>
    <cellStyle name="40% - アクセント 4 2" xfId="34" xr:uid="{92F2F334-E8B4-4181-A8F5-79B9AF60B6BE}"/>
    <cellStyle name="40% - アクセント 4 2 2" xfId="78" xr:uid="{FCDE94D4-B998-49DB-AEBD-E6145F917ADF}"/>
    <cellStyle name="40% - アクセント 5 2" xfId="38" xr:uid="{18AA88F3-6FF6-421E-8D8C-9028D7D78E35}"/>
    <cellStyle name="40% - アクセント 5 2 2" xfId="82" xr:uid="{53DCBDDA-C83D-4BBB-B0A0-8549B4FB7634}"/>
    <cellStyle name="40% - アクセント 6 2" xfId="42" xr:uid="{D6AD39F0-BD54-4B6A-BAB8-5E29FBED962D}"/>
    <cellStyle name="40% - アクセント 6 2 2" xfId="86" xr:uid="{9AA329F8-2D16-4014-B015-FD555165472C}"/>
    <cellStyle name="60% - アクセント 1 2" xfId="23" xr:uid="{325E414E-AFF6-4A90-86C2-C7740F594F61}"/>
    <cellStyle name="60% - アクセント 1 2 2" xfId="67" xr:uid="{32E4932F-EB8C-4C4F-994B-BC04EE6075A4}"/>
    <cellStyle name="60% - アクセント 2 2" xfId="27" xr:uid="{B2BCA8A9-90D4-4660-8129-EFF8564D6E5D}"/>
    <cellStyle name="60% - アクセント 2 2 2" xfId="71" xr:uid="{80D00976-2E8D-4EC2-A005-71F66AA5660D}"/>
    <cellStyle name="60% - アクセント 3 2" xfId="31" xr:uid="{4A3A18E9-0036-48CE-9F43-7978887FD46C}"/>
    <cellStyle name="60% - アクセント 3 2 2" xfId="75" xr:uid="{D9AA8D0A-964E-4EAF-974A-63FC4DB8B133}"/>
    <cellStyle name="60% - アクセント 4 2" xfId="35" xr:uid="{8FDF6BCF-1CE2-43B6-A17E-32A8941B69E0}"/>
    <cellStyle name="60% - アクセント 4 2 2" xfId="79" xr:uid="{75B94A37-FAAF-4EF3-A9E0-5AA672F55F57}"/>
    <cellStyle name="60% - アクセント 5 2" xfId="39" xr:uid="{7F64F2FE-E202-41EA-B28A-F5CE8F7C8C3A}"/>
    <cellStyle name="60% - アクセント 5 2 2" xfId="83" xr:uid="{F475BDAF-D8FF-4615-8940-CE2AAAC751D7}"/>
    <cellStyle name="60% - アクセント 6 2" xfId="43" xr:uid="{B77E6BFC-6AD7-40AA-BD67-9BE2073AD489}"/>
    <cellStyle name="60% - アクセント 6 2 2" xfId="87" xr:uid="{ACD437EE-8792-4FA5-B4ED-FC93873464DC}"/>
    <cellStyle name="アクセント 1 2" xfId="20" xr:uid="{C07BE4C7-B7DA-4D4B-8FBA-37DC85F92C95}"/>
    <cellStyle name="アクセント 1 2 2" xfId="64" xr:uid="{A8523FFA-8DF7-45BD-A66C-398620D5B7B3}"/>
    <cellStyle name="アクセント 2 2" xfId="24" xr:uid="{DB375020-D004-4B97-A6F5-C1865D58BD46}"/>
    <cellStyle name="アクセント 2 2 2" xfId="68" xr:uid="{6139DC32-8A7A-4057-B47B-0F7954F59AA3}"/>
    <cellStyle name="アクセント 3 2" xfId="28" xr:uid="{96254A9C-793E-4C04-A0EA-A5F4DCA9AE1B}"/>
    <cellStyle name="アクセント 3 2 2" xfId="72" xr:uid="{B1BD6A69-2BF8-4318-A6C2-6147E2652997}"/>
    <cellStyle name="アクセント 4 2" xfId="32" xr:uid="{FDD05031-2809-4636-9D8F-DFE0FD9504CA}"/>
    <cellStyle name="アクセント 4 2 2" xfId="76" xr:uid="{B56FE3EF-E33D-4F13-B658-CE3558BDC754}"/>
    <cellStyle name="アクセント 5 2" xfId="36" xr:uid="{34817602-389C-404E-99BC-1D7043650553}"/>
    <cellStyle name="アクセント 5 2 2" xfId="80" xr:uid="{50354F95-9C0B-4D15-B76F-4FA68AD3A18C}"/>
    <cellStyle name="アクセント 6 2" xfId="40" xr:uid="{236103DD-097B-4EA9-A35E-C5DB2D3E1FAB}"/>
    <cellStyle name="アクセント 6 2 2" xfId="84" xr:uid="{195969E8-1D9E-4254-B90D-6251CD22651C}"/>
    <cellStyle name="タイトル" xfId="1" builtinId="15" customBuiltin="1"/>
    <cellStyle name="タイトル 2" xfId="45" xr:uid="{DFC3F66E-AC57-4040-8DC1-C91D8786DF20}"/>
    <cellStyle name="チェック セル 2" xfId="15" xr:uid="{721C34E1-622A-4D54-BD26-FAC8443C22F4}"/>
    <cellStyle name="チェック セル 2 2" xfId="59" xr:uid="{E796F9E1-F195-4102-8DCE-F8493B953693}"/>
    <cellStyle name="どちらでもない 2" xfId="10" xr:uid="{348E88E7-F9C5-4F9B-8E77-B934FE739FC6}"/>
    <cellStyle name="どちらでもない 2 2" xfId="54" xr:uid="{F8004E2E-A4FB-4A6B-9759-9E0D7BE765FF}"/>
    <cellStyle name="メモ 2" xfId="17" xr:uid="{0BBCFAF2-5508-445F-9497-F5B23E11C961}"/>
    <cellStyle name="メモ 2 2" xfId="61" xr:uid="{F38B0B9B-1DC7-4AC2-A3B6-735E93A52D88}"/>
    <cellStyle name="リンク セル 2" xfId="14" xr:uid="{32AE8F09-8131-4649-B71A-CA5388096819}"/>
    <cellStyle name="リンク セル 2 2" xfId="58" xr:uid="{C52DB321-6AE8-4B69-BE56-4259F85C1E94}"/>
    <cellStyle name="悪い 2" xfId="9" xr:uid="{25430781-3131-42A4-9899-ECA097336867}"/>
    <cellStyle name="悪い 2 2" xfId="53" xr:uid="{ACCCE568-BC04-43B5-8E30-D87038A3EA1F}"/>
    <cellStyle name="計算 2" xfId="13" xr:uid="{F620366D-A5FF-445F-9042-F0E7EDA31431}"/>
    <cellStyle name="計算 2 2" xfId="57" xr:uid="{274DE318-DD20-4718-B7B2-5C1788A7D981}"/>
    <cellStyle name="警告文 2" xfId="16" xr:uid="{14B49618-0533-483D-9A77-DF84EDA2DF93}"/>
    <cellStyle name="警告文 2 2" xfId="60" xr:uid="{81192101-9B09-46F0-8D79-D2C05C60CBEE}"/>
    <cellStyle name="見出し 1" xfId="2" builtinId="16" customBuiltin="1"/>
    <cellStyle name="見出し 1 2" xfId="46" xr:uid="{8DBD26BE-BF02-490E-BC62-E3BCC3AA2BED}"/>
    <cellStyle name="見出し 2" xfId="3" builtinId="17" customBuiltin="1"/>
    <cellStyle name="見出し 2 2" xfId="47" xr:uid="{E160EC00-7794-4788-BDFC-F1733CA8AECB}"/>
    <cellStyle name="見出し 3" xfId="4" builtinId="18" customBuiltin="1"/>
    <cellStyle name="見出し 3 2" xfId="48" xr:uid="{8BD24859-2132-4DD4-A166-68C017E5C993}"/>
    <cellStyle name="見出し 4" xfId="5" builtinId="19" customBuiltin="1"/>
    <cellStyle name="見出し 4 2" xfId="49" xr:uid="{73DA733C-EF27-4B02-8593-C947E49883E4}"/>
    <cellStyle name="集計 2" xfId="19" xr:uid="{DA1B2689-3572-48B3-A0F3-ED7D25C30BE9}"/>
    <cellStyle name="集計 2 2" xfId="63" xr:uid="{B7FB09FB-45C6-4BAD-A46F-6A101B116BAF}"/>
    <cellStyle name="出力 2" xfId="12" xr:uid="{77924550-8286-4E71-99AB-C04CE68F65B5}"/>
    <cellStyle name="出力 2 2" xfId="56" xr:uid="{8D285B3C-EC42-4147-A9D7-831A68CE7C1A}"/>
    <cellStyle name="説明文 2" xfId="18" xr:uid="{26E6C193-16CA-4802-8C71-6168C50F1ED1}"/>
    <cellStyle name="説明文 2 2" xfId="62" xr:uid="{1A0F5380-147A-475D-93FB-BE97A09EA02F}"/>
    <cellStyle name="入力 2" xfId="11" xr:uid="{6314D4E2-50B1-4126-ABDB-1B7A1609B1A6}"/>
    <cellStyle name="入力 2 2" xfId="55" xr:uid="{F1850D69-AA79-454E-A646-45A3AF02DEB0}"/>
    <cellStyle name="標準" xfId="0" builtinId="0"/>
    <cellStyle name="標準 2" xfId="6" xr:uid="{FFBC1271-125D-42E3-90CB-E831A47020AB}"/>
    <cellStyle name="標準 2 2" xfId="50" xr:uid="{8CD1FF13-A9D9-468C-A0AB-D15D6B4B822B}"/>
    <cellStyle name="標準 3" xfId="7" xr:uid="{BD9B2A83-5CE1-44AD-8780-B55F5954C890}"/>
    <cellStyle name="標準 3 2" xfId="51" xr:uid="{E50D9500-E422-4234-8851-51C737F30DC9}"/>
    <cellStyle name="標準 4" xfId="44" xr:uid="{421DA293-BF76-4203-BE2F-0CF75FB4FC1F}"/>
    <cellStyle name="良い 2" xfId="8" xr:uid="{7F6F0E01-4F68-4578-99EA-7F6FA5C180CF}"/>
    <cellStyle name="良い 2 2" xfId="52" xr:uid="{DAE65869-8FC2-43C5-84F0-EE74CBA52CE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E5A0D71-33F4-41A3-8B61-04F37849DBF5}" name="ReadmeSheetIndex" displayName="ReadmeSheetIndex" ref="A7:E36">
  <tableColumns count="5">
    <tableColumn id="1" xr3:uid="{AAC542CA-64E1-4D94-A1DB-7BA25592BA4E}" name="Sheet name"/>
    <tableColumn id="2" xr3:uid="{EC6E6046-4517-403F-B283-4653A1A9F8E5}" name="Figure panel(s)"/>
    <tableColumn id="3" xr3:uid="{8B016811-29BA-40BF-AADC-81BA2BF6A75C}" name="Data included"/>
    <tableColumn id="4" xr3:uid="{E15118C3-CA50-4B1A-9FE7-6A2C65871F12}" name="Key units / variables"/>
    <tableColumn id="5" xr3:uid="{1E5AEC9B-89B3-4EA7-8639-9E4AD46EE82D}" name="Notes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B341A-3BB6-45A3-93CD-FB4B99D77258}">
  <dimension ref="A1:E36"/>
  <sheetViews>
    <sheetView tabSelected="1" topLeftCell="A21" zoomScaleNormal="100" workbookViewId="0">
      <selection activeCell="E35" sqref="E35"/>
    </sheetView>
  </sheetViews>
  <sheetFormatPr defaultRowHeight="18.75"/>
  <cols>
    <col min="1" max="1" width="22" customWidth="1"/>
    <col min="2" max="2" width="24" customWidth="1"/>
    <col min="3" max="3" width="46" customWidth="1"/>
    <col min="4" max="4" width="34" customWidth="1"/>
    <col min="5" max="5" width="44" customWidth="1"/>
  </cols>
  <sheetData>
    <row r="1" spans="1:5" ht="27.95" customHeight="1">
      <c r="A1" s="44" t="s">
        <v>492</v>
      </c>
      <c r="B1" s="44"/>
      <c r="C1" s="44"/>
      <c r="D1" s="44"/>
      <c r="E1" s="44"/>
    </row>
    <row r="2" spans="1:5" ht="42" customHeight="1">
      <c r="A2" s="41" t="s">
        <v>493</v>
      </c>
      <c r="B2" s="42" t="s">
        <v>494</v>
      </c>
      <c r="C2" s="42"/>
      <c r="D2" s="42"/>
      <c r="E2" s="42"/>
    </row>
    <row r="3" spans="1:5" ht="48" customHeight="1">
      <c r="A3" s="41" t="s">
        <v>495</v>
      </c>
      <c r="B3" s="42" t="s">
        <v>496</v>
      </c>
      <c r="C3" s="42"/>
      <c r="D3" s="42"/>
      <c r="E3" s="42"/>
    </row>
    <row r="4" spans="1:5" ht="87.95" customHeight="1">
      <c r="A4" s="41" t="s">
        <v>497</v>
      </c>
      <c r="B4" s="42" t="s">
        <v>498</v>
      </c>
      <c r="C4" s="42"/>
      <c r="D4" s="42"/>
      <c r="E4" s="42"/>
    </row>
    <row r="5" spans="1:5" ht="18.75" customHeight="1"/>
    <row r="6" spans="1:5" ht="18.75" customHeight="1">
      <c r="A6" s="43" t="s">
        <v>499</v>
      </c>
      <c r="B6" s="43"/>
      <c r="C6" s="43"/>
      <c r="D6" s="43"/>
      <c r="E6" s="43"/>
    </row>
    <row r="7" spans="1:5" ht="18.75" customHeight="1">
      <c r="A7" s="39" t="s">
        <v>500</v>
      </c>
      <c r="B7" s="39" t="s">
        <v>501</v>
      </c>
      <c r="C7" s="39" t="s">
        <v>502</v>
      </c>
      <c r="D7" s="39" t="s">
        <v>503</v>
      </c>
      <c r="E7" s="39" t="s">
        <v>504</v>
      </c>
    </row>
    <row r="8" spans="1:5" ht="26.45" customHeight="1">
      <c r="A8" s="40" t="s">
        <v>505</v>
      </c>
      <c r="B8" s="40" t="s">
        <v>506</v>
      </c>
      <c r="C8" s="40" t="s">
        <v>507</v>
      </c>
      <c r="D8" s="40" t="s">
        <v>508</v>
      </c>
      <c r="E8" s="40" t="s">
        <v>509</v>
      </c>
    </row>
    <row r="9" spans="1:5" ht="26.45" customHeight="1">
      <c r="A9" s="40" t="s">
        <v>510</v>
      </c>
      <c r="B9" s="40" t="s">
        <v>511</v>
      </c>
      <c r="C9" s="40" t="s">
        <v>512</v>
      </c>
      <c r="D9" s="40" t="s">
        <v>508</v>
      </c>
      <c r="E9" s="40" t="s">
        <v>509</v>
      </c>
    </row>
    <row r="10" spans="1:5" ht="26.45" customHeight="1">
      <c r="A10" s="40" t="s">
        <v>513</v>
      </c>
      <c r="B10" s="40" t="s">
        <v>514</v>
      </c>
      <c r="C10" s="40" t="s">
        <v>515</v>
      </c>
      <c r="D10" s="40" t="s">
        <v>516</v>
      </c>
      <c r="E10" s="40" t="s">
        <v>517</v>
      </c>
    </row>
    <row r="11" spans="1:5" ht="39.6" customHeight="1">
      <c r="A11" s="40" t="s">
        <v>518</v>
      </c>
      <c r="B11" s="40" t="s">
        <v>519</v>
      </c>
      <c r="C11" s="40" t="s">
        <v>520</v>
      </c>
      <c r="D11" s="40" t="s">
        <v>521</v>
      </c>
      <c r="E11" s="40" t="s">
        <v>522</v>
      </c>
    </row>
    <row r="12" spans="1:5" ht="39.6" customHeight="1">
      <c r="A12" s="40" t="s">
        <v>523</v>
      </c>
      <c r="B12" s="40" t="s">
        <v>524</v>
      </c>
      <c r="C12" s="40" t="s">
        <v>525</v>
      </c>
      <c r="D12" s="40" t="s">
        <v>526</v>
      </c>
      <c r="E12" s="40"/>
    </row>
    <row r="13" spans="1:5" ht="26.45" customHeight="1">
      <c r="A13" s="40" t="s">
        <v>527</v>
      </c>
      <c r="B13" s="40" t="s">
        <v>528</v>
      </c>
      <c r="C13" s="40" t="s">
        <v>529</v>
      </c>
      <c r="D13" s="40" t="s">
        <v>530</v>
      </c>
      <c r="E13" s="40"/>
    </row>
    <row r="14" spans="1:5" ht="39.6" customHeight="1">
      <c r="A14" s="40" t="s">
        <v>531</v>
      </c>
      <c r="B14" s="40" t="s">
        <v>532</v>
      </c>
      <c r="C14" s="40" t="s">
        <v>533</v>
      </c>
      <c r="D14" s="40" t="s">
        <v>534</v>
      </c>
      <c r="E14" s="40" t="s">
        <v>535</v>
      </c>
    </row>
    <row r="15" spans="1:5" ht="26.45" customHeight="1">
      <c r="A15" s="40" t="s">
        <v>536</v>
      </c>
      <c r="B15" s="40" t="s">
        <v>537</v>
      </c>
      <c r="C15" s="40" t="s">
        <v>538</v>
      </c>
      <c r="D15" s="40" t="s">
        <v>539</v>
      </c>
      <c r="E15" s="40"/>
    </row>
    <row r="16" spans="1:5" ht="26.45" customHeight="1">
      <c r="A16" s="40" t="s">
        <v>540</v>
      </c>
      <c r="B16" s="40" t="s">
        <v>541</v>
      </c>
      <c r="C16" s="40" t="s">
        <v>542</v>
      </c>
      <c r="D16" s="40" t="s">
        <v>539</v>
      </c>
      <c r="E16" s="40"/>
    </row>
    <row r="17" spans="1:5" ht="26.45" customHeight="1">
      <c r="A17" s="40" t="s">
        <v>543</v>
      </c>
      <c r="B17" s="40" t="s">
        <v>544</v>
      </c>
      <c r="C17" s="40" t="s">
        <v>545</v>
      </c>
      <c r="D17" s="40" t="s">
        <v>546</v>
      </c>
      <c r="E17" s="40" t="s">
        <v>547</v>
      </c>
    </row>
    <row r="18" spans="1:5" ht="26.45" customHeight="1">
      <c r="A18" s="40" t="s">
        <v>548</v>
      </c>
      <c r="B18" s="40" t="s">
        <v>549</v>
      </c>
      <c r="C18" s="40" t="s">
        <v>550</v>
      </c>
      <c r="D18" s="40" t="s">
        <v>551</v>
      </c>
      <c r="E18" s="40"/>
    </row>
    <row r="19" spans="1:5" ht="26.45" customHeight="1">
      <c r="A19" s="40" t="s">
        <v>552</v>
      </c>
      <c r="B19" s="40" t="s">
        <v>553</v>
      </c>
      <c r="C19" s="40" t="s">
        <v>554</v>
      </c>
      <c r="D19" s="40" t="s">
        <v>555</v>
      </c>
      <c r="E19" s="40"/>
    </row>
    <row r="20" spans="1:5" ht="39.6" customHeight="1">
      <c r="A20" s="40" t="s">
        <v>556</v>
      </c>
      <c r="B20" s="40" t="s">
        <v>557</v>
      </c>
      <c r="C20" s="40" t="s">
        <v>558</v>
      </c>
      <c r="D20" s="40" t="s">
        <v>551</v>
      </c>
      <c r="E20" s="40"/>
    </row>
    <row r="21" spans="1:5" ht="26.45" customHeight="1">
      <c r="A21" s="40" t="s">
        <v>559</v>
      </c>
      <c r="B21" s="40" t="s">
        <v>560</v>
      </c>
      <c r="C21" s="40" t="s">
        <v>561</v>
      </c>
      <c r="D21" s="40" t="s">
        <v>562</v>
      </c>
      <c r="E21" s="40" t="s">
        <v>563</v>
      </c>
    </row>
    <row r="22" spans="1:5" ht="26.45" customHeight="1">
      <c r="A22" s="40" t="s">
        <v>564</v>
      </c>
      <c r="B22" s="40" t="s">
        <v>565</v>
      </c>
      <c r="C22" s="40" t="s">
        <v>566</v>
      </c>
      <c r="D22" s="40" t="s">
        <v>567</v>
      </c>
      <c r="E22" s="40"/>
    </row>
    <row r="23" spans="1:5" ht="26.45" customHeight="1">
      <c r="A23" s="40" t="s">
        <v>568</v>
      </c>
      <c r="B23" s="40" t="s">
        <v>569</v>
      </c>
      <c r="C23" s="40" t="s">
        <v>570</v>
      </c>
      <c r="D23" s="40" t="s">
        <v>571</v>
      </c>
      <c r="E23" s="40"/>
    </row>
    <row r="24" spans="1:5" ht="26.45" customHeight="1">
      <c r="A24" s="40" t="s">
        <v>572</v>
      </c>
      <c r="B24" s="40" t="s">
        <v>573</v>
      </c>
      <c r="C24" s="40" t="s">
        <v>574</v>
      </c>
      <c r="D24" s="40" t="s">
        <v>575</v>
      </c>
      <c r="E24" s="40"/>
    </row>
    <row r="25" spans="1:5" ht="26.45" customHeight="1">
      <c r="A25" s="40" t="s">
        <v>576</v>
      </c>
      <c r="B25" s="40" t="s">
        <v>577</v>
      </c>
      <c r="C25" s="40" t="s">
        <v>578</v>
      </c>
      <c r="D25" s="40" t="s">
        <v>579</v>
      </c>
      <c r="E25" s="40" t="s">
        <v>580</v>
      </c>
    </row>
    <row r="26" spans="1:5" ht="26.45" customHeight="1">
      <c r="A26" s="40" t="s">
        <v>581</v>
      </c>
      <c r="B26" s="40" t="s">
        <v>582</v>
      </c>
      <c r="C26" s="40" t="s">
        <v>583</v>
      </c>
      <c r="D26" s="40" t="s">
        <v>584</v>
      </c>
      <c r="E26" s="40" t="s">
        <v>585</v>
      </c>
    </row>
    <row r="27" spans="1:5" ht="26.45" customHeight="1">
      <c r="A27" s="40" t="s">
        <v>586</v>
      </c>
      <c r="B27" s="40" t="s">
        <v>587</v>
      </c>
      <c r="C27" s="40" t="s">
        <v>588</v>
      </c>
      <c r="D27" s="40" t="s">
        <v>589</v>
      </c>
      <c r="E27" s="40"/>
    </row>
    <row r="28" spans="1:5" ht="26.45" customHeight="1">
      <c r="A28" s="40" t="s">
        <v>590</v>
      </c>
      <c r="B28" s="40" t="s">
        <v>591</v>
      </c>
      <c r="C28" s="40" t="s">
        <v>592</v>
      </c>
      <c r="D28" s="40" t="s">
        <v>593</v>
      </c>
      <c r="E28" s="40"/>
    </row>
    <row r="29" spans="1:5" ht="26.45" customHeight="1">
      <c r="A29" s="40" t="s">
        <v>594</v>
      </c>
      <c r="B29" s="40" t="s">
        <v>595</v>
      </c>
      <c r="C29" s="40" t="s">
        <v>596</v>
      </c>
      <c r="D29" s="40" t="s">
        <v>597</v>
      </c>
      <c r="E29" s="40" t="s">
        <v>598</v>
      </c>
    </row>
    <row r="30" spans="1:5" ht="26.45" customHeight="1">
      <c r="A30" s="40" t="s">
        <v>599</v>
      </c>
      <c r="B30" s="40" t="s">
        <v>600</v>
      </c>
      <c r="C30" s="40" t="s">
        <v>601</v>
      </c>
      <c r="D30" s="40" t="s">
        <v>539</v>
      </c>
      <c r="E30" s="40"/>
    </row>
    <row r="31" spans="1:5" ht="26.45" customHeight="1">
      <c r="A31" s="40" t="s">
        <v>602</v>
      </c>
      <c r="B31" s="40" t="s">
        <v>603</v>
      </c>
      <c r="C31" s="40" t="s">
        <v>604</v>
      </c>
      <c r="D31" s="40" t="s">
        <v>605</v>
      </c>
      <c r="E31" s="40"/>
    </row>
    <row r="32" spans="1:5" ht="26.45" customHeight="1">
      <c r="A32" s="40" t="s">
        <v>606</v>
      </c>
      <c r="B32" s="40" t="s">
        <v>603</v>
      </c>
      <c r="C32" s="40" t="s">
        <v>607</v>
      </c>
      <c r="D32" s="40" t="s">
        <v>605</v>
      </c>
      <c r="E32" s="40"/>
    </row>
    <row r="33" spans="1:5" ht="26.45" customHeight="1">
      <c r="A33" s="40" t="s">
        <v>608</v>
      </c>
      <c r="B33" s="40" t="s">
        <v>609</v>
      </c>
      <c r="C33" s="40" t="s">
        <v>610</v>
      </c>
      <c r="D33" s="40" t="s">
        <v>539</v>
      </c>
      <c r="E33" s="40"/>
    </row>
    <row r="34" spans="1:5" ht="39.6" customHeight="1">
      <c r="A34" s="40" t="s">
        <v>611</v>
      </c>
      <c r="B34" s="40" t="s">
        <v>612</v>
      </c>
      <c r="C34" s="40" t="s">
        <v>613</v>
      </c>
      <c r="D34" s="40" t="s">
        <v>551</v>
      </c>
      <c r="E34" s="40"/>
    </row>
    <row r="35" spans="1:5" ht="39.6" customHeight="1">
      <c r="A35" s="40" t="s">
        <v>621</v>
      </c>
      <c r="B35" s="40" t="s">
        <v>614</v>
      </c>
      <c r="C35" s="40" t="s">
        <v>615</v>
      </c>
      <c r="D35" s="40" t="s">
        <v>616</v>
      </c>
      <c r="E35" s="40"/>
    </row>
    <row r="36" spans="1:5" ht="26.45" customHeight="1">
      <c r="A36" s="40" t="s">
        <v>617</v>
      </c>
      <c r="B36" s="40" t="s">
        <v>618</v>
      </c>
      <c r="C36" s="40" t="s">
        <v>619</v>
      </c>
      <c r="D36" s="40" t="s">
        <v>620</v>
      </c>
      <c r="E36" s="40"/>
    </row>
  </sheetData>
  <mergeCells count="5">
    <mergeCell ref="B4:E4"/>
    <mergeCell ref="A6:E6"/>
    <mergeCell ref="A1:E1"/>
    <mergeCell ref="B2:E2"/>
    <mergeCell ref="B3:E3"/>
  </mergeCells>
  <phoneticPr fontId="6"/>
  <pageMargins left="0.7" right="0.7" top="0.75" bottom="0.75" header="0.3" footer="0.3"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D00F2-A328-4BC7-9F48-7AB4A6E5BD01}">
  <dimension ref="A1:AJ61"/>
  <sheetViews>
    <sheetView zoomScale="70" zoomScaleNormal="70" workbookViewId="0">
      <selection activeCell="AA41" sqref="AA41"/>
    </sheetView>
  </sheetViews>
  <sheetFormatPr defaultRowHeight="18.75"/>
  <cols>
    <col min="19" max="19" width="9" style="12"/>
  </cols>
  <sheetData>
    <row r="1" spans="1:31">
      <c r="A1" t="s">
        <v>109</v>
      </c>
      <c r="S1" s="12" t="s">
        <v>117</v>
      </c>
    </row>
    <row r="3" spans="1:31">
      <c r="A3" t="s">
        <v>170</v>
      </c>
      <c r="S3" s="12" t="s">
        <v>170</v>
      </c>
    </row>
    <row r="4" spans="1:31">
      <c r="B4" t="s">
        <v>116</v>
      </c>
      <c r="C4" t="s">
        <v>116</v>
      </c>
      <c r="D4" t="s">
        <v>116</v>
      </c>
      <c r="E4" t="s">
        <v>116</v>
      </c>
      <c r="F4" t="s">
        <v>116</v>
      </c>
      <c r="G4" t="s">
        <v>116</v>
      </c>
      <c r="H4" t="s">
        <v>173</v>
      </c>
      <c r="I4" t="s">
        <v>173</v>
      </c>
      <c r="J4" t="s">
        <v>173</v>
      </c>
      <c r="K4" t="s">
        <v>173</v>
      </c>
      <c r="L4" t="s">
        <v>173</v>
      </c>
      <c r="M4" t="s">
        <v>173</v>
      </c>
      <c r="T4" t="s">
        <v>116</v>
      </c>
      <c r="U4" t="s">
        <v>116</v>
      </c>
      <c r="V4" t="s">
        <v>116</v>
      </c>
      <c r="W4" t="s">
        <v>116</v>
      </c>
      <c r="X4" t="s">
        <v>116</v>
      </c>
      <c r="Y4" t="s">
        <v>116</v>
      </c>
      <c r="Z4" t="s">
        <v>173</v>
      </c>
      <c r="AA4" t="s">
        <v>173</v>
      </c>
      <c r="AB4" t="s">
        <v>173</v>
      </c>
      <c r="AC4" t="s">
        <v>173</v>
      </c>
      <c r="AD4" t="s">
        <v>173</v>
      </c>
      <c r="AE4" t="s">
        <v>173</v>
      </c>
    </row>
    <row r="5" spans="1:31">
      <c r="A5" t="s">
        <v>118</v>
      </c>
      <c r="B5" t="s">
        <v>111</v>
      </c>
      <c r="C5" t="s">
        <v>156</v>
      </c>
      <c r="D5" t="s">
        <v>113</v>
      </c>
      <c r="E5" t="s">
        <v>114</v>
      </c>
      <c r="F5" t="s">
        <v>115</v>
      </c>
      <c r="G5" t="s">
        <v>119</v>
      </c>
      <c r="H5" t="s">
        <v>157</v>
      </c>
      <c r="I5" t="s">
        <v>158</v>
      </c>
      <c r="J5" t="s">
        <v>159</v>
      </c>
      <c r="K5" t="s">
        <v>160</v>
      </c>
      <c r="L5" t="s">
        <v>163</v>
      </c>
      <c r="M5" t="s">
        <v>164</v>
      </c>
      <c r="S5" s="12" t="s">
        <v>118</v>
      </c>
      <c r="T5" t="s">
        <v>111</v>
      </c>
      <c r="U5" t="s">
        <v>156</v>
      </c>
      <c r="V5" t="s">
        <v>113</v>
      </c>
      <c r="W5" t="s">
        <v>114</v>
      </c>
      <c r="X5" t="s">
        <v>115</v>
      </c>
      <c r="Y5" t="s">
        <v>119</v>
      </c>
      <c r="Z5" t="s">
        <v>157</v>
      </c>
      <c r="AA5" t="s">
        <v>158</v>
      </c>
      <c r="AB5" t="s">
        <v>159</v>
      </c>
      <c r="AC5" t="s">
        <v>160</v>
      </c>
      <c r="AD5" t="s">
        <v>163</v>
      </c>
      <c r="AE5" t="s">
        <v>164</v>
      </c>
    </row>
    <row r="6" spans="1:31">
      <c r="A6">
        <v>6</v>
      </c>
      <c r="B6">
        <v>187.27199999999999</v>
      </c>
      <c r="C6">
        <v>176.12799999999999</v>
      </c>
      <c r="D6">
        <v>87.133499999999998</v>
      </c>
      <c r="E6">
        <v>136.458</v>
      </c>
      <c r="F6">
        <v>144.4615</v>
      </c>
      <c r="G6">
        <v>122.4</v>
      </c>
      <c r="H6">
        <v>142.68799999999999</v>
      </c>
      <c r="I6">
        <v>131.58449999999999</v>
      </c>
      <c r="J6">
        <v>172.06200000000001</v>
      </c>
      <c r="K6">
        <v>180.774</v>
      </c>
      <c r="L6">
        <v>86.4</v>
      </c>
      <c r="M6">
        <v>90</v>
      </c>
      <c r="S6" s="12">
        <v>6</v>
      </c>
      <c r="T6">
        <v>16.3</v>
      </c>
      <c r="U6">
        <v>18</v>
      </c>
      <c r="V6">
        <v>17.8</v>
      </c>
      <c r="W6">
        <v>17</v>
      </c>
      <c r="X6">
        <v>16.399999999999999</v>
      </c>
      <c r="Y6">
        <v>17</v>
      </c>
      <c r="Z6">
        <v>16.600000000000001</v>
      </c>
      <c r="AA6">
        <v>15.7</v>
      </c>
      <c r="AB6">
        <v>16.5</v>
      </c>
      <c r="AC6">
        <v>14.5</v>
      </c>
      <c r="AD6">
        <v>17.100000000000001</v>
      </c>
      <c r="AE6">
        <v>15.9</v>
      </c>
    </row>
    <row r="7" spans="1:31">
      <c r="A7">
        <v>8</v>
      </c>
      <c r="B7">
        <v>163.80000000000001</v>
      </c>
      <c r="C7">
        <v>254.63399999999999</v>
      </c>
      <c r="D7">
        <v>81.634</v>
      </c>
      <c r="E7">
        <v>149.45400000000001</v>
      </c>
      <c r="F7">
        <v>128.304</v>
      </c>
      <c r="G7">
        <v>140.98050000000001</v>
      </c>
      <c r="H7">
        <v>197.96600000000001</v>
      </c>
      <c r="I7">
        <v>139.60599999999999</v>
      </c>
      <c r="J7">
        <v>219.375</v>
      </c>
      <c r="K7">
        <v>231.18350000000001</v>
      </c>
      <c r="L7">
        <v>89.734499999999997</v>
      </c>
      <c r="M7">
        <v>93.635999999999996</v>
      </c>
      <c r="S7" s="12">
        <v>8</v>
      </c>
      <c r="T7">
        <v>16.2</v>
      </c>
      <c r="U7">
        <v>17.899999999999999</v>
      </c>
      <c r="V7">
        <v>16.7</v>
      </c>
      <c r="W7">
        <v>16.5</v>
      </c>
      <c r="X7">
        <v>16.2</v>
      </c>
      <c r="Y7">
        <v>16.7</v>
      </c>
      <c r="Z7">
        <v>17.2</v>
      </c>
      <c r="AA7">
        <v>15.8</v>
      </c>
      <c r="AB7">
        <v>16.2</v>
      </c>
      <c r="AC7">
        <v>14.4</v>
      </c>
      <c r="AD7">
        <v>17.2</v>
      </c>
      <c r="AE7">
        <v>16.2</v>
      </c>
    </row>
    <row r="8" spans="1:31">
      <c r="A8">
        <v>10</v>
      </c>
      <c r="B8">
        <v>118.8</v>
      </c>
      <c r="C8">
        <v>271.779</v>
      </c>
      <c r="D8">
        <v>67.712000000000003</v>
      </c>
      <c r="E8">
        <v>199.88800000000001</v>
      </c>
      <c r="F8">
        <v>174.6</v>
      </c>
      <c r="G8">
        <v>203.45599999999999</v>
      </c>
      <c r="H8">
        <v>221.8125</v>
      </c>
      <c r="I8">
        <v>142.721</v>
      </c>
      <c r="J8">
        <v>214.24250000000001</v>
      </c>
      <c r="K8">
        <v>185.9</v>
      </c>
      <c r="L8">
        <v>89.231999999999999</v>
      </c>
      <c r="M8">
        <v>77.183999999999997</v>
      </c>
      <c r="S8" s="12">
        <v>10</v>
      </c>
      <c r="T8">
        <v>16.8</v>
      </c>
      <c r="U8">
        <v>18.5</v>
      </c>
      <c r="V8">
        <v>17.399999999999999</v>
      </c>
      <c r="W8">
        <v>16.8</v>
      </c>
      <c r="X8">
        <v>16.7</v>
      </c>
      <c r="Y8">
        <v>17.399999999999999</v>
      </c>
      <c r="Z8">
        <v>17.899999999999999</v>
      </c>
      <c r="AA8">
        <v>16.3</v>
      </c>
      <c r="AB8">
        <v>17.600000000000001</v>
      </c>
      <c r="AC8">
        <v>15</v>
      </c>
      <c r="AD8">
        <v>18</v>
      </c>
      <c r="AE8">
        <v>17.100000000000001</v>
      </c>
    </row>
    <row r="9" spans="1:31">
      <c r="A9">
        <v>12</v>
      </c>
      <c r="B9">
        <v>107.217</v>
      </c>
      <c r="C9">
        <v>295.488</v>
      </c>
      <c r="D9">
        <v>38.880000000000003</v>
      </c>
      <c r="E9">
        <v>332.12</v>
      </c>
      <c r="F9">
        <v>183.6</v>
      </c>
      <c r="G9">
        <v>240.43049999999999</v>
      </c>
      <c r="H9">
        <v>181.8</v>
      </c>
      <c r="I9">
        <v>97.343999999999895</v>
      </c>
      <c r="J9">
        <v>159.744</v>
      </c>
      <c r="K9">
        <v>116.46250000000001</v>
      </c>
      <c r="L9">
        <v>82.471999999999895</v>
      </c>
      <c r="M9">
        <v>81.733000000000004</v>
      </c>
      <c r="S9" s="12">
        <v>12</v>
      </c>
      <c r="T9">
        <v>16.5</v>
      </c>
      <c r="U9">
        <v>17.8</v>
      </c>
      <c r="V9">
        <v>17</v>
      </c>
      <c r="W9">
        <v>16.5</v>
      </c>
      <c r="X9">
        <v>16.5</v>
      </c>
      <c r="Y9">
        <v>17.5</v>
      </c>
      <c r="Z9">
        <v>18</v>
      </c>
      <c r="AA9">
        <v>16.600000000000001</v>
      </c>
      <c r="AB9">
        <v>16.5</v>
      </c>
      <c r="AC9">
        <v>15.2</v>
      </c>
      <c r="AD9">
        <v>17.600000000000001</v>
      </c>
      <c r="AE9">
        <v>16.7</v>
      </c>
    </row>
    <row r="10" spans="1:31">
      <c r="A10">
        <v>14</v>
      </c>
      <c r="B10">
        <v>178.024</v>
      </c>
      <c r="C10">
        <v>557.8605</v>
      </c>
      <c r="D10">
        <v>59.975999999999999</v>
      </c>
      <c r="E10">
        <v>491.834</v>
      </c>
      <c r="F10">
        <v>254.71350000000001</v>
      </c>
      <c r="G10">
        <v>290.30399999999997</v>
      </c>
      <c r="H10">
        <v>117.97799999999999</v>
      </c>
      <c r="I10">
        <v>108.9</v>
      </c>
      <c r="J10">
        <v>156.816</v>
      </c>
      <c r="K10">
        <v>75.712000000000003</v>
      </c>
      <c r="L10">
        <v>137.67699999999999</v>
      </c>
      <c r="M10">
        <v>71.792500000000004</v>
      </c>
      <c r="S10" s="12">
        <v>14</v>
      </c>
      <c r="T10">
        <v>16.7</v>
      </c>
      <c r="U10">
        <v>18.100000000000001</v>
      </c>
      <c r="V10">
        <v>17.8</v>
      </c>
      <c r="W10">
        <v>16.600000000000001</v>
      </c>
      <c r="X10">
        <v>16.2</v>
      </c>
      <c r="Y10">
        <v>17.5</v>
      </c>
      <c r="Z10">
        <v>18.100000000000001</v>
      </c>
      <c r="AA10">
        <v>16.899999999999999</v>
      </c>
      <c r="AB10">
        <v>17.3</v>
      </c>
      <c r="AC10">
        <v>15.6</v>
      </c>
      <c r="AD10">
        <v>18.2</v>
      </c>
      <c r="AE10">
        <v>16.899999999999999</v>
      </c>
    </row>
    <row r="11" spans="1:31">
      <c r="A11">
        <v>16</v>
      </c>
      <c r="B11">
        <v>269.76949999999999</v>
      </c>
      <c r="C11">
        <v>691.56150000000002</v>
      </c>
      <c r="D11">
        <v>45.387</v>
      </c>
      <c r="E11">
        <v>573.05600000000004</v>
      </c>
      <c r="F11">
        <v>355.74</v>
      </c>
      <c r="G11">
        <v>462.25</v>
      </c>
      <c r="H11">
        <v>67.374499999999998</v>
      </c>
      <c r="I11">
        <v>51.771999999999998</v>
      </c>
      <c r="J11">
        <v>92.697000000000003</v>
      </c>
      <c r="K11">
        <v>78.75</v>
      </c>
      <c r="L11">
        <v>140.4</v>
      </c>
      <c r="M11">
        <v>48</v>
      </c>
      <c r="S11" s="12">
        <v>16</v>
      </c>
      <c r="T11">
        <v>17.5</v>
      </c>
      <c r="U11">
        <v>18.899999999999999</v>
      </c>
      <c r="V11">
        <v>18.3</v>
      </c>
      <c r="W11">
        <v>17.2</v>
      </c>
      <c r="X11">
        <v>17.2</v>
      </c>
      <c r="Y11">
        <v>17.8</v>
      </c>
      <c r="Z11">
        <v>19</v>
      </c>
      <c r="AA11">
        <v>17</v>
      </c>
      <c r="AB11">
        <v>18.3</v>
      </c>
      <c r="AC11">
        <v>16.2</v>
      </c>
      <c r="AD11">
        <v>17.8</v>
      </c>
      <c r="AE11">
        <v>16.899999999999999</v>
      </c>
    </row>
    <row r="12" spans="1:31">
      <c r="A12">
        <v>18</v>
      </c>
      <c r="B12">
        <v>422.33100000000002</v>
      </c>
      <c r="C12">
        <v>998.00400000000002</v>
      </c>
      <c r="D12">
        <v>111.392</v>
      </c>
      <c r="E12">
        <v>769.15250000000003</v>
      </c>
      <c r="F12">
        <v>497.44799999999998</v>
      </c>
      <c r="G12">
        <v>538.65</v>
      </c>
      <c r="H12">
        <v>47.908499999999997</v>
      </c>
      <c r="I12">
        <v>0</v>
      </c>
      <c r="J12">
        <v>82.837500000000006</v>
      </c>
      <c r="K12">
        <v>60.984000000000002</v>
      </c>
      <c r="L12">
        <v>204.732</v>
      </c>
      <c r="M12">
        <v>42.439</v>
      </c>
      <c r="S12" s="12">
        <v>18</v>
      </c>
      <c r="T12">
        <v>18.3</v>
      </c>
      <c r="U12">
        <v>19.399999999999999</v>
      </c>
      <c r="V12">
        <v>18.100000000000001</v>
      </c>
      <c r="W12">
        <v>18</v>
      </c>
      <c r="X12">
        <v>17.3</v>
      </c>
      <c r="Y12">
        <v>18.2</v>
      </c>
      <c r="Z12">
        <v>18.899999999999999</v>
      </c>
      <c r="AA12">
        <v>17.8</v>
      </c>
      <c r="AB12">
        <v>18.899999999999999</v>
      </c>
      <c r="AC12">
        <v>16.100000000000001</v>
      </c>
      <c r="AD12">
        <v>18.100000000000001</v>
      </c>
      <c r="AE12">
        <v>17.3</v>
      </c>
    </row>
    <row r="13" spans="1:31">
      <c r="A13">
        <v>20</v>
      </c>
      <c r="B13">
        <v>681.40800000000002</v>
      </c>
      <c r="C13">
        <v>1515.52</v>
      </c>
      <c r="D13">
        <v>163.35</v>
      </c>
      <c r="E13">
        <v>1058.75</v>
      </c>
      <c r="F13">
        <v>608.65350000000001</v>
      </c>
      <c r="G13">
        <v>730</v>
      </c>
      <c r="H13">
        <v>47.432000000000002</v>
      </c>
      <c r="I13">
        <v>0</v>
      </c>
      <c r="J13">
        <v>0</v>
      </c>
      <c r="K13">
        <v>63.037500000000001</v>
      </c>
      <c r="L13">
        <v>323.4375</v>
      </c>
      <c r="M13">
        <v>0</v>
      </c>
      <c r="S13" s="12">
        <v>20</v>
      </c>
      <c r="T13">
        <v>18.100000000000001</v>
      </c>
      <c r="U13">
        <v>19.8</v>
      </c>
      <c r="V13">
        <v>18.5</v>
      </c>
      <c r="W13">
        <v>17.899999999999999</v>
      </c>
      <c r="X13">
        <v>17.8</v>
      </c>
      <c r="Y13">
        <v>18.3</v>
      </c>
      <c r="Z13">
        <v>18.8</v>
      </c>
      <c r="AA13">
        <v>17.3</v>
      </c>
      <c r="AB13">
        <v>18.100000000000001</v>
      </c>
      <c r="AC13">
        <v>16.100000000000001</v>
      </c>
      <c r="AD13">
        <v>17.7</v>
      </c>
      <c r="AE13">
        <v>17.2</v>
      </c>
    </row>
    <row r="14" spans="1:31">
      <c r="A14">
        <v>21</v>
      </c>
      <c r="B14">
        <v>871.2</v>
      </c>
      <c r="C14">
        <v>1706.9</v>
      </c>
      <c r="D14">
        <v>220.32</v>
      </c>
      <c r="E14">
        <v>1259.3879999999999</v>
      </c>
      <c r="F14">
        <v>748.01549999999997</v>
      </c>
      <c r="G14">
        <v>898.12800000000004</v>
      </c>
      <c r="H14">
        <v>59.247999999999998</v>
      </c>
      <c r="I14">
        <v>0</v>
      </c>
      <c r="J14">
        <v>0</v>
      </c>
      <c r="K14">
        <v>49.392000000000003</v>
      </c>
      <c r="L14">
        <v>346.286</v>
      </c>
      <c r="M14">
        <v>0</v>
      </c>
      <c r="S14" s="12">
        <v>21</v>
      </c>
      <c r="T14">
        <v>18.7</v>
      </c>
      <c r="U14">
        <v>20.3</v>
      </c>
      <c r="V14">
        <v>18.3</v>
      </c>
      <c r="W14">
        <v>18.100000000000001</v>
      </c>
      <c r="X14">
        <v>17.899999999999999</v>
      </c>
      <c r="Y14">
        <v>18.600000000000001</v>
      </c>
      <c r="Z14">
        <v>19.3</v>
      </c>
      <c r="AA14">
        <v>17.600000000000001</v>
      </c>
      <c r="AB14">
        <v>18.600000000000001</v>
      </c>
      <c r="AC14">
        <v>16.5</v>
      </c>
      <c r="AD14">
        <v>18.3</v>
      </c>
      <c r="AE14">
        <v>17.100000000000001</v>
      </c>
    </row>
    <row r="15" spans="1:31">
      <c r="A15">
        <v>24</v>
      </c>
      <c r="B15">
        <v>1749.6</v>
      </c>
      <c r="C15">
        <v>2279.7494999999999</v>
      </c>
      <c r="D15">
        <v>389.80349999999999</v>
      </c>
      <c r="E15">
        <v>2075.5735</v>
      </c>
      <c r="F15">
        <v>1338.2145</v>
      </c>
      <c r="G15">
        <v>1651.952</v>
      </c>
      <c r="H15">
        <v>39.200000000000003</v>
      </c>
      <c r="I15">
        <v>0</v>
      </c>
      <c r="J15">
        <v>0</v>
      </c>
      <c r="K15">
        <v>102.06</v>
      </c>
      <c r="L15">
        <v>831.74400000000003</v>
      </c>
      <c r="M15">
        <v>0</v>
      </c>
      <c r="S15" s="12">
        <v>24</v>
      </c>
      <c r="T15">
        <v>19.7</v>
      </c>
      <c r="U15">
        <v>18.5</v>
      </c>
      <c r="V15">
        <v>19.5</v>
      </c>
      <c r="W15">
        <v>18.8</v>
      </c>
      <c r="X15">
        <v>18.399999999999999</v>
      </c>
      <c r="Y15">
        <v>19.3</v>
      </c>
      <c r="Z15">
        <v>19.3</v>
      </c>
      <c r="AA15">
        <v>18</v>
      </c>
      <c r="AB15">
        <v>19.100000000000001</v>
      </c>
      <c r="AC15">
        <v>16.100000000000001</v>
      </c>
      <c r="AD15">
        <v>18.7</v>
      </c>
      <c r="AE15">
        <v>17.5</v>
      </c>
    </row>
    <row r="16" spans="1:31">
      <c r="A16">
        <v>26</v>
      </c>
      <c r="D16">
        <v>634</v>
      </c>
      <c r="H16">
        <v>89.231999999999999</v>
      </c>
      <c r="I16">
        <v>0</v>
      </c>
      <c r="J16">
        <v>0</v>
      </c>
      <c r="K16">
        <v>235.46799999999999</v>
      </c>
      <c r="L16">
        <v>1426.444</v>
      </c>
      <c r="M16">
        <v>0</v>
      </c>
      <c r="S16" s="12">
        <v>26</v>
      </c>
      <c r="Z16">
        <v>18.899999999999999</v>
      </c>
      <c r="AA16">
        <v>17.8</v>
      </c>
      <c r="AB16">
        <v>18.600000000000001</v>
      </c>
      <c r="AC16">
        <v>16.600000000000001</v>
      </c>
      <c r="AD16">
        <v>19.2</v>
      </c>
      <c r="AE16">
        <v>18.100000000000001</v>
      </c>
    </row>
    <row r="17" spans="1:36">
      <c r="A17">
        <v>28</v>
      </c>
      <c r="D17">
        <v>1020</v>
      </c>
      <c r="H17">
        <v>186.29349999999999</v>
      </c>
      <c r="I17">
        <v>0</v>
      </c>
      <c r="J17">
        <v>0</v>
      </c>
      <c r="K17">
        <v>358.11200000000002</v>
      </c>
      <c r="L17">
        <v>2514.7759999999998</v>
      </c>
      <c r="M17">
        <v>0</v>
      </c>
      <c r="S17" s="12">
        <v>28</v>
      </c>
      <c r="Z17">
        <v>19.2</v>
      </c>
      <c r="AA17">
        <v>18.399999999999999</v>
      </c>
      <c r="AB17">
        <v>19.100000000000001</v>
      </c>
      <c r="AC17">
        <v>16.600000000000001</v>
      </c>
      <c r="AD17">
        <v>18.8</v>
      </c>
      <c r="AE17">
        <v>17.899999999999999</v>
      </c>
    </row>
    <row r="18" spans="1:36">
      <c r="A18">
        <v>31</v>
      </c>
      <c r="H18">
        <v>420.0795</v>
      </c>
      <c r="I18">
        <v>0</v>
      </c>
      <c r="J18">
        <v>55.295999999999999</v>
      </c>
      <c r="K18">
        <v>757.12</v>
      </c>
      <c r="M18">
        <v>0</v>
      </c>
      <c r="S18" s="12">
        <v>31</v>
      </c>
      <c r="Z18">
        <v>19.600000000000001</v>
      </c>
      <c r="AA18">
        <v>18.600000000000001</v>
      </c>
      <c r="AB18">
        <v>19.7</v>
      </c>
      <c r="AC18">
        <v>17.3</v>
      </c>
      <c r="AE18">
        <v>18.100000000000001</v>
      </c>
    </row>
    <row r="19" spans="1:36">
      <c r="A19">
        <v>35</v>
      </c>
      <c r="H19">
        <v>1467.1125</v>
      </c>
      <c r="I19">
        <v>0</v>
      </c>
      <c r="J19">
        <v>102.52849999999999</v>
      </c>
      <c r="K19">
        <v>2070</v>
      </c>
      <c r="M19">
        <v>0</v>
      </c>
      <c r="S19" s="12">
        <v>35</v>
      </c>
      <c r="Z19">
        <v>20.9</v>
      </c>
      <c r="AA19">
        <v>18.3</v>
      </c>
      <c r="AB19">
        <v>19.600000000000001</v>
      </c>
      <c r="AC19">
        <v>18.399999999999999</v>
      </c>
      <c r="AE19">
        <v>18.399999999999999</v>
      </c>
    </row>
    <row r="20" spans="1:36">
      <c r="A20">
        <v>38</v>
      </c>
      <c r="I20">
        <v>0</v>
      </c>
      <c r="J20">
        <v>271.06200000000001</v>
      </c>
      <c r="M20">
        <v>0</v>
      </c>
      <c r="S20" s="12">
        <v>38</v>
      </c>
      <c r="Z20">
        <v>22.5</v>
      </c>
      <c r="AA20">
        <v>19.3</v>
      </c>
      <c r="AB20">
        <v>20</v>
      </c>
      <c r="AC20">
        <v>19.8</v>
      </c>
      <c r="AE20">
        <v>18.600000000000001</v>
      </c>
    </row>
    <row r="21" spans="1:36">
      <c r="A21">
        <v>43</v>
      </c>
      <c r="I21">
        <v>0</v>
      </c>
      <c r="J21">
        <v>1073.3444999999999</v>
      </c>
      <c r="M21">
        <v>0</v>
      </c>
      <c r="S21" s="12">
        <v>43</v>
      </c>
    </row>
    <row r="24" spans="1:36">
      <c r="A24" t="s">
        <v>171</v>
      </c>
      <c r="S24" s="12" t="s">
        <v>171</v>
      </c>
    </row>
    <row r="25" spans="1:36">
      <c r="B25" t="s">
        <v>116</v>
      </c>
      <c r="C25" t="s">
        <v>116</v>
      </c>
      <c r="M25" t="s">
        <v>173</v>
      </c>
      <c r="N25" t="s">
        <v>173</v>
      </c>
      <c r="O25" t="s">
        <v>173</v>
      </c>
      <c r="P25" t="s">
        <v>173</v>
      </c>
      <c r="Q25" t="s">
        <v>173</v>
      </c>
      <c r="R25" t="s">
        <v>173</v>
      </c>
      <c r="T25" t="s">
        <v>116</v>
      </c>
      <c r="U25" t="s">
        <v>116</v>
      </c>
      <c r="AE25" t="s">
        <v>173</v>
      </c>
      <c r="AF25" t="s">
        <v>173</v>
      </c>
      <c r="AG25" t="s">
        <v>173</v>
      </c>
      <c r="AH25" t="s">
        <v>173</v>
      </c>
      <c r="AI25" t="s">
        <v>173</v>
      </c>
      <c r="AJ25" t="s">
        <v>173</v>
      </c>
    </row>
    <row r="26" spans="1:36">
      <c r="A26" t="s">
        <v>118</v>
      </c>
      <c r="B26" t="s">
        <v>111</v>
      </c>
      <c r="C26" t="s">
        <v>112</v>
      </c>
      <c r="M26" t="s">
        <v>164</v>
      </c>
      <c r="N26" t="s">
        <v>165</v>
      </c>
      <c r="O26" t="s">
        <v>166</v>
      </c>
      <c r="P26" t="s">
        <v>167</v>
      </c>
      <c r="Q26" t="s">
        <v>174</v>
      </c>
      <c r="R26" t="s">
        <v>175</v>
      </c>
      <c r="S26" s="12" t="s">
        <v>118</v>
      </c>
      <c r="T26" t="s">
        <v>111</v>
      </c>
      <c r="U26" t="s">
        <v>112</v>
      </c>
      <c r="AE26" t="s">
        <v>164</v>
      </c>
      <c r="AF26" t="s">
        <v>165</v>
      </c>
      <c r="AG26" t="s">
        <v>166</v>
      </c>
      <c r="AH26" t="s">
        <v>167</v>
      </c>
      <c r="AI26" t="s">
        <v>174</v>
      </c>
      <c r="AJ26" t="s">
        <v>175</v>
      </c>
    </row>
    <row r="27" spans="1:36">
      <c r="A27">
        <v>5</v>
      </c>
      <c r="B27">
        <v>179.56</v>
      </c>
      <c r="C27">
        <v>73.230500000000006</v>
      </c>
      <c r="M27">
        <v>55.472999999999999</v>
      </c>
      <c r="N27">
        <v>126.711</v>
      </c>
      <c r="O27">
        <v>117.74</v>
      </c>
      <c r="P27">
        <v>73.001999999999995</v>
      </c>
      <c r="Q27">
        <v>94.101500000000001</v>
      </c>
      <c r="R27">
        <v>140.98050000000001</v>
      </c>
      <c r="S27" s="12">
        <v>5</v>
      </c>
      <c r="T27">
        <v>18.7</v>
      </c>
      <c r="U27">
        <v>17.5</v>
      </c>
      <c r="AE27">
        <v>17.8</v>
      </c>
      <c r="AF27">
        <v>17.100000000000001</v>
      </c>
      <c r="AG27">
        <v>16.600000000000001</v>
      </c>
      <c r="AH27">
        <v>16.7</v>
      </c>
      <c r="AI27">
        <v>16.8</v>
      </c>
      <c r="AJ27">
        <v>16.7</v>
      </c>
    </row>
    <row r="28" spans="1:36">
      <c r="A28">
        <v>6</v>
      </c>
      <c r="B28">
        <v>208.88300000000001</v>
      </c>
      <c r="C28">
        <v>117.74</v>
      </c>
      <c r="M28">
        <v>67.760000000000005</v>
      </c>
      <c r="N28">
        <v>186.47550000000001</v>
      </c>
      <c r="O28">
        <v>154.649</v>
      </c>
      <c r="P28">
        <v>97.686000000000007</v>
      </c>
      <c r="Q28">
        <v>102.06</v>
      </c>
      <c r="R28">
        <v>165.23325</v>
      </c>
      <c r="S28" s="12">
        <v>6</v>
      </c>
      <c r="T28">
        <v>18.600000000000001</v>
      </c>
      <c r="U28">
        <v>17.5</v>
      </c>
      <c r="AE28">
        <v>17.8</v>
      </c>
      <c r="AF28">
        <v>17.100000000000001</v>
      </c>
      <c r="AG28">
        <v>16.850000000000001</v>
      </c>
      <c r="AH28">
        <v>16.7</v>
      </c>
      <c r="AI28">
        <v>16.8</v>
      </c>
      <c r="AJ28">
        <v>16.850000000000001</v>
      </c>
    </row>
    <row r="29" spans="1:36">
      <c r="A29">
        <v>7</v>
      </c>
      <c r="B29">
        <v>238.20599999999999</v>
      </c>
      <c r="C29">
        <v>103.518</v>
      </c>
      <c r="M29">
        <v>89.855999999999895</v>
      </c>
      <c r="N29">
        <v>246.24</v>
      </c>
      <c r="O29">
        <v>191.55799999999999</v>
      </c>
      <c r="P29">
        <v>164.25450000000001</v>
      </c>
      <c r="Q29">
        <v>166.88749999999999</v>
      </c>
      <c r="R29">
        <v>189.48599999999999</v>
      </c>
      <c r="S29" s="12">
        <v>7</v>
      </c>
      <c r="T29">
        <v>18.5</v>
      </c>
      <c r="U29">
        <v>18.100000000000001</v>
      </c>
      <c r="AE29">
        <v>17.5</v>
      </c>
      <c r="AF29">
        <v>17.100000000000001</v>
      </c>
      <c r="AG29">
        <v>17.100000000000001</v>
      </c>
      <c r="AH29">
        <v>16.600000000000001</v>
      </c>
      <c r="AI29">
        <v>17</v>
      </c>
      <c r="AJ29">
        <v>17</v>
      </c>
    </row>
    <row r="30" spans="1:36">
      <c r="A30">
        <v>8</v>
      </c>
      <c r="B30">
        <v>234.19550000000001</v>
      </c>
      <c r="C30">
        <v>110.80800000000001</v>
      </c>
      <c r="M30">
        <v>124.02500000000001</v>
      </c>
      <c r="N30">
        <v>234.40649999999999</v>
      </c>
      <c r="O30">
        <v>194.4</v>
      </c>
      <c r="P30">
        <v>173.22499999999999</v>
      </c>
      <c r="Q30">
        <v>215.136</v>
      </c>
      <c r="R30">
        <v>247.5</v>
      </c>
      <c r="S30" s="12">
        <v>8</v>
      </c>
      <c r="T30">
        <v>18.100000000000001</v>
      </c>
      <c r="U30">
        <v>17.5</v>
      </c>
      <c r="AE30">
        <v>18.5</v>
      </c>
      <c r="AF30">
        <v>16.899999999999999</v>
      </c>
      <c r="AG30">
        <v>16.899999999999999</v>
      </c>
      <c r="AH30">
        <v>17.100000000000001</v>
      </c>
      <c r="AI30">
        <v>17</v>
      </c>
      <c r="AJ30">
        <v>16.7</v>
      </c>
    </row>
    <row r="31" spans="1:36">
      <c r="A31">
        <v>9</v>
      </c>
      <c r="B31">
        <v>262.80799999999999</v>
      </c>
      <c r="C31">
        <v>115.3395</v>
      </c>
      <c r="M31">
        <v>139.70699999999999</v>
      </c>
      <c r="N31">
        <v>229.99199999999999</v>
      </c>
      <c r="O31">
        <v>229.14699999999999</v>
      </c>
      <c r="P31">
        <v>276.53800000000001</v>
      </c>
      <c r="Q31">
        <v>233.4375</v>
      </c>
      <c r="R31">
        <v>291.68799999999999</v>
      </c>
      <c r="S31" s="12">
        <v>9</v>
      </c>
      <c r="T31">
        <v>17.899999999999999</v>
      </c>
      <c r="U31">
        <v>17.3</v>
      </c>
      <c r="AE31">
        <v>17.3</v>
      </c>
      <c r="AF31">
        <v>16.7</v>
      </c>
      <c r="AG31">
        <v>16.899999999999999</v>
      </c>
      <c r="AH31">
        <v>16.899999999999999</v>
      </c>
      <c r="AI31">
        <v>17.2</v>
      </c>
      <c r="AJ31">
        <v>16.600000000000001</v>
      </c>
    </row>
    <row r="32" spans="1:36">
      <c r="A32">
        <v>10</v>
      </c>
      <c r="B32">
        <v>285.94799999999998</v>
      </c>
      <c r="C32">
        <v>145.80000000000001</v>
      </c>
      <c r="M32">
        <v>167.08799999999999</v>
      </c>
      <c r="N32">
        <v>183.75</v>
      </c>
      <c r="O32">
        <v>184.96</v>
      </c>
      <c r="P32">
        <v>234.40649999999999</v>
      </c>
      <c r="Q32">
        <v>225.4</v>
      </c>
      <c r="R32">
        <v>250.46299999999999</v>
      </c>
      <c r="S32" s="12">
        <v>10</v>
      </c>
      <c r="T32">
        <v>18</v>
      </c>
      <c r="U32">
        <v>17.399999999999999</v>
      </c>
      <c r="AE32">
        <v>17.899999999999999</v>
      </c>
      <c r="AF32">
        <v>17.600000000000001</v>
      </c>
      <c r="AG32">
        <v>16.899999999999999</v>
      </c>
      <c r="AH32">
        <v>16.8</v>
      </c>
      <c r="AI32">
        <v>17.2</v>
      </c>
      <c r="AJ32">
        <v>17</v>
      </c>
    </row>
    <row r="33" spans="1:36">
      <c r="A33">
        <v>12</v>
      </c>
      <c r="B33">
        <v>370.88099999999997</v>
      </c>
      <c r="C33">
        <v>144</v>
      </c>
      <c r="M33">
        <v>105</v>
      </c>
      <c r="N33">
        <v>157.696</v>
      </c>
      <c r="O33">
        <v>171.08799999999999</v>
      </c>
      <c r="P33">
        <v>170.667</v>
      </c>
      <c r="Q33">
        <v>222.1875</v>
      </c>
      <c r="R33">
        <v>173.22499999999999</v>
      </c>
      <c r="S33" s="12">
        <v>12</v>
      </c>
      <c r="T33">
        <v>18.2</v>
      </c>
      <c r="U33">
        <v>17.600000000000001</v>
      </c>
      <c r="AE33">
        <v>16.8</v>
      </c>
      <c r="AF33">
        <v>18.100000000000001</v>
      </c>
      <c r="AG33">
        <v>15.8</v>
      </c>
      <c r="AH33">
        <v>16.899999999999999</v>
      </c>
      <c r="AI33">
        <v>17.600000000000001</v>
      </c>
      <c r="AJ33">
        <v>16.2</v>
      </c>
    </row>
    <row r="34" spans="1:36">
      <c r="A34">
        <v>13</v>
      </c>
      <c r="B34">
        <v>327.22750000000002</v>
      </c>
      <c r="C34">
        <v>144</v>
      </c>
      <c r="M34">
        <v>89.855999999999895</v>
      </c>
      <c r="N34">
        <v>136.93049999999999</v>
      </c>
      <c r="O34">
        <v>132.9615</v>
      </c>
      <c r="P34">
        <v>115.3395</v>
      </c>
      <c r="Q34">
        <v>151.83799999999999</v>
      </c>
      <c r="R34">
        <v>135</v>
      </c>
      <c r="S34" s="12">
        <v>13</v>
      </c>
      <c r="T34">
        <v>19</v>
      </c>
      <c r="U34">
        <v>17.899999999999999</v>
      </c>
      <c r="AE34">
        <v>17.2</v>
      </c>
      <c r="AF34">
        <v>18.600000000000001</v>
      </c>
      <c r="AG34">
        <v>17.5</v>
      </c>
      <c r="AH34">
        <v>16.7</v>
      </c>
      <c r="AI34">
        <v>17.8</v>
      </c>
      <c r="AJ34">
        <v>16.7</v>
      </c>
    </row>
    <row r="35" spans="1:36">
      <c r="A35">
        <v>14</v>
      </c>
      <c r="B35">
        <v>443.0335</v>
      </c>
      <c r="C35">
        <v>137.92400000000001</v>
      </c>
      <c r="M35">
        <v>106.64100000000001</v>
      </c>
      <c r="N35">
        <v>120.6</v>
      </c>
      <c r="O35">
        <v>149.98750000000001</v>
      </c>
      <c r="P35">
        <v>127.83199999999999</v>
      </c>
      <c r="Q35">
        <v>135.81649999999999</v>
      </c>
      <c r="R35">
        <v>149.98750000000001</v>
      </c>
      <c r="S35" s="12">
        <v>14</v>
      </c>
      <c r="T35">
        <v>18.5</v>
      </c>
      <c r="U35">
        <v>18</v>
      </c>
      <c r="AE35">
        <v>17.2</v>
      </c>
      <c r="AF35">
        <v>18.899999999999999</v>
      </c>
      <c r="AG35">
        <v>17.7</v>
      </c>
      <c r="AH35">
        <v>16.8</v>
      </c>
      <c r="AI35">
        <v>18.3</v>
      </c>
      <c r="AJ35">
        <v>17.2</v>
      </c>
    </row>
    <row r="36" spans="1:36">
      <c r="A36">
        <v>15</v>
      </c>
      <c r="B36">
        <v>415.85250000000002</v>
      </c>
      <c r="C36">
        <v>176.82400000000001</v>
      </c>
      <c r="M36">
        <v>85.954499999999996</v>
      </c>
      <c r="N36">
        <v>91.403999999999996</v>
      </c>
      <c r="O36">
        <v>110.10724999999999</v>
      </c>
      <c r="P36">
        <v>95.9465</v>
      </c>
      <c r="Q36">
        <v>127.0565</v>
      </c>
      <c r="R36">
        <v>102.6895</v>
      </c>
      <c r="S36" s="12">
        <v>15</v>
      </c>
      <c r="T36">
        <v>18.899999999999999</v>
      </c>
      <c r="U36">
        <v>17.8</v>
      </c>
      <c r="AE36">
        <v>17.2</v>
      </c>
      <c r="AF36">
        <v>18.899999999999999</v>
      </c>
      <c r="AG36">
        <v>17.7</v>
      </c>
      <c r="AH36">
        <v>16.8</v>
      </c>
      <c r="AI36">
        <v>18.7</v>
      </c>
      <c r="AJ36">
        <v>17.5</v>
      </c>
    </row>
    <row r="37" spans="1:36">
      <c r="A37">
        <v>17</v>
      </c>
      <c r="B37">
        <v>835.029</v>
      </c>
      <c r="C37">
        <v>256.608</v>
      </c>
      <c r="M37">
        <v>65.268000000000001</v>
      </c>
      <c r="N37">
        <v>62.207999999999998</v>
      </c>
      <c r="O37">
        <v>70.227000000000004</v>
      </c>
      <c r="P37">
        <v>64.061000000000007</v>
      </c>
      <c r="Q37">
        <v>88.938000000000002</v>
      </c>
      <c r="R37">
        <v>78.75</v>
      </c>
      <c r="S37" s="12">
        <v>17</v>
      </c>
    </row>
    <row r="38" spans="1:36">
      <c r="A38">
        <v>20</v>
      </c>
      <c r="B38">
        <v>1864.4765</v>
      </c>
      <c r="C38">
        <v>454.67399999999998</v>
      </c>
      <c r="M38">
        <v>46.746000000000002</v>
      </c>
      <c r="N38">
        <v>49.368000000000002</v>
      </c>
      <c r="O38">
        <v>47.432000000000002</v>
      </c>
      <c r="P38">
        <v>68.645750000000007</v>
      </c>
      <c r="Q38">
        <v>52.65</v>
      </c>
      <c r="R38">
        <v>78.415999999999997</v>
      </c>
      <c r="S38" s="12">
        <v>20</v>
      </c>
    </row>
    <row r="39" spans="1:36">
      <c r="A39">
        <v>23</v>
      </c>
      <c r="B39">
        <v>3171.7125000000001</v>
      </c>
      <c r="C39">
        <v>968</v>
      </c>
      <c r="M39">
        <v>0</v>
      </c>
      <c r="N39">
        <v>0</v>
      </c>
      <c r="O39">
        <v>0</v>
      </c>
      <c r="P39">
        <v>73.230500000000006</v>
      </c>
      <c r="Q39">
        <v>24.853999999999999</v>
      </c>
      <c r="R39">
        <v>36.141500000000001</v>
      </c>
      <c r="S39" s="12">
        <v>23</v>
      </c>
    </row>
    <row r="40" spans="1:36">
      <c r="A40">
        <v>26</v>
      </c>
      <c r="C40">
        <v>1773.6704999999999</v>
      </c>
      <c r="M40">
        <v>0</v>
      </c>
      <c r="N40">
        <v>0</v>
      </c>
      <c r="O40">
        <v>0</v>
      </c>
      <c r="P40">
        <v>228.88800000000001</v>
      </c>
      <c r="Q40">
        <v>0</v>
      </c>
      <c r="R40">
        <v>0</v>
      </c>
      <c r="S40" s="12">
        <v>26</v>
      </c>
    </row>
    <row r="41" spans="1:36">
      <c r="A41">
        <v>28</v>
      </c>
      <c r="M41">
        <v>0</v>
      </c>
      <c r="N41">
        <v>0</v>
      </c>
      <c r="O41">
        <v>0</v>
      </c>
      <c r="P41">
        <v>464.64</v>
      </c>
      <c r="Q41">
        <v>0</v>
      </c>
      <c r="R41">
        <v>0</v>
      </c>
      <c r="S41" s="12">
        <v>28</v>
      </c>
    </row>
    <row r="42" spans="1:36">
      <c r="A42">
        <v>34</v>
      </c>
      <c r="M42">
        <v>0</v>
      </c>
      <c r="N42">
        <v>0</v>
      </c>
      <c r="O42">
        <v>0</v>
      </c>
      <c r="P42">
        <v>2958.4</v>
      </c>
      <c r="Q42">
        <v>0</v>
      </c>
      <c r="R42">
        <v>0</v>
      </c>
      <c r="S42" s="12">
        <v>34</v>
      </c>
    </row>
    <row r="44" spans="1:36">
      <c r="A44" t="s">
        <v>176</v>
      </c>
      <c r="S44" s="12" t="s">
        <v>176</v>
      </c>
    </row>
    <row r="45" spans="1:36">
      <c r="B45" t="s">
        <v>116</v>
      </c>
      <c r="C45" t="s">
        <v>116</v>
      </c>
      <c r="D45" t="s">
        <v>116</v>
      </c>
      <c r="E45" t="s">
        <v>116</v>
      </c>
      <c r="F45" t="s">
        <v>116</v>
      </c>
      <c r="T45" t="s">
        <v>116</v>
      </c>
      <c r="U45" t="s">
        <v>116</v>
      </c>
      <c r="V45" t="s">
        <v>116</v>
      </c>
      <c r="W45" t="s">
        <v>116</v>
      </c>
      <c r="X45" t="s">
        <v>116</v>
      </c>
    </row>
    <row r="46" spans="1:36">
      <c r="A46" t="s">
        <v>118</v>
      </c>
      <c r="B46" t="s">
        <v>111</v>
      </c>
      <c r="C46" t="s">
        <v>112</v>
      </c>
      <c r="D46" t="s">
        <v>113</v>
      </c>
      <c r="E46" t="s">
        <v>114</v>
      </c>
      <c r="F46" t="s">
        <v>115</v>
      </c>
      <c r="S46" s="12" t="s">
        <v>118</v>
      </c>
      <c r="T46" t="s">
        <v>111</v>
      </c>
      <c r="U46" t="s">
        <v>112</v>
      </c>
      <c r="V46" t="s">
        <v>113</v>
      </c>
      <c r="W46" t="s">
        <v>114</v>
      </c>
      <c r="X46" t="s">
        <v>115</v>
      </c>
    </row>
    <row r="47" spans="1:36">
      <c r="A47">
        <v>5</v>
      </c>
      <c r="B47">
        <v>136.46199999999999</v>
      </c>
      <c r="C47">
        <v>70.885999999999996</v>
      </c>
      <c r="D47">
        <v>81.25</v>
      </c>
      <c r="E47">
        <v>75.429000000000002</v>
      </c>
      <c r="F47">
        <v>134.01849999999999</v>
      </c>
      <c r="S47" s="12">
        <v>5</v>
      </c>
      <c r="T47">
        <v>19.8</v>
      </c>
      <c r="U47">
        <v>20.399999999999999</v>
      </c>
      <c r="V47">
        <v>20.100000000000001</v>
      </c>
      <c r="W47">
        <v>20.6</v>
      </c>
      <c r="X47">
        <v>17.600000000000001</v>
      </c>
    </row>
    <row r="48" spans="1:36">
      <c r="A48">
        <v>6</v>
      </c>
      <c r="B48">
        <v>153.76</v>
      </c>
      <c r="C48">
        <v>108.9</v>
      </c>
      <c r="D48">
        <v>113.4375</v>
      </c>
      <c r="E48">
        <v>132.27799999999999</v>
      </c>
      <c r="F48">
        <v>216.62549999999999</v>
      </c>
      <c r="S48" s="12">
        <v>6</v>
      </c>
      <c r="T48">
        <v>20.5</v>
      </c>
      <c r="U48">
        <v>21.5</v>
      </c>
      <c r="V48">
        <v>20.3</v>
      </c>
      <c r="W48">
        <v>20.7</v>
      </c>
      <c r="X48">
        <v>18.2</v>
      </c>
    </row>
    <row r="49" spans="1:24">
      <c r="A49">
        <v>8</v>
      </c>
      <c r="B49">
        <v>181.80449999999999</v>
      </c>
      <c r="C49">
        <v>102.85</v>
      </c>
      <c r="D49">
        <v>128.57599999999999</v>
      </c>
      <c r="E49">
        <v>99.094499999999996</v>
      </c>
      <c r="F49">
        <v>141.28800000000001</v>
      </c>
      <c r="S49" s="12">
        <v>8</v>
      </c>
      <c r="T49">
        <v>20.8</v>
      </c>
      <c r="U49">
        <v>21.5</v>
      </c>
      <c r="V49">
        <v>21.3</v>
      </c>
      <c r="W49">
        <v>21.1</v>
      </c>
      <c r="X49">
        <v>18.399999999999999</v>
      </c>
    </row>
    <row r="50" spans="1:24">
      <c r="A50">
        <v>10</v>
      </c>
      <c r="B50">
        <v>212.54400000000001</v>
      </c>
      <c r="C50">
        <v>172.03200000000001</v>
      </c>
      <c r="D50">
        <v>171.166</v>
      </c>
      <c r="E50">
        <v>97.47</v>
      </c>
      <c r="F50">
        <v>171.05799999999999</v>
      </c>
      <c r="S50" s="12">
        <v>10</v>
      </c>
      <c r="T50">
        <v>21.4</v>
      </c>
      <c r="U50">
        <v>22.2</v>
      </c>
      <c r="V50">
        <v>21.2</v>
      </c>
      <c r="W50">
        <v>21.3</v>
      </c>
      <c r="X50">
        <v>18.8</v>
      </c>
    </row>
    <row r="51" spans="1:24">
      <c r="A51">
        <v>11</v>
      </c>
      <c r="B51">
        <v>232.73</v>
      </c>
      <c r="C51">
        <v>201.14400000000001</v>
      </c>
      <c r="D51">
        <v>207.02500000000001</v>
      </c>
      <c r="E51">
        <v>85.832999999999998</v>
      </c>
      <c r="F51">
        <v>204.91249999999999</v>
      </c>
      <c r="S51" s="12">
        <v>11</v>
      </c>
      <c r="T51">
        <v>18.399999999999999</v>
      </c>
      <c r="U51">
        <v>22.3</v>
      </c>
      <c r="V51">
        <v>21.8</v>
      </c>
      <c r="W51">
        <v>21.7</v>
      </c>
      <c r="X51">
        <v>19.5</v>
      </c>
    </row>
    <row r="52" spans="1:24">
      <c r="A52">
        <v>13</v>
      </c>
      <c r="B52">
        <v>287.08600000000001</v>
      </c>
      <c r="C52">
        <v>233.428</v>
      </c>
      <c r="D52">
        <v>209.08799999999999</v>
      </c>
      <c r="E52">
        <v>119.422</v>
      </c>
      <c r="F52">
        <v>281.25</v>
      </c>
      <c r="S52" s="12">
        <v>13</v>
      </c>
      <c r="T52">
        <v>17.600000000000001</v>
      </c>
      <c r="U52">
        <v>22.9</v>
      </c>
      <c r="V52">
        <v>21.9</v>
      </c>
      <c r="W52">
        <v>21.9</v>
      </c>
      <c r="X52">
        <v>19.5</v>
      </c>
    </row>
    <row r="53" spans="1:24">
      <c r="A53">
        <v>14</v>
      </c>
      <c r="B53">
        <v>334.11649999999997</v>
      </c>
      <c r="C53">
        <v>211.25</v>
      </c>
      <c r="D53">
        <v>199.76050000000001</v>
      </c>
      <c r="E53">
        <v>140.30600000000001</v>
      </c>
      <c r="F53">
        <v>282.43700000000001</v>
      </c>
      <c r="S53" s="12">
        <v>14</v>
      </c>
      <c r="T53">
        <v>18.8</v>
      </c>
      <c r="U53">
        <v>22.6</v>
      </c>
      <c r="V53">
        <v>22</v>
      </c>
      <c r="W53">
        <v>19.399999999999999</v>
      </c>
      <c r="X53">
        <v>17.7</v>
      </c>
    </row>
    <row r="54" spans="1:24">
      <c r="A54">
        <v>17</v>
      </c>
      <c r="B54">
        <v>545</v>
      </c>
      <c r="C54">
        <v>366.77600000000001</v>
      </c>
      <c r="D54">
        <v>311.27249999999998</v>
      </c>
      <c r="E54">
        <v>254.63399999999999</v>
      </c>
      <c r="F54">
        <v>538.65</v>
      </c>
      <c r="S54" s="12">
        <v>17</v>
      </c>
    </row>
    <row r="55" spans="1:24">
      <c r="A55">
        <v>19</v>
      </c>
      <c r="B55">
        <v>729</v>
      </c>
      <c r="C55">
        <v>514.86500000000001</v>
      </c>
      <c r="D55">
        <v>599.04</v>
      </c>
      <c r="E55">
        <v>329.476</v>
      </c>
      <c r="F55">
        <v>710.57249999999999</v>
      </c>
      <c r="S55" s="12">
        <v>19</v>
      </c>
    </row>
    <row r="56" spans="1:24">
      <c r="A56">
        <v>21</v>
      </c>
      <c r="B56">
        <v>1220.6079999999999</v>
      </c>
      <c r="C56">
        <v>754.29</v>
      </c>
      <c r="D56">
        <v>599.04</v>
      </c>
      <c r="E56">
        <v>468.30799999999999</v>
      </c>
      <c r="F56">
        <v>933.09349999999904</v>
      </c>
      <c r="S56" s="12">
        <v>21</v>
      </c>
    </row>
    <row r="57" spans="1:24">
      <c r="A57">
        <v>24</v>
      </c>
      <c r="B57">
        <v>1724.8</v>
      </c>
      <c r="C57">
        <v>1376.152</v>
      </c>
      <c r="D57">
        <v>1367.7840000000001</v>
      </c>
      <c r="E57">
        <v>1103.3820000000001</v>
      </c>
      <c r="F57">
        <v>1731.375</v>
      </c>
      <c r="S57" s="12">
        <v>24</v>
      </c>
    </row>
    <row r="58" spans="1:24">
      <c r="A58">
        <v>26</v>
      </c>
      <c r="B58">
        <v>1929.098</v>
      </c>
      <c r="C58">
        <v>1783.0550000000001</v>
      </c>
      <c r="D58">
        <v>1441.6534999999999</v>
      </c>
      <c r="E58">
        <v>1732.5</v>
      </c>
      <c r="F58">
        <v>2667.1455000000001</v>
      </c>
      <c r="S58" s="12">
        <v>26</v>
      </c>
    </row>
    <row r="59" spans="1:24">
      <c r="A59">
        <v>28</v>
      </c>
      <c r="B59">
        <v>2202.4079999999999</v>
      </c>
      <c r="C59">
        <v>2048.1999999999998</v>
      </c>
      <c r="D59">
        <v>1942.5875000000001</v>
      </c>
      <c r="E59">
        <v>2203.2849999999999</v>
      </c>
      <c r="S59" s="12">
        <v>28</v>
      </c>
    </row>
    <row r="60" spans="1:24">
      <c r="A60">
        <v>31</v>
      </c>
      <c r="D60">
        <v>3215.625</v>
      </c>
      <c r="S60" s="12">
        <v>31</v>
      </c>
    </row>
    <row r="61" spans="1:24">
      <c r="A61">
        <v>35</v>
      </c>
      <c r="S61" s="12">
        <v>35</v>
      </c>
    </row>
  </sheetData>
  <phoneticPr fontId="6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0BD2D8-9853-48B4-A6C0-35D793B90218}">
  <dimension ref="A1:K63"/>
  <sheetViews>
    <sheetView zoomScale="85" zoomScaleNormal="85" workbookViewId="0">
      <selection activeCell="N25" sqref="N25"/>
    </sheetView>
  </sheetViews>
  <sheetFormatPr defaultRowHeight="18.75"/>
  <sheetData>
    <row r="1" spans="1:11">
      <c r="A1" t="s">
        <v>177</v>
      </c>
      <c r="G1" t="s">
        <v>135</v>
      </c>
    </row>
    <row r="2" spans="1:11">
      <c r="A2" t="s">
        <v>118</v>
      </c>
      <c r="B2" t="s">
        <v>116</v>
      </c>
      <c r="C2" t="s">
        <v>168</v>
      </c>
      <c r="D2" t="s">
        <v>172</v>
      </c>
      <c r="E2" t="s">
        <v>173</v>
      </c>
      <c r="G2" t="s">
        <v>118</v>
      </c>
      <c r="H2" t="s">
        <v>116</v>
      </c>
      <c r="I2" t="s">
        <v>155</v>
      </c>
      <c r="J2" t="s">
        <v>178</v>
      </c>
      <c r="K2" t="s">
        <v>173</v>
      </c>
    </row>
    <row r="3" spans="1:11">
      <c r="A3">
        <v>0</v>
      </c>
      <c r="B3">
        <v>1</v>
      </c>
      <c r="C3">
        <v>1</v>
      </c>
      <c r="D3">
        <v>1</v>
      </c>
      <c r="E3">
        <v>1</v>
      </c>
      <c r="G3">
        <v>0</v>
      </c>
      <c r="H3">
        <v>1</v>
      </c>
      <c r="I3">
        <v>1</v>
      </c>
      <c r="J3">
        <v>1</v>
      </c>
      <c r="K3">
        <v>1</v>
      </c>
    </row>
    <row r="4" spans="1:11">
      <c r="A4">
        <v>1</v>
      </c>
      <c r="B4">
        <v>1</v>
      </c>
      <c r="C4">
        <v>1</v>
      </c>
      <c r="D4">
        <v>1</v>
      </c>
      <c r="E4">
        <v>1</v>
      </c>
      <c r="G4">
        <v>1</v>
      </c>
      <c r="H4">
        <v>1</v>
      </c>
      <c r="I4">
        <v>1</v>
      </c>
      <c r="J4">
        <v>1</v>
      </c>
      <c r="K4">
        <v>1</v>
      </c>
    </row>
    <row r="5" spans="1:11">
      <c r="A5">
        <v>2</v>
      </c>
      <c r="B5">
        <v>1</v>
      </c>
      <c r="C5">
        <v>1</v>
      </c>
      <c r="D5">
        <v>1</v>
      </c>
      <c r="E5">
        <v>1</v>
      </c>
      <c r="G5">
        <v>2</v>
      </c>
      <c r="H5">
        <v>1</v>
      </c>
      <c r="I5">
        <v>1</v>
      </c>
      <c r="J5">
        <v>1</v>
      </c>
      <c r="K5">
        <v>1</v>
      </c>
    </row>
    <row r="6" spans="1:11">
      <c r="A6">
        <v>3</v>
      </c>
      <c r="B6">
        <v>1</v>
      </c>
      <c r="C6">
        <v>1</v>
      </c>
      <c r="D6">
        <v>1</v>
      </c>
      <c r="E6">
        <v>1</v>
      </c>
      <c r="G6">
        <v>3</v>
      </c>
      <c r="H6">
        <v>1</v>
      </c>
      <c r="I6">
        <v>1</v>
      </c>
      <c r="J6">
        <v>1</v>
      </c>
      <c r="K6">
        <v>1</v>
      </c>
    </row>
    <row r="7" spans="1:11">
      <c r="A7">
        <v>4</v>
      </c>
      <c r="B7">
        <v>1</v>
      </c>
      <c r="C7">
        <v>1</v>
      </c>
      <c r="D7">
        <v>1</v>
      </c>
      <c r="E7">
        <v>1</v>
      </c>
      <c r="G7">
        <v>4</v>
      </c>
      <c r="H7">
        <v>1</v>
      </c>
      <c r="I7">
        <v>1</v>
      </c>
      <c r="J7">
        <v>1</v>
      </c>
      <c r="K7">
        <v>1</v>
      </c>
    </row>
    <row r="8" spans="1:11">
      <c r="A8">
        <v>5</v>
      </c>
      <c r="B8">
        <v>1</v>
      </c>
      <c r="C8">
        <v>1</v>
      </c>
      <c r="D8">
        <v>1</v>
      </c>
      <c r="E8">
        <v>1</v>
      </c>
      <c r="G8">
        <v>5</v>
      </c>
      <c r="H8">
        <v>1</v>
      </c>
      <c r="I8">
        <v>1</v>
      </c>
      <c r="J8">
        <v>1</v>
      </c>
      <c r="K8">
        <v>1</v>
      </c>
    </row>
    <row r="9" spans="1:11">
      <c r="A9">
        <v>6</v>
      </c>
      <c r="B9">
        <v>1</v>
      </c>
      <c r="C9">
        <v>1</v>
      </c>
      <c r="D9">
        <v>1</v>
      </c>
      <c r="E9">
        <v>1</v>
      </c>
      <c r="G9">
        <v>6</v>
      </c>
      <c r="H9">
        <v>1</v>
      </c>
      <c r="I9">
        <v>1</v>
      </c>
      <c r="J9">
        <v>1</v>
      </c>
      <c r="K9">
        <v>1</v>
      </c>
    </row>
    <row r="10" spans="1:11">
      <c r="A10">
        <v>7</v>
      </c>
      <c r="B10">
        <v>1</v>
      </c>
      <c r="C10">
        <v>1</v>
      </c>
      <c r="D10">
        <v>1</v>
      </c>
      <c r="E10">
        <v>1</v>
      </c>
      <c r="G10">
        <v>7</v>
      </c>
      <c r="H10">
        <v>1</v>
      </c>
      <c r="I10">
        <v>1</v>
      </c>
      <c r="J10">
        <v>1</v>
      </c>
      <c r="K10">
        <v>1</v>
      </c>
    </row>
    <row r="11" spans="1:11">
      <c r="A11">
        <v>8</v>
      </c>
      <c r="B11">
        <v>1</v>
      </c>
      <c r="C11">
        <v>1</v>
      </c>
      <c r="D11">
        <v>1</v>
      </c>
      <c r="E11">
        <v>1</v>
      </c>
      <c r="G11">
        <v>8</v>
      </c>
      <c r="H11">
        <v>1</v>
      </c>
      <c r="I11">
        <v>1</v>
      </c>
      <c r="J11">
        <v>1</v>
      </c>
      <c r="K11">
        <v>1</v>
      </c>
    </row>
    <row r="12" spans="1:11">
      <c r="A12">
        <v>9</v>
      </c>
      <c r="B12">
        <v>1</v>
      </c>
      <c r="C12">
        <v>1</v>
      </c>
      <c r="D12">
        <v>1</v>
      </c>
      <c r="E12">
        <v>1</v>
      </c>
      <c r="G12">
        <v>9</v>
      </c>
      <c r="H12">
        <v>1</v>
      </c>
      <c r="I12">
        <v>1</v>
      </c>
      <c r="J12">
        <v>1</v>
      </c>
      <c r="K12">
        <v>1</v>
      </c>
    </row>
    <row r="13" spans="1:11">
      <c r="A13">
        <v>10</v>
      </c>
      <c r="B13">
        <v>1</v>
      </c>
      <c r="C13">
        <v>1</v>
      </c>
      <c r="D13">
        <v>1</v>
      </c>
      <c r="E13">
        <v>1</v>
      </c>
      <c r="G13">
        <v>10</v>
      </c>
      <c r="H13">
        <v>1</v>
      </c>
      <c r="I13">
        <v>1</v>
      </c>
      <c r="J13">
        <v>1</v>
      </c>
      <c r="K13">
        <v>1</v>
      </c>
    </row>
    <row r="14" spans="1:11">
      <c r="A14">
        <v>11</v>
      </c>
      <c r="B14">
        <v>1</v>
      </c>
      <c r="C14">
        <v>1</v>
      </c>
      <c r="D14">
        <v>1</v>
      </c>
      <c r="E14">
        <v>1</v>
      </c>
      <c r="G14">
        <v>11</v>
      </c>
      <c r="H14">
        <v>1</v>
      </c>
      <c r="I14">
        <v>1</v>
      </c>
      <c r="J14">
        <v>1</v>
      </c>
      <c r="K14">
        <v>1</v>
      </c>
    </row>
    <row r="15" spans="1:11">
      <c r="A15">
        <v>12</v>
      </c>
      <c r="B15">
        <v>1</v>
      </c>
      <c r="C15">
        <v>1</v>
      </c>
      <c r="D15">
        <v>1</v>
      </c>
      <c r="E15">
        <v>1</v>
      </c>
      <c r="G15">
        <v>12</v>
      </c>
      <c r="H15">
        <v>1</v>
      </c>
      <c r="I15">
        <v>1</v>
      </c>
      <c r="J15">
        <v>1</v>
      </c>
      <c r="K15">
        <v>1</v>
      </c>
    </row>
    <row r="16" spans="1:11">
      <c r="A16">
        <v>13</v>
      </c>
      <c r="B16">
        <v>1</v>
      </c>
      <c r="C16">
        <v>1</v>
      </c>
      <c r="D16">
        <v>1</v>
      </c>
      <c r="E16">
        <v>1</v>
      </c>
      <c r="G16">
        <v>13</v>
      </c>
      <c r="H16">
        <v>1</v>
      </c>
      <c r="I16">
        <v>1</v>
      </c>
      <c r="J16">
        <v>1</v>
      </c>
      <c r="K16">
        <v>1</v>
      </c>
    </row>
    <row r="17" spans="1:11">
      <c r="A17">
        <v>14</v>
      </c>
      <c r="B17">
        <v>1</v>
      </c>
      <c r="C17">
        <v>1</v>
      </c>
      <c r="D17">
        <v>1</v>
      </c>
      <c r="E17">
        <v>1</v>
      </c>
      <c r="G17">
        <v>14</v>
      </c>
      <c r="H17">
        <v>1</v>
      </c>
      <c r="I17">
        <v>1</v>
      </c>
      <c r="J17">
        <v>1</v>
      </c>
      <c r="K17">
        <v>1</v>
      </c>
    </row>
    <row r="18" spans="1:11">
      <c r="A18">
        <v>15</v>
      </c>
      <c r="B18">
        <v>1</v>
      </c>
      <c r="C18">
        <v>1</v>
      </c>
      <c r="D18">
        <v>1</v>
      </c>
      <c r="E18">
        <v>1</v>
      </c>
      <c r="G18">
        <v>15</v>
      </c>
      <c r="H18">
        <v>1</v>
      </c>
      <c r="I18">
        <v>1</v>
      </c>
      <c r="J18">
        <v>1</v>
      </c>
      <c r="K18">
        <v>1</v>
      </c>
    </row>
    <row r="19" spans="1:11">
      <c r="A19">
        <v>16</v>
      </c>
      <c r="B19">
        <v>1</v>
      </c>
      <c r="C19">
        <v>1</v>
      </c>
      <c r="D19">
        <v>1</v>
      </c>
      <c r="E19">
        <v>1</v>
      </c>
      <c r="G19">
        <v>16</v>
      </c>
      <c r="H19">
        <v>1</v>
      </c>
      <c r="I19">
        <v>1</v>
      </c>
      <c r="J19">
        <v>1</v>
      </c>
      <c r="K19">
        <v>1</v>
      </c>
    </row>
    <row r="20" spans="1:11">
      <c r="A20">
        <v>17</v>
      </c>
      <c r="B20">
        <v>1</v>
      </c>
      <c r="C20">
        <v>1</v>
      </c>
      <c r="D20">
        <v>1</v>
      </c>
      <c r="E20">
        <v>1</v>
      </c>
      <c r="G20">
        <v>17</v>
      </c>
      <c r="H20">
        <v>0.92307692299999999</v>
      </c>
      <c r="I20">
        <v>1</v>
      </c>
      <c r="J20">
        <v>1</v>
      </c>
      <c r="K20">
        <v>1</v>
      </c>
    </row>
    <row r="21" spans="1:11">
      <c r="A21">
        <v>18</v>
      </c>
      <c r="B21">
        <v>1</v>
      </c>
      <c r="C21">
        <v>1</v>
      </c>
      <c r="D21">
        <v>1</v>
      </c>
      <c r="E21">
        <v>1</v>
      </c>
      <c r="G21">
        <v>18</v>
      </c>
      <c r="H21">
        <v>0.92307692299999999</v>
      </c>
      <c r="I21">
        <v>0.75</v>
      </c>
      <c r="J21">
        <v>1</v>
      </c>
      <c r="K21">
        <v>1</v>
      </c>
    </row>
    <row r="22" spans="1:11">
      <c r="A22">
        <v>19</v>
      </c>
      <c r="B22">
        <v>1</v>
      </c>
      <c r="C22">
        <v>1</v>
      </c>
      <c r="D22">
        <v>1</v>
      </c>
      <c r="E22">
        <v>1</v>
      </c>
      <c r="G22">
        <v>19</v>
      </c>
      <c r="H22">
        <v>0.84615384599999999</v>
      </c>
      <c r="I22">
        <v>0.75</v>
      </c>
      <c r="J22">
        <v>1</v>
      </c>
      <c r="K22">
        <v>1</v>
      </c>
    </row>
    <row r="23" spans="1:11">
      <c r="A23">
        <v>20</v>
      </c>
      <c r="B23">
        <v>0.76923076899999998</v>
      </c>
      <c r="C23">
        <v>1</v>
      </c>
      <c r="D23">
        <v>1</v>
      </c>
      <c r="E23">
        <v>1</v>
      </c>
      <c r="G23">
        <v>20</v>
      </c>
      <c r="H23">
        <v>0.76923076899999998</v>
      </c>
      <c r="I23">
        <v>0.75</v>
      </c>
      <c r="J23">
        <v>1</v>
      </c>
      <c r="K23">
        <v>1</v>
      </c>
    </row>
    <row r="24" spans="1:11">
      <c r="A24">
        <v>21</v>
      </c>
      <c r="B24">
        <v>0.69230769199999997</v>
      </c>
      <c r="C24">
        <v>1</v>
      </c>
      <c r="D24">
        <v>1</v>
      </c>
      <c r="E24">
        <v>1</v>
      </c>
      <c r="G24">
        <v>21</v>
      </c>
      <c r="H24">
        <v>0.69230769199999997</v>
      </c>
      <c r="I24">
        <v>0.75</v>
      </c>
      <c r="J24">
        <v>1</v>
      </c>
      <c r="K24">
        <v>1</v>
      </c>
    </row>
    <row r="25" spans="1:11">
      <c r="A25">
        <v>22</v>
      </c>
      <c r="B25">
        <v>0.69230769199999997</v>
      </c>
      <c r="C25">
        <v>1</v>
      </c>
      <c r="D25">
        <v>1</v>
      </c>
      <c r="E25">
        <v>1</v>
      </c>
      <c r="G25">
        <v>22</v>
      </c>
      <c r="H25">
        <v>0.69230769199999997</v>
      </c>
      <c r="I25">
        <v>0.75</v>
      </c>
      <c r="J25">
        <v>1</v>
      </c>
      <c r="K25">
        <v>1</v>
      </c>
    </row>
    <row r="26" spans="1:11">
      <c r="A26">
        <v>23</v>
      </c>
      <c r="B26">
        <v>0.69230769199999997</v>
      </c>
      <c r="C26">
        <v>1</v>
      </c>
      <c r="D26">
        <v>1</v>
      </c>
      <c r="E26">
        <v>1</v>
      </c>
      <c r="G26">
        <v>23</v>
      </c>
      <c r="H26">
        <v>0.38461538499999998</v>
      </c>
      <c r="I26">
        <v>0.5</v>
      </c>
      <c r="J26">
        <v>1</v>
      </c>
      <c r="K26">
        <v>1</v>
      </c>
    </row>
    <row r="27" spans="1:11">
      <c r="A27">
        <v>24</v>
      </c>
      <c r="B27">
        <v>0.15384615400000001</v>
      </c>
      <c r="C27">
        <v>1</v>
      </c>
      <c r="D27">
        <v>1</v>
      </c>
      <c r="E27">
        <v>1</v>
      </c>
      <c r="G27">
        <v>24</v>
      </c>
      <c r="H27">
        <v>0.23076923099999999</v>
      </c>
      <c r="I27">
        <v>0.5</v>
      </c>
      <c r="J27">
        <v>1</v>
      </c>
      <c r="K27">
        <v>1</v>
      </c>
    </row>
    <row r="28" spans="1:11">
      <c r="A28">
        <v>25</v>
      </c>
      <c r="B28">
        <v>0.15384615400000001</v>
      </c>
      <c r="C28">
        <v>1</v>
      </c>
      <c r="D28">
        <v>0.625</v>
      </c>
      <c r="E28">
        <v>1</v>
      </c>
      <c r="G28">
        <v>25</v>
      </c>
      <c r="H28">
        <v>0.23076923099999999</v>
      </c>
      <c r="I28">
        <v>0.5</v>
      </c>
      <c r="J28">
        <v>1</v>
      </c>
      <c r="K28">
        <v>1</v>
      </c>
    </row>
    <row r="29" spans="1:11">
      <c r="A29">
        <v>26</v>
      </c>
      <c r="B29">
        <v>7.6923077000000006E-2</v>
      </c>
      <c r="C29">
        <v>0.91666666699999999</v>
      </c>
      <c r="D29">
        <v>0.625</v>
      </c>
      <c r="E29">
        <v>0.875</v>
      </c>
      <c r="G29">
        <v>26</v>
      </c>
      <c r="H29">
        <v>0.23076923099999999</v>
      </c>
      <c r="I29">
        <v>0.5</v>
      </c>
      <c r="J29">
        <v>1</v>
      </c>
      <c r="K29">
        <v>1</v>
      </c>
    </row>
    <row r="30" spans="1:11">
      <c r="A30">
        <v>27</v>
      </c>
      <c r="B30">
        <v>7.6923077000000006E-2</v>
      </c>
      <c r="C30">
        <v>0.91666666699999999</v>
      </c>
      <c r="D30">
        <v>0.625</v>
      </c>
      <c r="E30">
        <v>0.875</v>
      </c>
      <c r="G30">
        <v>27</v>
      </c>
      <c r="H30">
        <v>0.23076923099999999</v>
      </c>
      <c r="I30">
        <v>0.375</v>
      </c>
      <c r="J30">
        <v>1</v>
      </c>
      <c r="K30">
        <v>1</v>
      </c>
    </row>
    <row r="31" spans="1:11">
      <c r="A31">
        <v>28</v>
      </c>
      <c r="B31">
        <v>0</v>
      </c>
      <c r="C31">
        <v>0.91666666699999999</v>
      </c>
      <c r="D31">
        <v>0.5</v>
      </c>
      <c r="E31">
        <v>0.75</v>
      </c>
      <c r="G31">
        <v>28</v>
      </c>
      <c r="H31">
        <v>0.15384615400000001</v>
      </c>
      <c r="I31">
        <v>0.375</v>
      </c>
      <c r="J31">
        <v>1</v>
      </c>
      <c r="K31">
        <v>1</v>
      </c>
    </row>
    <row r="32" spans="1:11">
      <c r="A32">
        <v>29</v>
      </c>
      <c r="B32">
        <v>0</v>
      </c>
      <c r="C32">
        <v>0.91666666699999999</v>
      </c>
      <c r="D32">
        <v>0.5</v>
      </c>
      <c r="E32">
        <v>0.75</v>
      </c>
      <c r="G32">
        <v>29</v>
      </c>
      <c r="H32">
        <v>0.15384615400000001</v>
      </c>
      <c r="I32">
        <v>0.375</v>
      </c>
      <c r="J32">
        <v>1</v>
      </c>
      <c r="K32">
        <v>1</v>
      </c>
    </row>
    <row r="33" spans="1:11">
      <c r="A33">
        <v>30</v>
      </c>
      <c r="B33">
        <v>0</v>
      </c>
      <c r="C33">
        <v>0.91666666699999999</v>
      </c>
      <c r="D33">
        <v>0.5</v>
      </c>
      <c r="E33">
        <v>0.75</v>
      </c>
      <c r="G33">
        <v>30</v>
      </c>
      <c r="H33">
        <v>7.6923077000000006E-2</v>
      </c>
      <c r="I33">
        <v>0.375</v>
      </c>
      <c r="J33">
        <v>1</v>
      </c>
      <c r="K33">
        <v>1</v>
      </c>
    </row>
    <row r="34" spans="1:11">
      <c r="A34">
        <v>31</v>
      </c>
      <c r="B34">
        <v>0</v>
      </c>
      <c r="C34">
        <v>0.91666666699999999</v>
      </c>
      <c r="D34">
        <v>0.375</v>
      </c>
      <c r="E34">
        <v>0.625</v>
      </c>
      <c r="G34">
        <v>31</v>
      </c>
      <c r="H34">
        <v>7.6923077000000006E-2</v>
      </c>
      <c r="I34">
        <v>0.375</v>
      </c>
      <c r="J34">
        <v>1</v>
      </c>
      <c r="K34">
        <v>1</v>
      </c>
    </row>
    <row r="35" spans="1:11">
      <c r="A35">
        <v>32</v>
      </c>
      <c r="B35">
        <v>0</v>
      </c>
      <c r="C35">
        <v>0.91666666699999999</v>
      </c>
      <c r="D35">
        <v>0.375</v>
      </c>
      <c r="E35">
        <v>0.5</v>
      </c>
      <c r="G35">
        <v>32</v>
      </c>
      <c r="H35">
        <v>7.6923077000000006E-2</v>
      </c>
      <c r="I35">
        <v>0.375</v>
      </c>
      <c r="J35">
        <v>1</v>
      </c>
      <c r="K35">
        <v>1</v>
      </c>
    </row>
    <row r="36" spans="1:11">
      <c r="A36">
        <v>33</v>
      </c>
      <c r="B36">
        <v>0</v>
      </c>
      <c r="C36">
        <v>0.91666666699999999</v>
      </c>
      <c r="D36">
        <v>0.375</v>
      </c>
      <c r="E36">
        <v>0.5</v>
      </c>
      <c r="G36">
        <v>33</v>
      </c>
      <c r="H36">
        <v>7.6923077000000006E-2</v>
      </c>
      <c r="I36">
        <v>0.375</v>
      </c>
      <c r="J36">
        <v>1</v>
      </c>
      <c r="K36">
        <v>1</v>
      </c>
    </row>
    <row r="37" spans="1:11">
      <c r="A37">
        <v>34</v>
      </c>
      <c r="B37">
        <v>0</v>
      </c>
      <c r="C37">
        <v>0.83333333300000001</v>
      </c>
      <c r="D37">
        <v>0.375</v>
      </c>
      <c r="E37">
        <v>0.375</v>
      </c>
      <c r="G37">
        <v>34</v>
      </c>
      <c r="H37">
        <v>7.6923077000000006E-2</v>
      </c>
      <c r="I37">
        <v>0.375</v>
      </c>
      <c r="J37">
        <v>1</v>
      </c>
      <c r="K37">
        <v>1</v>
      </c>
    </row>
    <row r="38" spans="1:11">
      <c r="A38">
        <v>35</v>
      </c>
      <c r="B38">
        <v>0</v>
      </c>
      <c r="C38">
        <v>0.66666666699999999</v>
      </c>
      <c r="D38">
        <v>0.375</v>
      </c>
      <c r="E38">
        <v>0.25</v>
      </c>
      <c r="G38">
        <v>35</v>
      </c>
      <c r="H38">
        <v>7.6923077000000006E-2</v>
      </c>
      <c r="I38">
        <v>0.375</v>
      </c>
      <c r="J38">
        <v>0.875</v>
      </c>
      <c r="K38">
        <v>0.875</v>
      </c>
    </row>
    <row r="39" spans="1:11">
      <c r="A39">
        <v>36</v>
      </c>
      <c r="B39">
        <v>0</v>
      </c>
      <c r="C39">
        <v>0.66666666699999999</v>
      </c>
      <c r="D39">
        <v>0.375</v>
      </c>
      <c r="E39">
        <v>0.25</v>
      </c>
      <c r="G39">
        <v>36</v>
      </c>
      <c r="H39">
        <v>0</v>
      </c>
      <c r="I39">
        <v>0.125</v>
      </c>
      <c r="J39">
        <v>0.875</v>
      </c>
      <c r="K39">
        <v>0.875</v>
      </c>
    </row>
    <row r="40" spans="1:11">
      <c r="A40">
        <v>37</v>
      </c>
      <c r="B40">
        <v>0</v>
      </c>
      <c r="C40">
        <v>0.66666666699999999</v>
      </c>
      <c r="D40">
        <v>0.375</v>
      </c>
      <c r="E40">
        <v>0.25</v>
      </c>
      <c r="G40">
        <v>37</v>
      </c>
      <c r="H40">
        <v>0</v>
      </c>
      <c r="I40">
        <v>0.125</v>
      </c>
      <c r="J40">
        <v>0.875</v>
      </c>
      <c r="K40">
        <v>0.875</v>
      </c>
    </row>
    <row r="41" spans="1:11">
      <c r="A41">
        <v>38</v>
      </c>
      <c r="B41">
        <v>0</v>
      </c>
      <c r="C41">
        <v>0.58333333300000001</v>
      </c>
      <c r="D41">
        <v>0.375</v>
      </c>
      <c r="E41">
        <v>0.25</v>
      </c>
      <c r="G41">
        <v>38</v>
      </c>
      <c r="H41">
        <v>0</v>
      </c>
      <c r="I41">
        <v>0.125</v>
      </c>
      <c r="J41">
        <v>0.875</v>
      </c>
      <c r="K41">
        <v>0.75</v>
      </c>
    </row>
    <row r="42" spans="1:11">
      <c r="A42">
        <v>39</v>
      </c>
      <c r="B42">
        <v>0</v>
      </c>
      <c r="C42">
        <v>0.58333333300000001</v>
      </c>
      <c r="D42">
        <v>0.375</v>
      </c>
      <c r="E42">
        <v>0.25</v>
      </c>
      <c r="G42">
        <v>39</v>
      </c>
      <c r="H42">
        <v>0</v>
      </c>
      <c r="I42">
        <v>0.125</v>
      </c>
      <c r="J42">
        <v>0.875</v>
      </c>
      <c r="K42">
        <v>0.75</v>
      </c>
    </row>
    <row r="43" spans="1:11">
      <c r="A43">
        <v>40</v>
      </c>
      <c r="B43">
        <v>0</v>
      </c>
      <c r="C43">
        <v>0.58333333300000001</v>
      </c>
      <c r="D43">
        <v>0.375</v>
      </c>
      <c r="E43">
        <v>0.25</v>
      </c>
      <c r="G43">
        <v>40</v>
      </c>
      <c r="H43">
        <v>0</v>
      </c>
      <c r="I43">
        <v>0.125</v>
      </c>
      <c r="J43">
        <v>0.875</v>
      </c>
      <c r="K43">
        <v>0.75</v>
      </c>
    </row>
    <row r="44" spans="1:11">
      <c r="A44">
        <v>41</v>
      </c>
      <c r="B44">
        <v>0</v>
      </c>
      <c r="C44">
        <v>0.58333333300000001</v>
      </c>
      <c r="D44">
        <v>0.375</v>
      </c>
      <c r="E44">
        <v>0.25</v>
      </c>
      <c r="G44">
        <v>41</v>
      </c>
      <c r="H44">
        <v>0</v>
      </c>
      <c r="I44">
        <v>0.125</v>
      </c>
      <c r="J44">
        <v>0.625</v>
      </c>
      <c r="K44">
        <v>0.75</v>
      </c>
    </row>
    <row r="45" spans="1:11">
      <c r="A45">
        <v>42</v>
      </c>
      <c r="B45">
        <v>0</v>
      </c>
      <c r="C45">
        <v>0.58333333300000001</v>
      </c>
      <c r="D45">
        <v>0.375</v>
      </c>
      <c r="E45">
        <v>0.25</v>
      </c>
      <c r="G45">
        <v>42</v>
      </c>
      <c r="H45">
        <v>0</v>
      </c>
      <c r="I45">
        <v>0.125</v>
      </c>
      <c r="J45">
        <v>0.625</v>
      </c>
      <c r="K45">
        <v>0.625</v>
      </c>
    </row>
    <row r="46" spans="1:11">
      <c r="A46">
        <v>43</v>
      </c>
      <c r="B46">
        <v>0</v>
      </c>
      <c r="C46">
        <v>0.58333333300000001</v>
      </c>
      <c r="D46">
        <v>0.375</v>
      </c>
      <c r="E46">
        <v>0.25</v>
      </c>
      <c r="G46">
        <v>43</v>
      </c>
      <c r="H46">
        <v>0</v>
      </c>
      <c r="I46">
        <v>0.125</v>
      </c>
      <c r="J46">
        <v>0.625</v>
      </c>
      <c r="K46">
        <v>0.625</v>
      </c>
    </row>
    <row r="47" spans="1:11">
      <c r="A47">
        <v>44</v>
      </c>
      <c r="B47">
        <v>0</v>
      </c>
      <c r="C47">
        <v>0.58333333300000001</v>
      </c>
      <c r="D47">
        <v>0.375</v>
      </c>
      <c r="E47">
        <v>0.25</v>
      </c>
      <c r="G47">
        <v>44</v>
      </c>
      <c r="H47">
        <v>0</v>
      </c>
      <c r="I47">
        <v>0.125</v>
      </c>
      <c r="J47">
        <v>0.625</v>
      </c>
      <c r="K47">
        <v>0.625</v>
      </c>
    </row>
    <row r="48" spans="1:11">
      <c r="A48">
        <v>45</v>
      </c>
      <c r="B48">
        <v>0</v>
      </c>
      <c r="C48">
        <v>0.58333333300000001</v>
      </c>
      <c r="D48">
        <v>0.375</v>
      </c>
      <c r="E48">
        <v>0.25</v>
      </c>
      <c r="G48">
        <v>45</v>
      </c>
      <c r="H48">
        <v>0</v>
      </c>
      <c r="I48">
        <v>0.125</v>
      </c>
      <c r="J48">
        <v>0.625</v>
      </c>
      <c r="K48">
        <v>0.625</v>
      </c>
    </row>
    <row r="49" spans="1:11">
      <c r="A49">
        <v>46</v>
      </c>
      <c r="B49">
        <v>0</v>
      </c>
      <c r="C49">
        <v>0.58333333300000001</v>
      </c>
      <c r="D49">
        <v>0.375</v>
      </c>
      <c r="E49">
        <v>0.25</v>
      </c>
      <c r="G49">
        <v>46</v>
      </c>
      <c r="H49">
        <v>0</v>
      </c>
      <c r="I49">
        <v>0.125</v>
      </c>
      <c r="J49">
        <v>0.625</v>
      </c>
      <c r="K49">
        <v>0.625</v>
      </c>
    </row>
    <row r="50" spans="1:11">
      <c r="A50">
        <v>47</v>
      </c>
      <c r="B50">
        <v>0</v>
      </c>
      <c r="C50">
        <v>0.58333333300000001</v>
      </c>
      <c r="D50">
        <v>0.375</v>
      </c>
      <c r="E50">
        <v>0.25</v>
      </c>
      <c r="G50">
        <v>47</v>
      </c>
      <c r="H50">
        <v>0</v>
      </c>
      <c r="I50">
        <v>0.125</v>
      </c>
      <c r="J50">
        <v>0.625</v>
      </c>
      <c r="K50">
        <v>0.625</v>
      </c>
    </row>
    <row r="51" spans="1:11">
      <c r="A51">
        <v>48</v>
      </c>
      <c r="B51">
        <v>0</v>
      </c>
      <c r="C51">
        <v>0.58333333300000001</v>
      </c>
      <c r="D51">
        <v>0.375</v>
      </c>
      <c r="E51">
        <v>0.25</v>
      </c>
      <c r="G51">
        <v>48</v>
      </c>
      <c r="H51">
        <v>0</v>
      </c>
      <c r="I51">
        <v>0.125</v>
      </c>
      <c r="J51">
        <v>0.625</v>
      </c>
      <c r="K51">
        <v>0.625</v>
      </c>
    </row>
    <row r="52" spans="1:11">
      <c r="A52">
        <v>49</v>
      </c>
      <c r="B52">
        <v>0</v>
      </c>
      <c r="C52">
        <v>0.58333333300000001</v>
      </c>
      <c r="D52">
        <v>0.375</v>
      </c>
      <c r="E52">
        <v>0.25</v>
      </c>
      <c r="G52">
        <v>49</v>
      </c>
      <c r="H52">
        <v>0</v>
      </c>
      <c r="I52">
        <v>0.125</v>
      </c>
      <c r="J52">
        <v>0.625</v>
      </c>
      <c r="K52">
        <v>0.625</v>
      </c>
    </row>
    <row r="53" spans="1:11">
      <c r="A53">
        <v>50</v>
      </c>
      <c r="B53">
        <v>0</v>
      </c>
      <c r="C53">
        <v>0.58333333300000001</v>
      </c>
      <c r="D53">
        <v>0.375</v>
      </c>
      <c r="E53">
        <v>0.25</v>
      </c>
      <c r="G53">
        <v>50</v>
      </c>
      <c r="H53">
        <v>0</v>
      </c>
      <c r="I53">
        <v>0.125</v>
      </c>
      <c r="J53">
        <v>0.625</v>
      </c>
      <c r="K53">
        <v>0.625</v>
      </c>
    </row>
    <row r="54" spans="1:11">
      <c r="A54">
        <v>51</v>
      </c>
      <c r="B54">
        <v>0</v>
      </c>
      <c r="C54">
        <v>0.58333333300000001</v>
      </c>
      <c r="D54">
        <v>0.375</v>
      </c>
      <c r="E54">
        <v>0.25</v>
      </c>
      <c r="G54">
        <v>51</v>
      </c>
      <c r="H54">
        <v>0</v>
      </c>
      <c r="I54">
        <v>0.125</v>
      </c>
      <c r="J54">
        <v>0.625</v>
      </c>
      <c r="K54">
        <v>0.625</v>
      </c>
    </row>
    <row r="55" spans="1:11">
      <c r="A55">
        <v>52</v>
      </c>
      <c r="B55">
        <v>0</v>
      </c>
      <c r="C55">
        <v>0.58333333300000001</v>
      </c>
      <c r="D55">
        <v>0.375</v>
      </c>
      <c r="E55">
        <v>0.25</v>
      </c>
      <c r="G55">
        <v>52</v>
      </c>
      <c r="H55">
        <v>0</v>
      </c>
      <c r="I55">
        <v>0.125</v>
      </c>
      <c r="J55">
        <v>0.5</v>
      </c>
      <c r="K55">
        <v>0.625</v>
      </c>
    </row>
    <row r="56" spans="1:11">
      <c r="A56">
        <v>53</v>
      </c>
      <c r="B56">
        <v>0</v>
      </c>
      <c r="C56">
        <v>0.58333333300000001</v>
      </c>
      <c r="D56">
        <v>0.375</v>
      </c>
      <c r="E56">
        <v>0.25</v>
      </c>
      <c r="G56">
        <v>53</v>
      </c>
      <c r="H56">
        <v>0</v>
      </c>
      <c r="I56">
        <v>0.125</v>
      </c>
      <c r="J56">
        <v>0.5</v>
      </c>
      <c r="K56">
        <v>0.625</v>
      </c>
    </row>
    <row r="57" spans="1:11">
      <c r="A57">
        <v>54</v>
      </c>
      <c r="B57">
        <v>0</v>
      </c>
      <c r="C57">
        <v>0.58333333300000001</v>
      </c>
      <c r="D57">
        <v>0.375</v>
      </c>
      <c r="E57">
        <v>0.25</v>
      </c>
      <c r="G57">
        <v>54</v>
      </c>
      <c r="H57">
        <v>0</v>
      </c>
      <c r="I57">
        <v>0.125</v>
      </c>
      <c r="J57">
        <v>0.5</v>
      </c>
      <c r="K57">
        <v>0.625</v>
      </c>
    </row>
    <row r="58" spans="1:11">
      <c r="A58">
        <v>55</v>
      </c>
      <c r="B58">
        <v>0</v>
      </c>
      <c r="C58">
        <v>0.58333333300000001</v>
      </c>
      <c r="D58">
        <v>0.375</v>
      </c>
      <c r="E58">
        <v>0.25</v>
      </c>
      <c r="G58">
        <v>55</v>
      </c>
      <c r="H58">
        <v>0</v>
      </c>
      <c r="I58">
        <v>0.125</v>
      </c>
      <c r="J58">
        <v>0.5</v>
      </c>
      <c r="K58">
        <v>0.625</v>
      </c>
    </row>
    <row r="59" spans="1:11">
      <c r="A59">
        <v>56</v>
      </c>
      <c r="B59">
        <v>0</v>
      </c>
      <c r="C59">
        <v>0.58333333300000001</v>
      </c>
      <c r="D59">
        <v>0.375</v>
      </c>
      <c r="E59">
        <v>0.25</v>
      </c>
      <c r="G59">
        <v>56</v>
      </c>
      <c r="H59">
        <v>0</v>
      </c>
      <c r="I59">
        <v>0.125</v>
      </c>
      <c r="J59">
        <v>0.5</v>
      </c>
      <c r="K59">
        <v>0.625</v>
      </c>
    </row>
    <row r="60" spans="1:11">
      <c r="A60">
        <v>57</v>
      </c>
      <c r="B60">
        <v>0</v>
      </c>
      <c r="C60">
        <v>0.58333333300000001</v>
      </c>
      <c r="D60">
        <v>0.375</v>
      </c>
      <c r="E60">
        <v>0.25</v>
      </c>
      <c r="G60">
        <v>57</v>
      </c>
      <c r="H60">
        <v>0</v>
      </c>
      <c r="I60">
        <v>0.125</v>
      </c>
      <c r="J60">
        <v>0.5</v>
      </c>
      <c r="K60">
        <v>0.625</v>
      </c>
    </row>
    <row r="61" spans="1:11">
      <c r="A61">
        <v>58</v>
      </c>
      <c r="B61">
        <v>0</v>
      </c>
      <c r="C61">
        <v>0.58333333300000001</v>
      </c>
      <c r="D61">
        <v>0.375</v>
      </c>
      <c r="E61">
        <v>0.25</v>
      </c>
      <c r="G61">
        <v>58</v>
      </c>
      <c r="H61">
        <v>0</v>
      </c>
      <c r="I61">
        <v>0.125</v>
      </c>
      <c r="J61">
        <v>0.5</v>
      </c>
      <c r="K61">
        <v>0.625</v>
      </c>
    </row>
    <row r="62" spans="1:11">
      <c r="A62">
        <v>59</v>
      </c>
      <c r="B62">
        <v>0</v>
      </c>
      <c r="C62">
        <v>0.58333333300000001</v>
      </c>
      <c r="D62">
        <v>0.375</v>
      </c>
      <c r="E62">
        <v>0.25</v>
      </c>
      <c r="G62">
        <v>59</v>
      </c>
      <c r="H62">
        <v>0</v>
      </c>
      <c r="I62">
        <v>0.125</v>
      </c>
      <c r="J62">
        <v>0.5</v>
      </c>
      <c r="K62">
        <v>0.625</v>
      </c>
    </row>
    <row r="63" spans="1:11">
      <c r="A63">
        <v>60</v>
      </c>
      <c r="B63">
        <v>0</v>
      </c>
      <c r="C63">
        <v>0.58333333300000001</v>
      </c>
      <c r="D63">
        <v>0.375</v>
      </c>
      <c r="E63">
        <v>0.25</v>
      </c>
      <c r="G63">
        <v>60</v>
      </c>
      <c r="H63">
        <v>0</v>
      </c>
      <c r="I63">
        <v>0.125</v>
      </c>
      <c r="J63">
        <v>0.5</v>
      </c>
      <c r="K63">
        <v>0.625</v>
      </c>
    </row>
  </sheetData>
  <phoneticPr fontId="6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560C5-1CC5-4DF1-AC8D-E0D2C4DFBA83}">
  <dimension ref="A1:M25"/>
  <sheetViews>
    <sheetView workbookViewId="0">
      <selection activeCell="K20" sqref="K20"/>
    </sheetView>
  </sheetViews>
  <sheetFormatPr defaultRowHeight="18.75"/>
  <sheetData>
    <row r="1" spans="1:13">
      <c r="A1" t="s">
        <v>109</v>
      </c>
    </row>
    <row r="2" spans="1:13">
      <c r="B2" s="48" t="s">
        <v>116</v>
      </c>
      <c r="C2" s="48"/>
      <c r="D2" s="48"/>
      <c r="E2" s="48"/>
      <c r="F2" s="48"/>
      <c r="G2" s="48"/>
      <c r="H2" s="48" t="s">
        <v>179</v>
      </c>
      <c r="I2" s="48"/>
      <c r="J2" s="48"/>
      <c r="K2" s="48"/>
      <c r="L2" s="48"/>
      <c r="M2" s="48"/>
    </row>
    <row r="3" spans="1:13">
      <c r="A3" t="s">
        <v>118</v>
      </c>
      <c r="B3" t="s">
        <v>111</v>
      </c>
      <c r="C3" t="s">
        <v>112</v>
      </c>
      <c r="D3" t="s">
        <v>113</v>
      </c>
      <c r="E3" t="s">
        <v>114</v>
      </c>
      <c r="F3" t="s">
        <v>115</v>
      </c>
      <c r="G3" t="s">
        <v>119</v>
      </c>
      <c r="H3" t="s">
        <v>157</v>
      </c>
      <c r="I3" t="s">
        <v>158</v>
      </c>
      <c r="J3" t="s">
        <v>159</v>
      </c>
      <c r="K3" t="s">
        <v>160</v>
      </c>
      <c r="L3" t="s">
        <v>163</v>
      </c>
      <c r="M3" t="s">
        <v>164</v>
      </c>
    </row>
    <row r="4" spans="1:13">
      <c r="A4">
        <v>3</v>
      </c>
      <c r="B4">
        <v>310.28399999999999</v>
      </c>
      <c r="C4">
        <v>265.58600000000001</v>
      </c>
      <c r="D4">
        <v>285.10149999999999</v>
      </c>
      <c r="E4">
        <v>234.40649999999999</v>
      </c>
      <c r="F4">
        <v>217.7165</v>
      </c>
      <c r="G4">
        <v>310.39999999999998</v>
      </c>
      <c r="H4">
        <v>266.45</v>
      </c>
      <c r="I4">
        <v>249.52950000000001</v>
      </c>
      <c r="J4">
        <v>304.2</v>
      </c>
      <c r="K4">
        <v>322.452</v>
      </c>
      <c r="L4">
        <v>285.94799999999998</v>
      </c>
      <c r="M4">
        <v>260.11</v>
      </c>
    </row>
    <row r="5" spans="1:13">
      <c r="A5">
        <v>4</v>
      </c>
      <c r="B5">
        <v>224.45</v>
      </c>
      <c r="C5">
        <v>307.24200000000002</v>
      </c>
      <c r="D5">
        <v>233.428</v>
      </c>
      <c r="E5">
        <v>204.24950000000001</v>
      </c>
      <c r="F5">
        <v>227.85</v>
      </c>
      <c r="G5">
        <v>321.48899999999998</v>
      </c>
      <c r="H5">
        <v>286.875</v>
      </c>
      <c r="I5">
        <v>298.11599999999999</v>
      </c>
      <c r="J5">
        <v>293.4855</v>
      </c>
      <c r="K5">
        <v>313.60000000000002</v>
      </c>
      <c r="L5">
        <v>230.3</v>
      </c>
      <c r="M5">
        <v>202.005</v>
      </c>
    </row>
    <row r="6" spans="1:13">
      <c r="A6">
        <v>5</v>
      </c>
      <c r="B6">
        <v>311.904</v>
      </c>
      <c r="C6">
        <v>292.03199999999998</v>
      </c>
      <c r="D6">
        <v>358.95600000000002</v>
      </c>
      <c r="E6">
        <v>244.48849999999999</v>
      </c>
      <c r="F6">
        <v>301.15800000000002</v>
      </c>
      <c r="G6">
        <v>372.00599999999997</v>
      </c>
      <c r="H6">
        <v>289.6875</v>
      </c>
      <c r="I6">
        <v>304.2</v>
      </c>
      <c r="J6">
        <v>320</v>
      </c>
      <c r="K6">
        <v>324.53199999999998</v>
      </c>
      <c r="L6">
        <v>295.70400000000001</v>
      </c>
      <c r="M6">
        <v>251.42400000000001</v>
      </c>
    </row>
    <row r="7" spans="1:13">
      <c r="A7">
        <v>7</v>
      </c>
      <c r="B7">
        <v>313.32600000000002</v>
      </c>
      <c r="C7">
        <v>520.70399999999995</v>
      </c>
      <c r="D7">
        <v>423.86399999999998</v>
      </c>
      <c r="E7">
        <v>337.89150000000001</v>
      </c>
      <c r="F7">
        <v>460.27499999999998</v>
      </c>
      <c r="G7">
        <v>537.82399999999996</v>
      </c>
      <c r="H7">
        <v>439.6155</v>
      </c>
      <c r="I7">
        <v>443.57600000000002</v>
      </c>
      <c r="J7">
        <v>339.56200000000001</v>
      </c>
      <c r="K7">
        <v>391.608</v>
      </c>
      <c r="L7">
        <v>346.37549999999999</v>
      </c>
      <c r="M7">
        <v>310.39999999999998</v>
      </c>
    </row>
    <row r="8" spans="1:13">
      <c r="A8">
        <v>10</v>
      </c>
      <c r="B8">
        <v>946.83199999999999</v>
      </c>
      <c r="C8">
        <v>960.69150000000002</v>
      </c>
      <c r="D8">
        <v>915.00800000000004</v>
      </c>
      <c r="E8">
        <v>1048.385</v>
      </c>
      <c r="F8">
        <v>1071.6300000000001</v>
      </c>
      <c r="G8">
        <v>903.47400000000005</v>
      </c>
      <c r="H8">
        <v>692.22400000000005</v>
      </c>
      <c r="I8">
        <v>719.26400000000001</v>
      </c>
      <c r="J8">
        <v>635.41949999999997</v>
      </c>
      <c r="K8">
        <v>799.25400000000002</v>
      </c>
      <c r="L8">
        <v>555.13099999999997</v>
      </c>
      <c r="M8">
        <v>470.45</v>
      </c>
    </row>
    <row r="9" spans="1:13">
      <c r="A9">
        <v>12</v>
      </c>
      <c r="B9">
        <v>1370.1369999999999</v>
      </c>
      <c r="C9">
        <v>1785.1759999999999</v>
      </c>
      <c r="D9">
        <v>1201.6105</v>
      </c>
      <c r="E9">
        <v>1420.0934999999999</v>
      </c>
      <c r="F9">
        <v>1534.4639999999999</v>
      </c>
      <c r="G9">
        <v>1368.704</v>
      </c>
      <c r="H9">
        <v>903.22199999999998</v>
      </c>
      <c r="I9">
        <v>847</v>
      </c>
      <c r="J9">
        <v>1202.2560000000001</v>
      </c>
      <c r="K9">
        <v>810.7</v>
      </c>
      <c r="L9">
        <v>955.20600000000002</v>
      </c>
      <c r="M9">
        <v>993.6</v>
      </c>
    </row>
    <row r="11" spans="1:13">
      <c r="A11" t="s">
        <v>180</v>
      </c>
    </row>
    <row r="12" spans="1:13">
      <c r="B12" t="s">
        <v>116</v>
      </c>
      <c r="C12" t="s">
        <v>122</v>
      </c>
    </row>
    <row r="13" spans="1:13">
      <c r="A13" t="s">
        <v>111</v>
      </c>
      <c r="B13">
        <v>0.10299999999999999</v>
      </c>
      <c r="C13">
        <v>2.8000000000000001E-2</v>
      </c>
    </row>
    <row r="14" spans="1:13">
      <c r="A14" t="s">
        <v>112</v>
      </c>
      <c r="B14">
        <v>5.8000000000000003E-2</v>
      </c>
      <c r="C14">
        <v>2.8000000000000001E-2</v>
      </c>
    </row>
    <row r="15" spans="1:13">
      <c r="A15" t="s">
        <v>113</v>
      </c>
      <c r="B15">
        <v>3.9E-2</v>
      </c>
      <c r="C15">
        <v>2.4E-2</v>
      </c>
    </row>
    <row r="16" spans="1:13">
      <c r="A16" t="s">
        <v>114</v>
      </c>
      <c r="B16">
        <v>5.0999999999999997E-2</v>
      </c>
      <c r="C16">
        <v>2.9000000000000001E-2</v>
      </c>
    </row>
    <row r="17" spans="1:3">
      <c r="A17" t="s">
        <v>115</v>
      </c>
      <c r="B17">
        <v>3.6999999999999998E-2</v>
      </c>
      <c r="C17">
        <v>1.4E-2</v>
      </c>
    </row>
    <row r="19" spans="1:3">
      <c r="A19" t="s">
        <v>181</v>
      </c>
    </row>
    <row r="20" spans="1:3">
      <c r="B20" t="s">
        <v>116</v>
      </c>
      <c r="C20" t="s">
        <v>122</v>
      </c>
    </row>
    <row r="21" spans="1:3">
      <c r="A21" t="s">
        <v>111</v>
      </c>
      <c r="B21">
        <v>0.35199999999999998</v>
      </c>
      <c r="C21">
        <v>0.158</v>
      </c>
    </row>
    <row r="22" spans="1:3">
      <c r="A22" t="s">
        <v>112</v>
      </c>
      <c r="B22">
        <v>0.30099999999999999</v>
      </c>
      <c r="C22">
        <v>0.222</v>
      </c>
    </row>
    <row r="23" spans="1:3">
      <c r="A23" t="s">
        <v>113</v>
      </c>
      <c r="B23">
        <v>0.63</v>
      </c>
      <c r="C23">
        <v>0.218</v>
      </c>
    </row>
    <row r="24" spans="1:3">
      <c r="A24" t="s">
        <v>114</v>
      </c>
      <c r="B24">
        <v>0.316</v>
      </c>
      <c r="C24">
        <v>0.26</v>
      </c>
    </row>
    <row r="25" spans="1:3">
      <c r="A25" t="s">
        <v>115</v>
      </c>
      <c r="B25">
        <v>0.36</v>
      </c>
      <c r="C25">
        <v>0.14399999999999999</v>
      </c>
    </row>
  </sheetData>
  <mergeCells count="2">
    <mergeCell ref="B2:G2"/>
    <mergeCell ref="H2:M2"/>
  </mergeCells>
  <phoneticPr fontId="6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70338-BDB4-493B-BDE2-363F2BA443E9}">
  <dimension ref="A1:D6"/>
  <sheetViews>
    <sheetView workbookViewId="0">
      <selection activeCell="H22" sqref="H22"/>
    </sheetView>
  </sheetViews>
  <sheetFormatPr defaultRowHeight="18.75"/>
  <cols>
    <col min="3" max="3" width="10.625" bestFit="1" customWidth="1"/>
  </cols>
  <sheetData>
    <row r="1" spans="1:4">
      <c r="A1" t="s">
        <v>185</v>
      </c>
    </row>
    <row r="2" spans="1:4">
      <c r="B2" t="s">
        <v>182</v>
      </c>
      <c r="C2" t="s">
        <v>183</v>
      </c>
      <c r="D2" t="s">
        <v>184</v>
      </c>
    </row>
    <row r="3" spans="1:4">
      <c r="A3" t="s">
        <v>111</v>
      </c>
      <c r="B3">
        <v>0.24210000000000001</v>
      </c>
      <c r="C3">
        <v>0.19359999999999999</v>
      </c>
      <c r="D3">
        <v>0.17660000000000001</v>
      </c>
    </row>
    <row r="4" spans="1:4">
      <c r="A4" t="s">
        <v>112</v>
      </c>
      <c r="B4">
        <v>0.2419</v>
      </c>
      <c r="C4">
        <v>0.18690000000000001</v>
      </c>
      <c r="D4">
        <v>0.17100000000000001</v>
      </c>
    </row>
    <row r="5" spans="1:4">
      <c r="A5" t="s">
        <v>113</v>
      </c>
      <c r="B5">
        <v>0.2339</v>
      </c>
      <c r="C5">
        <v>0.2175</v>
      </c>
      <c r="D5">
        <v>0.1721</v>
      </c>
    </row>
    <row r="6" spans="1:4">
      <c r="A6" t="s">
        <v>114</v>
      </c>
      <c r="B6">
        <v>0.22620000000000001</v>
      </c>
      <c r="C6">
        <v>0.218</v>
      </c>
      <c r="D6">
        <v>0.19800000000000001</v>
      </c>
    </row>
  </sheetData>
  <phoneticPr fontId="6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0D0D5B-C5F8-4D77-9C2A-C8C6608D9E04}">
  <dimension ref="A1:Y20"/>
  <sheetViews>
    <sheetView zoomScale="85" zoomScaleNormal="85" workbookViewId="0">
      <selection activeCell="O34" sqref="O34"/>
    </sheetView>
  </sheetViews>
  <sheetFormatPr defaultRowHeight="18.75"/>
  <cols>
    <col min="2" max="2" width="10.625" bestFit="1" customWidth="1"/>
  </cols>
  <sheetData>
    <row r="1" spans="1:25">
      <c r="A1" t="s">
        <v>193</v>
      </c>
    </row>
    <row r="2" spans="1:25">
      <c r="B2" s="48" t="s">
        <v>116</v>
      </c>
      <c r="C2" s="48"/>
      <c r="D2" s="48"/>
      <c r="E2" s="48"/>
      <c r="F2" s="48"/>
      <c r="G2" s="48"/>
      <c r="H2" s="48" t="s">
        <v>122</v>
      </c>
      <c r="I2" s="48"/>
      <c r="J2" s="48"/>
      <c r="K2" s="48"/>
      <c r="L2" s="48"/>
      <c r="M2" s="48"/>
      <c r="N2" s="48" t="s">
        <v>194</v>
      </c>
      <c r="O2" s="48"/>
      <c r="P2" s="48"/>
      <c r="Q2" s="48"/>
      <c r="R2" s="48"/>
      <c r="S2" s="48"/>
      <c r="T2" s="48" t="s">
        <v>195</v>
      </c>
      <c r="U2" s="48"/>
      <c r="V2" s="48"/>
      <c r="W2" s="48"/>
      <c r="X2" s="48"/>
      <c r="Y2" s="48"/>
    </row>
    <row r="3" spans="1:25">
      <c r="A3" t="s">
        <v>118</v>
      </c>
      <c r="B3" t="s">
        <v>111</v>
      </c>
      <c r="C3" t="s">
        <v>112</v>
      </c>
      <c r="D3" t="s">
        <v>113</v>
      </c>
      <c r="E3" t="s">
        <v>114</v>
      </c>
      <c r="F3" t="s">
        <v>115</v>
      </c>
      <c r="G3" t="s">
        <v>119</v>
      </c>
      <c r="H3" t="s">
        <v>157</v>
      </c>
      <c r="I3" t="s">
        <v>158</v>
      </c>
      <c r="J3" t="s">
        <v>159</v>
      </c>
      <c r="K3" t="s">
        <v>160</v>
      </c>
      <c r="L3" t="s">
        <v>163</v>
      </c>
      <c r="M3" t="s">
        <v>164</v>
      </c>
      <c r="N3" t="s">
        <v>165</v>
      </c>
      <c r="O3" t="s">
        <v>166</v>
      </c>
      <c r="P3" t="s">
        <v>167</v>
      </c>
      <c r="Q3" t="s">
        <v>174</v>
      </c>
      <c r="R3" t="s">
        <v>175</v>
      </c>
      <c r="S3" t="s">
        <v>186</v>
      </c>
      <c r="T3" t="s">
        <v>187</v>
      </c>
      <c r="U3" t="s">
        <v>188</v>
      </c>
      <c r="V3" t="s">
        <v>189</v>
      </c>
      <c r="W3" t="s">
        <v>190</v>
      </c>
      <c r="X3" t="s">
        <v>191</v>
      </c>
      <c r="Y3" t="s">
        <v>192</v>
      </c>
    </row>
    <row r="4" spans="1:25">
      <c r="A4">
        <v>8</v>
      </c>
      <c r="B4">
        <v>48.998499999999993</v>
      </c>
      <c r="C4">
        <v>116.96400000000001</v>
      </c>
      <c r="D4">
        <v>94.839500000000029</v>
      </c>
      <c r="E4">
        <v>83.75</v>
      </c>
      <c r="F4">
        <v>109.551</v>
      </c>
      <c r="G4">
        <v>68.769999999999982</v>
      </c>
      <c r="H4">
        <v>93.75</v>
      </c>
      <c r="I4">
        <v>118.09800000000001</v>
      </c>
      <c r="J4">
        <v>74.431000000000012</v>
      </c>
      <c r="K4">
        <v>101.43899999999999</v>
      </c>
      <c r="L4">
        <v>43.348500000000001</v>
      </c>
      <c r="M4">
        <v>76.95</v>
      </c>
      <c r="N4">
        <v>100</v>
      </c>
      <c r="O4">
        <v>89.929999999999978</v>
      </c>
      <c r="P4">
        <v>139.14999999999998</v>
      </c>
      <c r="Q4">
        <v>73.912499999999994</v>
      </c>
      <c r="R4">
        <v>110.45000000000002</v>
      </c>
      <c r="S4">
        <v>58.211999999999996</v>
      </c>
      <c r="T4">
        <v>119.48750000000001</v>
      </c>
      <c r="U4">
        <v>108.1465</v>
      </c>
      <c r="V4">
        <v>73.912499999999994</v>
      </c>
      <c r="W4">
        <v>100.04800000000002</v>
      </c>
      <c r="X4">
        <v>86.436000000000021</v>
      </c>
      <c r="Y4">
        <v>51.841999999999999</v>
      </c>
    </row>
    <row r="5" spans="1:25">
      <c r="A5">
        <v>9</v>
      </c>
      <c r="B5">
        <v>182.952</v>
      </c>
      <c r="C5">
        <v>109.512</v>
      </c>
      <c r="D5">
        <v>120.78699999999999</v>
      </c>
      <c r="E5">
        <v>110.80800000000001</v>
      </c>
      <c r="F5">
        <v>168.2</v>
      </c>
      <c r="G5">
        <v>108.1465</v>
      </c>
      <c r="H5">
        <v>125.31600000000002</v>
      </c>
      <c r="I5">
        <v>82.012500000000003</v>
      </c>
      <c r="J5">
        <v>90.506000000000014</v>
      </c>
      <c r="K5">
        <v>42.120000000000005</v>
      </c>
      <c r="L5">
        <v>42.4</v>
      </c>
      <c r="M5">
        <v>90</v>
      </c>
      <c r="N5">
        <v>155.68200000000002</v>
      </c>
      <c r="O5">
        <v>179.5625</v>
      </c>
      <c r="P5">
        <v>100.50950000000002</v>
      </c>
      <c r="Q5">
        <v>96.091500000000011</v>
      </c>
      <c r="R5">
        <v>188.44200000000001</v>
      </c>
      <c r="S5">
        <v>105.5925</v>
      </c>
      <c r="T5">
        <v>169.20000000000002</v>
      </c>
      <c r="U5">
        <v>113.7645</v>
      </c>
      <c r="V5">
        <v>72.11099999999999</v>
      </c>
      <c r="W5">
        <v>96.25</v>
      </c>
      <c r="X5">
        <v>85.176000000000002</v>
      </c>
      <c r="Y5">
        <v>46.224999999999994</v>
      </c>
    </row>
    <row r="6" spans="1:25">
      <c r="A6">
        <v>11</v>
      </c>
      <c r="B6">
        <v>87.480000000000018</v>
      </c>
      <c r="C6">
        <v>212.54399999999998</v>
      </c>
      <c r="D6">
        <v>146.20500000000001</v>
      </c>
      <c r="E6">
        <v>151.83800000000002</v>
      </c>
      <c r="F6">
        <v>232.375</v>
      </c>
      <c r="G6">
        <v>169.98400000000004</v>
      </c>
      <c r="H6">
        <v>117.97499999999999</v>
      </c>
      <c r="I6">
        <v>90</v>
      </c>
      <c r="J6">
        <v>26.009999999999998</v>
      </c>
      <c r="K6">
        <v>144.5805</v>
      </c>
      <c r="L6">
        <v>68.92649999999999</v>
      </c>
      <c r="M6">
        <v>107.13650000000001</v>
      </c>
      <c r="N6">
        <v>134.136</v>
      </c>
      <c r="O6">
        <v>233.04599999999996</v>
      </c>
      <c r="P6">
        <v>180.46849999999995</v>
      </c>
      <c r="Q6">
        <v>123.93000000000002</v>
      </c>
      <c r="R6">
        <v>253.70400000000001</v>
      </c>
      <c r="S6">
        <v>83.824000000000012</v>
      </c>
      <c r="T6">
        <v>292.89600000000002</v>
      </c>
      <c r="U6">
        <v>185.9</v>
      </c>
      <c r="V6">
        <v>136.55249999999998</v>
      </c>
      <c r="W6">
        <v>127.00799999999998</v>
      </c>
      <c r="X6">
        <v>88.433999999999997</v>
      </c>
      <c r="Y6">
        <v>76.832000000000022</v>
      </c>
    </row>
    <row r="7" spans="1:25">
      <c r="A7">
        <v>13</v>
      </c>
      <c r="B7">
        <v>109.33</v>
      </c>
      <c r="C7">
        <v>251.42400000000001</v>
      </c>
      <c r="D7">
        <v>165.34750000000003</v>
      </c>
      <c r="E7">
        <v>208.07999999999998</v>
      </c>
      <c r="F7">
        <v>348.75</v>
      </c>
      <c r="G7">
        <v>293.32700000000006</v>
      </c>
      <c r="H7">
        <v>110.41249999999999</v>
      </c>
      <c r="I7">
        <v>122.30399999999999</v>
      </c>
      <c r="J7">
        <v>54.120500000000014</v>
      </c>
      <c r="K7">
        <v>91.936000000000007</v>
      </c>
      <c r="L7">
        <v>80.433500000000024</v>
      </c>
      <c r="M7">
        <v>97.2</v>
      </c>
      <c r="N7">
        <v>151.38</v>
      </c>
      <c r="O7">
        <v>258.94399999999996</v>
      </c>
      <c r="P7">
        <v>229.36549999999997</v>
      </c>
      <c r="Q7">
        <v>180.15</v>
      </c>
      <c r="R7">
        <v>195.11199999999999</v>
      </c>
      <c r="S7">
        <v>92.696999999999989</v>
      </c>
      <c r="T7">
        <v>326.34399999999999</v>
      </c>
      <c r="U7">
        <v>247.45</v>
      </c>
      <c r="V7">
        <v>190.06649999999999</v>
      </c>
      <c r="W7">
        <v>184.32000000000005</v>
      </c>
      <c r="X7">
        <v>105.33750000000001</v>
      </c>
      <c r="Y7">
        <v>91.034999999999997</v>
      </c>
    </row>
    <row r="8" spans="1:25">
      <c r="A8">
        <v>15</v>
      </c>
      <c r="B8">
        <v>164.77500000000001</v>
      </c>
      <c r="C8">
        <v>329.476</v>
      </c>
      <c r="D8">
        <v>210.94400000000005</v>
      </c>
      <c r="E8">
        <v>198.83199999999997</v>
      </c>
      <c r="F8">
        <v>487.6875</v>
      </c>
      <c r="G8">
        <v>277.24799999999999</v>
      </c>
      <c r="H8">
        <v>150.70049999999998</v>
      </c>
      <c r="I8">
        <v>114.94999999999999</v>
      </c>
      <c r="J8">
        <v>45.3005</v>
      </c>
      <c r="K8">
        <v>144.86849999999998</v>
      </c>
      <c r="L8">
        <v>116.96400000000001</v>
      </c>
      <c r="M8">
        <v>146.01600000000002</v>
      </c>
      <c r="N8">
        <v>208.37599999999995</v>
      </c>
      <c r="O8">
        <v>267.05</v>
      </c>
      <c r="P8">
        <v>269.56800000000004</v>
      </c>
      <c r="Q8">
        <v>196.56450000000001</v>
      </c>
      <c r="R8">
        <v>219.6</v>
      </c>
      <c r="S8">
        <v>102.52849999999999</v>
      </c>
      <c r="T8">
        <v>495.76949999999988</v>
      </c>
      <c r="U8">
        <v>359.73399999999992</v>
      </c>
      <c r="V8">
        <v>352.512</v>
      </c>
      <c r="W8">
        <v>215.47200000000001</v>
      </c>
      <c r="X8">
        <v>180.58949999999999</v>
      </c>
      <c r="Y8">
        <v>149.68299999999999</v>
      </c>
    </row>
    <row r="9" spans="1:25">
      <c r="A9">
        <v>16</v>
      </c>
      <c r="B9">
        <v>185.67900000000003</v>
      </c>
      <c r="C9">
        <v>322.75199999999995</v>
      </c>
      <c r="D9">
        <v>200.70400000000006</v>
      </c>
      <c r="E9">
        <v>218.05</v>
      </c>
      <c r="F9">
        <v>502.13749999999999</v>
      </c>
      <c r="G9">
        <v>316.8</v>
      </c>
      <c r="H9">
        <v>132.87800000000001</v>
      </c>
      <c r="I9">
        <v>125.08650000000002</v>
      </c>
      <c r="J9">
        <v>58.189999999999991</v>
      </c>
      <c r="K9">
        <v>112.89599999999999</v>
      </c>
      <c r="L9">
        <v>146.97949999999997</v>
      </c>
      <c r="M9">
        <v>106.03200000000001</v>
      </c>
      <c r="N9">
        <v>194.4</v>
      </c>
      <c r="O9">
        <v>309.08199999999999</v>
      </c>
      <c r="P9">
        <v>269.11449999999996</v>
      </c>
      <c r="Q9">
        <v>168.54</v>
      </c>
      <c r="R9">
        <v>204.65499999999997</v>
      </c>
      <c r="S9">
        <v>52.951499999999996</v>
      </c>
      <c r="T9">
        <v>491.74400000000003</v>
      </c>
      <c r="U9">
        <v>342.4</v>
      </c>
      <c r="V9">
        <v>342.14400000000001</v>
      </c>
      <c r="W9">
        <v>291.68799999999999</v>
      </c>
      <c r="X9">
        <v>236.92699999999999</v>
      </c>
      <c r="Y9">
        <v>136.24199999999999</v>
      </c>
    </row>
    <row r="12" spans="1:25">
      <c r="A12" t="s">
        <v>196</v>
      </c>
    </row>
    <row r="13" spans="1:25">
      <c r="B13" s="48" t="s">
        <v>116</v>
      </c>
      <c r="C13" s="48"/>
      <c r="D13" s="48"/>
      <c r="E13" s="48"/>
      <c r="F13" s="48"/>
      <c r="G13" s="48"/>
      <c r="H13" s="48" t="s">
        <v>122</v>
      </c>
      <c r="I13" s="48"/>
      <c r="J13" s="48"/>
      <c r="K13" s="48"/>
      <c r="L13" s="48"/>
      <c r="M13" s="48"/>
    </row>
    <row r="14" spans="1:25">
      <c r="A14" t="s">
        <v>118</v>
      </c>
      <c r="B14" t="s">
        <v>111</v>
      </c>
      <c r="C14" t="s">
        <v>112</v>
      </c>
      <c r="D14" t="s">
        <v>113</v>
      </c>
      <c r="E14" t="s">
        <v>114</v>
      </c>
      <c r="F14" t="s">
        <v>115</v>
      </c>
      <c r="G14" t="s">
        <v>119</v>
      </c>
      <c r="H14" t="s">
        <v>157</v>
      </c>
      <c r="I14" t="s">
        <v>158</v>
      </c>
      <c r="J14" t="s">
        <v>159</v>
      </c>
      <c r="K14" t="s">
        <v>160</v>
      </c>
      <c r="L14" t="s">
        <v>163</v>
      </c>
      <c r="M14" t="s">
        <v>164</v>
      </c>
    </row>
    <row r="15" spans="1:25">
      <c r="A15">
        <v>8</v>
      </c>
      <c r="B15">
        <v>77.962500000000006</v>
      </c>
      <c r="C15">
        <v>111.012</v>
      </c>
      <c r="D15">
        <v>68.92649999999999</v>
      </c>
      <c r="E15">
        <v>64.537999999999982</v>
      </c>
      <c r="F15">
        <v>89.237500000000011</v>
      </c>
      <c r="G15">
        <v>139.60600000000002</v>
      </c>
      <c r="H15">
        <v>137.92399999999998</v>
      </c>
      <c r="I15">
        <v>84.699999999999989</v>
      </c>
      <c r="J15">
        <v>70.885999999999996</v>
      </c>
      <c r="K15">
        <v>53.6</v>
      </c>
      <c r="L15">
        <v>108.74999999999999</v>
      </c>
      <c r="M15">
        <v>64.856000000000009</v>
      </c>
    </row>
    <row r="16" spans="1:25">
      <c r="A16">
        <v>5</v>
      </c>
      <c r="B16">
        <v>163.60700000000003</v>
      </c>
      <c r="C16">
        <v>158.76</v>
      </c>
      <c r="D16">
        <v>81.931499999999986</v>
      </c>
      <c r="E16">
        <v>87.5</v>
      </c>
      <c r="F16">
        <v>156.006</v>
      </c>
      <c r="G16">
        <v>237.64999999999998</v>
      </c>
      <c r="H16">
        <v>193.02699999999999</v>
      </c>
      <c r="I16">
        <v>86.25</v>
      </c>
      <c r="J16">
        <v>147.99400000000003</v>
      </c>
      <c r="K16">
        <v>91.673500000000018</v>
      </c>
      <c r="L16">
        <v>185.02</v>
      </c>
      <c r="M16">
        <v>145.65599999999998</v>
      </c>
    </row>
    <row r="17" spans="1:13">
      <c r="A17">
        <v>8</v>
      </c>
      <c r="B17">
        <v>249.95250000000004</v>
      </c>
      <c r="C17">
        <v>220.5</v>
      </c>
      <c r="D17">
        <v>129.96</v>
      </c>
      <c r="E17">
        <v>141.33150000000001</v>
      </c>
      <c r="F17">
        <v>198.41700000000003</v>
      </c>
      <c r="G17">
        <v>440.06199999999995</v>
      </c>
      <c r="H17">
        <v>346.37549999999999</v>
      </c>
      <c r="I17">
        <v>150.70049999999998</v>
      </c>
      <c r="J17">
        <v>207.83099999999999</v>
      </c>
      <c r="K17">
        <v>167.77599999999995</v>
      </c>
      <c r="L17">
        <v>369.66399999999999</v>
      </c>
      <c r="M17">
        <v>192.08749999999998</v>
      </c>
    </row>
    <row r="18" spans="1:13">
      <c r="A18">
        <v>9</v>
      </c>
      <c r="B18">
        <v>374.46000000000004</v>
      </c>
      <c r="C18">
        <v>317.608</v>
      </c>
      <c r="D18">
        <v>196.01999999999998</v>
      </c>
      <c r="E18">
        <v>184.18949999999998</v>
      </c>
      <c r="F18">
        <v>477.40399999999994</v>
      </c>
      <c r="G18">
        <v>678.36649999999997</v>
      </c>
      <c r="H18">
        <v>498.15000000000003</v>
      </c>
      <c r="I18">
        <v>208.25</v>
      </c>
      <c r="J18">
        <v>311.64749999999998</v>
      </c>
      <c r="K18">
        <v>256.00049999999999</v>
      </c>
      <c r="L18">
        <v>523.8125</v>
      </c>
      <c r="M18">
        <v>309.24800000000005</v>
      </c>
    </row>
    <row r="19" spans="1:13">
      <c r="A19">
        <v>11</v>
      </c>
      <c r="B19">
        <v>670</v>
      </c>
      <c r="C19">
        <v>503.36000000000007</v>
      </c>
      <c r="D19">
        <v>320.16600000000005</v>
      </c>
      <c r="E19">
        <v>303.75299999999999</v>
      </c>
      <c r="F19">
        <v>865</v>
      </c>
      <c r="G19">
        <v>1058</v>
      </c>
      <c r="H19">
        <v>600.16250000000002</v>
      </c>
      <c r="I19">
        <v>364.86250000000001</v>
      </c>
      <c r="J19">
        <v>635.41949999999986</v>
      </c>
      <c r="K19">
        <v>394.27850000000007</v>
      </c>
      <c r="L19">
        <v>832.31999999999994</v>
      </c>
      <c r="M19">
        <v>404.35200000000003</v>
      </c>
    </row>
    <row r="20" spans="1:13">
      <c r="A20">
        <v>13</v>
      </c>
      <c r="B20">
        <v>943.8</v>
      </c>
      <c r="C20">
        <v>816.89300000000014</v>
      </c>
      <c r="D20">
        <v>495.06250000000006</v>
      </c>
      <c r="E20">
        <v>433.69799999999998</v>
      </c>
      <c r="F20">
        <v>1350.6279999999999</v>
      </c>
      <c r="G20">
        <v>1382.8125</v>
      </c>
      <c r="H20">
        <v>762.52800000000002</v>
      </c>
      <c r="I20">
        <v>346.286</v>
      </c>
      <c r="J20">
        <v>759.7555000000001</v>
      </c>
      <c r="K20">
        <v>567</v>
      </c>
      <c r="L20">
        <v>1018.9609999999999</v>
      </c>
      <c r="M20">
        <v>578.67600000000016</v>
      </c>
    </row>
  </sheetData>
  <mergeCells count="6">
    <mergeCell ref="B2:G2"/>
    <mergeCell ref="H2:M2"/>
    <mergeCell ref="N2:S2"/>
    <mergeCell ref="T2:Y2"/>
    <mergeCell ref="B13:G13"/>
    <mergeCell ref="H13:M13"/>
  </mergeCells>
  <phoneticPr fontId="6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D6F0DC-387D-4DA1-BDF6-7867B9823EB3}">
  <dimension ref="A1:M38"/>
  <sheetViews>
    <sheetView workbookViewId="0">
      <selection activeCell="M28" sqref="M28"/>
    </sheetView>
  </sheetViews>
  <sheetFormatPr defaultRowHeight="18.75"/>
  <cols>
    <col min="7" max="7" width="10.5" bestFit="1" customWidth="1"/>
    <col min="16" max="16" width="16.375" bestFit="1" customWidth="1"/>
    <col min="22" max="22" width="16.375" bestFit="1" customWidth="1"/>
  </cols>
  <sheetData>
    <row r="1" spans="1:13">
      <c r="A1" t="s">
        <v>461</v>
      </c>
    </row>
    <row r="2" spans="1:13">
      <c r="B2" t="s">
        <v>116</v>
      </c>
      <c r="C2" t="s">
        <v>116</v>
      </c>
      <c r="D2" t="s">
        <v>116</v>
      </c>
      <c r="E2" t="s">
        <v>116</v>
      </c>
      <c r="F2" t="s">
        <v>116</v>
      </c>
      <c r="G2" t="s">
        <v>116</v>
      </c>
      <c r="H2" t="s">
        <v>420</v>
      </c>
      <c r="I2" t="s">
        <v>420</v>
      </c>
      <c r="J2" t="s">
        <v>420</v>
      </c>
      <c r="K2" t="s">
        <v>420</v>
      </c>
      <c r="L2" t="s">
        <v>420</v>
      </c>
      <c r="M2" t="s">
        <v>420</v>
      </c>
    </row>
    <row r="3" spans="1:13">
      <c r="B3" t="s">
        <v>182</v>
      </c>
      <c r="C3" t="s">
        <v>465</v>
      </c>
      <c r="D3" t="s">
        <v>466</v>
      </c>
      <c r="E3" t="s">
        <v>462</v>
      </c>
      <c r="F3" t="s">
        <v>464</v>
      </c>
      <c r="G3" t="s">
        <v>467</v>
      </c>
      <c r="H3" t="s">
        <v>182</v>
      </c>
      <c r="I3" t="s">
        <v>465</v>
      </c>
      <c r="J3" t="s">
        <v>466</v>
      </c>
      <c r="K3" t="s">
        <v>462</v>
      </c>
      <c r="L3" t="s">
        <v>464</v>
      </c>
      <c r="M3" t="s">
        <v>467</v>
      </c>
    </row>
    <row r="4" spans="1:13">
      <c r="A4" t="s">
        <v>111</v>
      </c>
      <c r="B4">
        <v>0.1022</v>
      </c>
      <c r="C4">
        <v>7.6E-3</v>
      </c>
      <c r="D4">
        <v>0.62450000000000006</v>
      </c>
      <c r="E4">
        <v>2.0299999999999999E-2</v>
      </c>
      <c r="F4">
        <v>5.6800000000000003E-2</v>
      </c>
      <c r="G4">
        <v>0.29770000000000002</v>
      </c>
      <c r="H4">
        <v>0.66520000000000001</v>
      </c>
      <c r="I4">
        <v>7.4999999999999997E-2</v>
      </c>
      <c r="J4">
        <v>0.84930000000000005</v>
      </c>
      <c r="K4">
        <v>0.1326</v>
      </c>
      <c r="L4">
        <v>0.1074</v>
      </c>
      <c r="M4">
        <v>0.57630000000000003</v>
      </c>
    </row>
    <row r="5" spans="1:13">
      <c r="A5" t="s">
        <v>112</v>
      </c>
      <c r="B5">
        <v>3.7400000000000003E-2</v>
      </c>
      <c r="C5">
        <v>3.1099999999999999E-2</v>
      </c>
      <c r="D5">
        <v>0.36120000000000002</v>
      </c>
      <c r="E5">
        <v>1E-4</v>
      </c>
      <c r="F5">
        <v>6.1600000000000002E-2</v>
      </c>
      <c r="G5">
        <v>4.4400000000000002E-2</v>
      </c>
      <c r="H5">
        <v>0.96479999999999999</v>
      </c>
      <c r="I5">
        <v>0.21870000000000001</v>
      </c>
      <c r="J5">
        <v>0.98199999999999998</v>
      </c>
      <c r="K5">
        <v>5.1299999999999998E-2</v>
      </c>
      <c r="L5">
        <v>0.11310000000000001</v>
      </c>
      <c r="M5">
        <v>0.48380000000000001</v>
      </c>
    </row>
    <row r="6" spans="1:13">
      <c r="A6" t="s">
        <v>113</v>
      </c>
      <c r="B6">
        <v>0.28129999999999999</v>
      </c>
      <c r="C6">
        <v>3.3000000000000002E-2</v>
      </c>
      <c r="D6">
        <v>1.66E-2</v>
      </c>
      <c r="E6">
        <v>3.5999999999999997E-2</v>
      </c>
      <c r="F6">
        <v>0.1169</v>
      </c>
      <c r="G6">
        <v>8.8700000000000001E-2</v>
      </c>
      <c r="H6">
        <v>0.91890000000000005</v>
      </c>
      <c r="I6">
        <v>0.46</v>
      </c>
      <c r="J6">
        <v>0.61599999999999999</v>
      </c>
      <c r="K6">
        <v>0.17799999999999999</v>
      </c>
      <c r="L6">
        <v>0.14649999999999999</v>
      </c>
      <c r="M6">
        <v>0.6542</v>
      </c>
    </row>
    <row r="7" spans="1:13">
      <c r="A7" t="s">
        <v>114</v>
      </c>
      <c r="B7">
        <v>0.24790000000000001</v>
      </c>
      <c r="C7">
        <v>5.9999999999999897E-4</v>
      </c>
      <c r="D7">
        <v>0.1338</v>
      </c>
      <c r="E7">
        <v>5.0599999999999999E-2</v>
      </c>
      <c r="F7">
        <v>0.09</v>
      </c>
      <c r="G7">
        <v>0.1139</v>
      </c>
      <c r="H7">
        <v>0.68879999999999997</v>
      </c>
      <c r="I7">
        <v>0.21310000000000001</v>
      </c>
      <c r="J7">
        <v>0.91180000000000005</v>
      </c>
      <c r="K7">
        <v>0.1678</v>
      </c>
      <c r="L7">
        <v>2.58E-2</v>
      </c>
      <c r="M7">
        <v>0.8538</v>
      </c>
    </row>
    <row r="8" spans="1:13">
      <c r="A8" t="s">
        <v>115</v>
      </c>
      <c r="B8">
        <v>0.16800000000000001</v>
      </c>
      <c r="C8">
        <v>0.2515</v>
      </c>
      <c r="H8">
        <v>0.95220000000000005</v>
      </c>
      <c r="I8">
        <v>0.85360000000000003</v>
      </c>
    </row>
    <row r="9" spans="1:13">
      <c r="A9" t="s">
        <v>119</v>
      </c>
      <c r="B9">
        <v>0.15809999999999999</v>
      </c>
      <c r="C9">
        <v>1.4200000000000001E-2</v>
      </c>
      <c r="H9">
        <v>0.85109999999999997</v>
      </c>
      <c r="I9">
        <v>0.45350000000000001</v>
      </c>
    </row>
    <row r="14" spans="1:13">
      <c r="B14" t="s">
        <v>240</v>
      </c>
      <c r="H14" t="s">
        <v>420</v>
      </c>
    </row>
    <row r="15" spans="1:13">
      <c r="B15" s="13"/>
      <c r="C15" s="13" t="s">
        <v>197</v>
      </c>
      <c r="D15" s="13" t="s">
        <v>197</v>
      </c>
      <c r="E15" s="13"/>
      <c r="F15" s="13"/>
      <c r="H15" s="13"/>
      <c r="I15" s="13" t="s">
        <v>197</v>
      </c>
      <c r="J15" s="13" t="s">
        <v>197</v>
      </c>
      <c r="K15" s="13"/>
      <c r="L15" s="13"/>
    </row>
    <row r="16" spans="1:13">
      <c r="B16" s="13" t="s">
        <v>198</v>
      </c>
      <c r="C16" s="13" t="s">
        <v>199</v>
      </c>
      <c r="D16" s="13">
        <v>6</v>
      </c>
      <c r="E16" s="13"/>
      <c r="F16" s="13"/>
      <c r="H16" s="13" t="s">
        <v>198</v>
      </c>
      <c r="I16" s="13" t="s">
        <v>199</v>
      </c>
      <c r="J16" s="13">
        <v>6</v>
      </c>
      <c r="K16" s="13"/>
      <c r="L16" s="13"/>
    </row>
    <row r="17" spans="2:12">
      <c r="B17" s="13" t="s">
        <v>200</v>
      </c>
      <c r="C17" s="13" t="s">
        <v>201</v>
      </c>
      <c r="D17" s="13">
        <v>6</v>
      </c>
      <c r="E17" s="13"/>
      <c r="F17" s="13"/>
      <c r="H17" s="13" t="s">
        <v>200</v>
      </c>
      <c r="I17" s="13" t="s">
        <v>201</v>
      </c>
      <c r="J17" s="13">
        <v>6</v>
      </c>
      <c r="K17" s="13"/>
      <c r="L17" s="13"/>
    </row>
    <row r="18" spans="2:12">
      <c r="B18" s="13" t="s">
        <v>202</v>
      </c>
      <c r="C18" s="13" t="s">
        <v>203</v>
      </c>
      <c r="D18" s="13">
        <v>4</v>
      </c>
      <c r="E18" s="13"/>
      <c r="F18" s="13"/>
      <c r="H18" s="13" t="s">
        <v>202</v>
      </c>
      <c r="I18" s="13" t="s">
        <v>203</v>
      </c>
      <c r="J18" s="13">
        <v>4</v>
      </c>
      <c r="K18" s="13"/>
      <c r="L18" s="13"/>
    </row>
    <row r="19" spans="2:12">
      <c r="B19" s="13" t="s">
        <v>204</v>
      </c>
      <c r="C19" s="13" t="s">
        <v>205</v>
      </c>
      <c r="D19" s="13">
        <v>4</v>
      </c>
      <c r="E19" s="13"/>
      <c r="F19" s="13"/>
      <c r="H19" s="13" t="s">
        <v>204</v>
      </c>
      <c r="I19" s="13" t="s">
        <v>205</v>
      </c>
      <c r="J19" s="13">
        <v>4</v>
      </c>
      <c r="K19" s="13"/>
      <c r="L19" s="13"/>
    </row>
    <row r="20" spans="2:12">
      <c r="B20" s="13" t="s">
        <v>206</v>
      </c>
      <c r="C20" s="13" t="s">
        <v>207</v>
      </c>
      <c r="D20" s="13">
        <v>4</v>
      </c>
      <c r="E20" s="13"/>
      <c r="F20" s="13"/>
      <c r="H20" s="13" t="s">
        <v>206</v>
      </c>
      <c r="I20" s="13" t="s">
        <v>207</v>
      </c>
      <c r="J20" s="13">
        <v>4</v>
      </c>
      <c r="K20" s="13"/>
      <c r="L20" s="13"/>
    </row>
    <row r="21" spans="2:12">
      <c r="B21" s="13" t="s">
        <v>208</v>
      </c>
      <c r="C21" s="13" t="s">
        <v>209</v>
      </c>
      <c r="D21" s="13">
        <v>4</v>
      </c>
      <c r="E21" s="13"/>
      <c r="F21" s="13"/>
      <c r="H21" s="13" t="s">
        <v>208</v>
      </c>
      <c r="I21" s="13" t="s">
        <v>209</v>
      </c>
      <c r="J21" s="13">
        <v>4</v>
      </c>
      <c r="K21" s="13"/>
      <c r="L21" s="13"/>
    </row>
    <row r="23" spans="2:12">
      <c r="B23" s="13"/>
      <c r="C23" s="13" t="s">
        <v>210</v>
      </c>
      <c r="D23" s="13" t="s">
        <v>211</v>
      </c>
      <c r="E23" s="13" t="s">
        <v>212</v>
      </c>
      <c r="F23" s="13" t="s">
        <v>213</v>
      </c>
      <c r="H23" s="13"/>
      <c r="I23" s="13" t="s">
        <v>210</v>
      </c>
      <c r="J23" s="13" t="s">
        <v>211</v>
      </c>
      <c r="K23" s="13" t="s">
        <v>212</v>
      </c>
      <c r="L23" s="13" t="s">
        <v>213</v>
      </c>
    </row>
    <row r="24" spans="2:12">
      <c r="B24" s="13" t="s">
        <v>214</v>
      </c>
      <c r="C24" s="13">
        <v>0.25727499999999998</v>
      </c>
      <c r="D24" s="13">
        <v>6.2537931595612994E-2</v>
      </c>
      <c r="E24" s="13">
        <v>4.1139032493688497</v>
      </c>
      <c r="F24" s="13">
        <v>7.6472121791701306E-2</v>
      </c>
      <c r="H24" s="13" t="s">
        <v>229</v>
      </c>
      <c r="I24" s="13">
        <v>0.741966666666666</v>
      </c>
      <c r="J24" s="13">
        <v>7.7767398190213596E-2</v>
      </c>
      <c r="K24" s="13">
        <v>9.5408446718490794</v>
      </c>
      <c r="L24" s="15">
        <v>1.1899457392661101E-5</v>
      </c>
    </row>
    <row r="25" spans="2:12">
      <c r="B25" s="13" t="s">
        <v>215</v>
      </c>
      <c r="C25" s="13">
        <v>0.22769166666666599</v>
      </c>
      <c r="D25" s="13">
        <v>5.7089059724387103E-2</v>
      </c>
      <c r="E25" s="13">
        <v>3.9883590265089199</v>
      </c>
      <c r="F25" s="13">
        <v>9.1293496238492297E-2</v>
      </c>
      <c r="H25" s="13" t="s">
        <v>230</v>
      </c>
      <c r="I25" s="13">
        <v>0.70774166666666605</v>
      </c>
      <c r="J25" s="13">
        <v>7.7767398190213596E-2</v>
      </c>
      <c r="K25" s="13">
        <v>9.1007502261497706</v>
      </c>
      <c r="L25" s="15">
        <v>2.3860914392326199E-5</v>
      </c>
    </row>
    <row r="26" spans="2:12">
      <c r="B26" s="13" t="s">
        <v>216</v>
      </c>
      <c r="C26" s="13">
        <v>0.20269999999999999</v>
      </c>
      <c r="D26" s="13">
        <v>6.2537931595612994E-2</v>
      </c>
      <c r="E26" s="13">
        <v>3.2412328778430299</v>
      </c>
      <c r="F26" s="13">
        <v>0.23902466056068</v>
      </c>
      <c r="H26" s="13" t="s">
        <v>231</v>
      </c>
      <c r="I26" s="13">
        <v>0.461183333333333</v>
      </c>
      <c r="J26" s="13">
        <v>6.9557275514644704E-2</v>
      </c>
      <c r="K26" s="13">
        <v>6.6302673576717996</v>
      </c>
      <c r="L26" s="13">
        <v>1.3851843288693599E-3</v>
      </c>
    </row>
    <row r="27" spans="2:12">
      <c r="B27" s="13" t="s">
        <v>217</v>
      </c>
      <c r="C27" s="13">
        <v>0.14785000000000001</v>
      </c>
      <c r="D27" s="13">
        <v>6.2537931595612994E-2</v>
      </c>
      <c r="E27" s="13">
        <v>2.36416517508186</v>
      </c>
      <c r="F27" s="13">
        <v>0.56313928943351799</v>
      </c>
      <c r="H27" s="13" t="s">
        <v>232</v>
      </c>
      <c r="I27" s="13">
        <v>0.19814166666666599</v>
      </c>
      <c r="J27" s="13">
        <v>7.7767398190213596E-2</v>
      </c>
      <c r="K27" s="13">
        <v>2.5478757329906498</v>
      </c>
      <c r="L27" s="13">
        <v>0.48488656567016902</v>
      </c>
    </row>
    <row r="28" spans="2:12">
      <c r="B28" s="13" t="s">
        <v>218</v>
      </c>
      <c r="C28" s="13">
        <v>0.118208333333333</v>
      </c>
      <c r="D28" s="13">
        <v>5.7089059724387103E-2</v>
      </c>
      <c r="E28" s="13">
        <v>2.0705952051761898</v>
      </c>
      <c r="F28" s="13">
        <v>0.68920830246506004</v>
      </c>
      <c r="H28" s="13" t="s">
        <v>228</v>
      </c>
      <c r="I28" s="13">
        <v>3.9166666666656802E-4</v>
      </c>
      <c r="J28" s="13">
        <v>7.7767398190213596E-2</v>
      </c>
      <c r="K28" s="13">
        <v>5.0363864007457E-3</v>
      </c>
      <c r="L28" s="13">
        <v>1</v>
      </c>
    </row>
    <row r="29" spans="2:12">
      <c r="B29" s="13" t="s">
        <v>219</v>
      </c>
      <c r="C29" s="13">
        <v>0.13906666666666601</v>
      </c>
      <c r="D29" s="13">
        <v>5.7089059724387103E-2</v>
      </c>
      <c r="E29" s="13">
        <v>2.43596001297005</v>
      </c>
      <c r="F29" s="13">
        <v>0.53225455231227803</v>
      </c>
      <c r="H29" s="13" t="s">
        <v>233</v>
      </c>
      <c r="I29" s="13">
        <v>0.74157499999999998</v>
      </c>
      <c r="J29" s="13">
        <v>8.5189916454532902E-2</v>
      </c>
      <c r="K29" s="13">
        <v>8.7049621699745305</v>
      </c>
      <c r="L29" s="15">
        <v>4.5014437856871697E-5</v>
      </c>
    </row>
    <row r="30" spans="2:12">
      <c r="B30" s="13" t="s">
        <v>220</v>
      </c>
      <c r="C30" s="13">
        <v>0.109483333333333</v>
      </c>
      <c r="D30" s="13">
        <v>5.106200732611E-2</v>
      </c>
      <c r="E30" s="13">
        <v>2.1441251346448702</v>
      </c>
      <c r="F30" s="13">
        <v>0.65809143890317601</v>
      </c>
      <c r="H30" s="13" t="s">
        <v>234</v>
      </c>
      <c r="I30" s="13">
        <v>0.70735000000000003</v>
      </c>
      <c r="J30" s="13">
        <v>8.5189916454532902E-2</v>
      </c>
      <c r="K30" s="13">
        <v>8.3032127444041102</v>
      </c>
      <c r="L30" s="15">
        <v>8.6422326550761306E-5</v>
      </c>
    </row>
    <row r="31" spans="2:12">
      <c r="B31" s="13" t="s">
        <v>221</v>
      </c>
      <c r="C31" s="13">
        <v>8.4491666666666604E-2</v>
      </c>
      <c r="D31" s="13">
        <v>5.7089059724387103E-2</v>
      </c>
      <c r="E31" s="13">
        <v>1.4799975174678399</v>
      </c>
      <c r="F31" s="13">
        <v>0.89677133761130201</v>
      </c>
      <c r="H31" s="13" t="s">
        <v>235</v>
      </c>
      <c r="I31" s="13">
        <v>0.46079166666666599</v>
      </c>
      <c r="J31" s="13">
        <v>7.7767398190213596E-2</v>
      </c>
      <c r="K31" s="13">
        <v>5.9252550219000701</v>
      </c>
      <c r="L31" s="13">
        <v>4.4761339783796397E-3</v>
      </c>
    </row>
    <row r="32" spans="2:12">
      <c r="B32" s="13" t="s">
        <v>222</v>
      </c>
      <c r="C32" s="13">
        <v>2.9641666666666702E-2</v>
      </c>
      <c r="D32" s="13">
        <v>5.7089059724387103E-2</v>
      </c>
      <c r="E32" s="13">
        <v>0.51921798694478105</v>
      </c>
      <c r="F32" s="13">
        <v>0.99899832225438201</v>
      </c>
      <c r="H32" s="13" t="s">
        <v>236</v>
      </c>
      <c r="I32" s="13">
        <v>0.19775000000000001</v>
      </c>
      <c r="J32" s="13">
        <v>8.5189916454532902E-2</v>
      </c>
      <c r="K32" s="13">
        <v>2.3212841170649798</v>
      </c>
      <c r="L32" s="13">
        <v>0.58168400316670299</v>
      </c>
    </row>
    <row r="33" spans="2:12">
      <c r="B33" s="13" t="s">
        <v>223</v>
      </c>
      <c r="C33" s="13">
        <v>0.10942499999999999</v>
      </c>
      <c r="D33" s="13">
        <v>6.2537931595612994E-2</v>
      </c>
      <c r="E33" s="13">
        <v>1.7497380742869899</v>
      </c>
      <c r="F33" s="13">
        <v>0.81410989739255801</v>
      </c>
      <c r="H33" s="13" t="s">
        <v>222</v>
      </c>
      <c r="I33" s="13">
        <v>0.543825</v>
      </c>
      <c r="J33" s="13">
        <v>8.5189916454532902E-2</v>
      </c>
      <c r="K33" s="13">
        <v>6.3836780529095503</v>
      </c>
      <c r="L33" s="13">
        <v>2.0904077668346599E-3</v>
      </c>
    </row>
    <row r="34" spans="2:12">
      <c r="B34" s="13" t="s">
        <v>224</v>
      </c>
      <c r="C34" s="13">
        <v>7.9841666666666603E-2</v>
      </c>
      <c r="D34" s="13">
        <v>5.7089059724387103E-2</v>
      </c>
      <c r="E34" s="13">
        <v>1.39854583438795</v>
      </c>
      <c r="F34" s="13">
        <v>0.91662666899297096</v>
      </c>
      <c r="H34" s="13" t="s">
        <v>221</v>
      </c>
      <c r="I34" s="13">
        <v>0.50960000000000005</v>
      </c>
      <c r="J34" s="13">
        <v>8.5189916454532902E-2</v>
      </c>
      <c r="K34" s="13">
        <v>5.9819286273391299</v>
      </c>
      <c r="L34" s="13">
        <v>4.0756284505036799E-3</v>
      </c>
    </row>
    <row r="35" spans="2:12">
      <c r="B35" s="13" t="s">
        <v>225</v>
      </c>
      <c r="C35" s="13">
        <v>5.4849999999999899E-2</v>
      </c>
      <c r="D35" s="13">
        <v>6.2537931595612994E-2</v>
      </c>
      <c r="E35" s="13">
        <v>0.87706770276117696</v>
      </c>
      <c r="F35" s="13">
        <v>0.98831009800021896</v>
      </c>
      <c r="H35" s="13" t="s">
        <v>237</v>
      </c>
      <c r="I35" s="13">
        <v>0.26304166666666601</v>
      </c>
      <c r="J35" s="13">
        <v>7.7767398190213596E-2</v>
      </c>
      <c r="K35" s="13">
        <v>3.38241567531017</v>
      </c>
      <c r="L35" s="13">
        <v>0.20204056613649399</v>
      </c>
    </row>
    <row r="36" spans="2:12">
      <c r="B36" s="13" t="s">
        <v>226</v>
      </c>
      <c r="C36" s="13">
        <v>5.4574999999999999E-2</v>
      </c>
      <c r="D36" s="13">
        <v>6.2537931595612994E-2</v>
      </c>
      <c r="E36" s="13">
        <v>0.87267037152582005</v>
      </c>
      <c r="F36" s="13">
        <v>0.98857184012095201</v>
      </c>
      <c r="H36" s="13" t="s">
        <v>217</v>
      </c>
      <c r="I36" s="13">
        <v>0.280783333333333</v>
      </c>
      <c r="J36" s="13">
        <v>7.7767398190213596E-2</v>
      </c>
      <c r="K36" s="13">
        <v>3.61055326354826</v>
      </c>
      <c r="L36" s="13">
        <v>0.151767542755047</v>
      </c>
    </row>
    <row r="37" spans="2:12">
      <c r="B37" s="13" t="s">
        <v>227</v>
      </c>
      <c r="C37" s="13">
        <v>2.49916666666666E-2</v>
      </c>
      <c r="D37" s="13">
        <v>5.7089059724387103E-2</v>
      </c>
      <c r="E37" s="13">
        <v>0.43776630386488502</v>
      </c>
      <c r="F37" s="13">
        <v>0.99956192837257496</v>
      </c>
      <c r="H37" s="13" t="s">
        <v>216</v>
      </c>
      <c r="I37" s="13">
        <v>0.24655833333333299</v>
      </c>
      <c r="J37" s="13">
        <v>7.7767398190213596E-2</v>
      </c>
      <c r="K37" s="13">
        <v>3.1704588178489401</v>
      </c>
      <c r="L37" s="13">
        <v>0.259318082710977</v>
      </c>
    </row>
    <row r="38" spans="2:12">
      <c r="B38" s="13" t="s">
        <v>228</v>
      </c>
      <c r="C38" s="13">
        <v>2.9583333333333298E-2</v>
      </c>
      <c r="D38" s="13">
        <v>5.7089059724387103E-2</v>
      </c>
      <c r="E38" s="13">
        <v>0.518196191637326</v>
      </c>
      <c r="F38" s="13">
        <v>0.99900778804895796</v>
      </c>
      <c r="H38" s="13" t="s">
        <v>238</v>
      </c>
      <c r="I38" s="13">
        <v>3.4224999999999998E-2</v>
      </c>
      <c r="J38" s="13">
        <v>8.5189916454532902E-2</v>
      </c>
      <c r="K38" s="13">
        <v>0.40174942557041199</v>
      </c>
      <c r="L38" s="13">
        <v>0.99971190816591105</v>
      </c>
    </row>
  </sheetData>
  <phoneticPr fontId="6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D0914-209F-41B7-A603-6A82A3D28A79}">
  <dimension ref="A1:G8"/>
  <sheetViews>
    <sheetView zoomScale="85" zoomScaleNormal="85" workbookViewId="0">
      <selection activeCell="H19" sqref="H19"/>
    </sheetView>
  </sheetViews>
  <sheetFormatPr defaultRowHeight="18.75"/>
  <cols>
    <col min="1" max="1" width="17.375" bestFit="1" customWidth="1"/>
    <col min="2" max="2" width="21.5" bestFit="1" customWidth="1"/>
  </cols>
  <sheetData>
    <row r="1" spans="1:7">
      <c r="B1" s="48" t="s">
        <v>243</v>
      </c>
      <c r="C1" s="48"/>
      <c r="D1" s="48"/>
      <c r="E1" s="48"/>
      <c r="F1" s="48"/>
    </row>
    <row r="2" spans="1:7">
      <c r="A2" t="s">
        <v>242</v>
      </c>
      <c r="B2" t="s">
        <v>244</v>
      </c>
      <c r="C2" t="s">
        <v>245</v>
      </c>
      <c r="D2" t="s">
        <v>246</v>
      </c>
      <c r="E2" t="s">
        <v>247</v>
      </c>
      <c r="F2" t="s">
        <v>248</v>
      </c>
      <c r="G2" t="s">
        <v>139</v>
      </c>
    </row>
    <row r="3" spans="1:7">
      <c r="A3" t="s">
        <v>85</v>
      </c>
      <c r="B3">
        <v>12.46</v>
      </c>
      <c r="C3">
        <v>4.6854135360000004</v>
      </c>
      <c r="D3">
        <v>9.7999999999999989</v>
      </c>
      <c r="E3">
        <v>17.87</v>
      </c>
      <c r="F3">
        <v>9.7100000000000009</v>
      </c>
      <c r="G3">
        <v>-15</v>
      </c>
    </row>
    <row r="4" spans="1:7">
      <c r="A4" t="s">
        <v>134</v>
      </c>
      <c r="B4">
        <v>5.4066666669999996</v>
      </c>
      <c r="C4">
        <v>1.2262272759999999</v>
      </c>
      <c r="D4">
        <v>6.25</v>
      </c>
      <c r="E4">
        <v>5.9700000000000006</v>
      </c>
      <c r="F4">
        <v>4</v>
      </c>
      <c r="G4">
        <v>-4</v>
      </c>
    </row>
    <row r="5" spans="1:7">
      <c r="A5" t="s">
        <v>92</v>
      </c>
      <c r="B5">
        <v>2.4266666670000001</v>
      </c>
      <c r="C5">
        <v>1.1784028740000001</v>
      </c>
      <c r="D5">
        <v>3.55</v>
      </c>
      <c r="E5">
        <v>2.5299999999999998</v>
      </c>
      <c r="F5">
        <v>1.2</v>
      </c>
      <c r="G5">
        <v>15</v>
      </c>
    </row>
    <row r="6" spans="1:7">
      <c r="A6" t="s">
        <v>124</v>
      </c>
      <c r="B6">
        <v>1.4666666669999999</v>
      </c>
      <c r="C6">
        <v>0.67825757200000003</v>
      </c>
      <c r="D6">
        <v>1.67</v>
      </c>
      <c r="E6">
        <v>2.02</v>
      </c>
      <c r="F6">
        <v>0.70999999999999974</v>
      </c>
      <c r="G6">
        <v>111</v>
      </c>
    </row>
    <row r="7" spans="1:7">
      <c r="A7" t="s">
        <v>131</v>
      </c>
      <c r="B7">
        <v>2.37</v>
      </c>
      <c r="C7">
        <v>0.86504335200000004</v>
      </c>
      <c r="D7">
        <v>1.5</v>
      </c>
      <c r="E7">
        <v>2.38</v>
      </c>
      <c r="F7">
        <v>3.23</v>
      </c>
      <c r="G7">
        <v>106</v>
      </c>
    </row>
    <row r="8" spans="1:7">
      <c r="A8" t="s">
        <v>241</v>
      </c>
      <c r="B8">
        <v>0</v>
      </c>
      <c r="C8">
        <v>0</v>
      </c>
      <c r="D8">
        <v>0</v>
      </c>
      <c r="E8">
        <v>0</v>
      </c>
      <c r="F8">
        <v>0</v>
      </c>
      <c r="G8">
        <v>91</v>
      </c>
    </row>
  </sheetData>
  <mergeCells count="1">
    <mergeCell ref="B1:F1"/>
  </mergeCells>
  <phoneticPr fontId="6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E423D-74AA-4473-83F6-4B25B4C6673C}">
  <dimension ref="A1:U41"/>
  <sheetViews>
    <sheetView zoomScale="70" zoomScaleNormal="70" workbookViewId="0">
      <selection activeCell="AA16" sqref="AA16"/>
    </sheetView>
  </sheetViews>
  <sheetFormatPr defaultRowHeight="18.75"/>
  <sheetData>
    <row r="1" spans="1:21">
      <c r="B1" t="s">
        <v>251</v>
      </c>
      <c r="C1" t="s">
        <v>251</v>
      </c>
      <c r="D1" t="s">
        <v>251</v>
      </c>
      <c r="E1" t="s">
        <v>251</v>
      </c>
      <c r="F1" t="s">
        <v>254</v>
      </c>
      <c r="G1" t="s">
        <v>254</v>
      </c>
      <c r="H1" t="s">
        <v>254</v>
      </c>
      <c r="I1" t="s">
        <v>254</v>
      </c>
      <c r="J1" t="s">
        <v>256</v>
      </c>
      <c r="K1" t="s">
        <v>256</v>
      </c>
      <c r="L1" t="s">
        <v>256</v>
      </c>
      <c r="M1" t="s">
        <v>256</v>
      </c>
      <c r="N1" t="s">
        <v>258</v>
      </c>
      <c r="O1" t="s">
        <v>258</v>
      </c>
      <c r="P1" t="s">
        <v>258</v>
      </c>
      <c r="Q1" t="s">
        <v>258</v>
      </c>
      <c r="R1" t="s">
        <v>259</v>
      </c>
      <c r="S1" t="s">
        <v>259</v>
      </c>
      <c r="T1" t="s">
        <v>259</v>
      </c>
      <c r="U1" t="s">
        <v>259</v>
      </c>
    </row>
    <row r="2" spans="1:21">
      <c r="B2" t="s">
        <v>252</v>
      </c>
      <c r="C2" t="s">
        <v>252</v>
      </c>
      <c r="D2" t="s">
        <v>169</v>
      </c>
      <c r="E2" t="s">
        <v>169</v>
      </c>
      <c r="F2" t="s">
        <v>252</v>
      </c>
      <c r="G2" t="s">
        <v>252</v>
      </c>
      <c r="H2" t="s">
        <v>169</v>
      </c>
      <c r="I2" t="s">
        <v>169</v>
      </c>
      <c r="J2" t="s">
        <v>252</v>
      </c>
      <c r="K2" t="s">
        <v>252</v>
      </c>
      <c r="L2" t="s">
        <v>169</v>
      </c>
      <c r="M2" t="s">
        <v>169</v>
      </c>
      <c r="N2" t="s">
        <v>252</v>
      </c>
      <c r="O2" t="s">
        <v>252</v>
      </c>
      <c r="P2" t="s">
        <v>169</v>
      </c>
      <c r="Q2" t="s">
        <v>169</v>
      </c>
      <c r="R2" t="s">
        <v>252</v>
      </c>
      <c r="S2" t="s">
        <v>252</v>
      </c>
      <c r="T2" t="s">
        <v>169</v>
      </c>
      <c r="U2" t="s">
        <v>169</v>
      </c>
    </row>
    <row r="3" spans="1:21">
      <c r="A3" t="s">
        <v>249</v>
      </c>
      <c r="B3" t="s">
        <v>111</v>
      </c>
      <c r="C3" t="s">
        <v>112</v>
      </c>
      <c r="D3" t="s">
        <v>111</v>
      </c>
      <c r="E3" t="s">
        <v>112</v>
      </c>
      <c r="F3" t="s">
        <v>111</v>
      </c>
      <c r="G3" t="s">
        <v>112</v>
      </c>
      <c r="H3" t="s">
        <v>111</v>
      </c>
      <c r="I3" t="s">
        <v>112</v>
      </c>
      <c r="J3" t="s">
        <v>111</v>
      </c>
      <c r="K3" t="s">
        <v>112</v>
      </c>
      <c r="L3" t="s">
        <v>111</v>
      </c>
      <c r="M3" t="s">
        <v>112</v>
      </c>
      <c r="N3" t="s">
        <v>111</v>
      </c>
      <c r="O3" t="s">
        <v>112</v>
      </c>
      <c r="P3" t="s">
        <v>111</v>
      </c>
      <c r="Q3" t="s">
        <v>112</v>
      </c>
      <c r="R3" t="s">
        <v>111</v>
      </c>
      <c r="S3" t="s">
        <v>112</v>
      </c>
      <c r="T3" t="s">
        <v>111</v>
      </c>
      <c r="U3" t="s">
        <v>112</v>
      </c>
    </row>
    <row r="4" spans="1:21">
      <c r="A4">
        <v>8.3333332999999996E-2</v>
      </c>
      <c r="B4">
        <v>0.63153117999999997</v>
      </c>
      <c r="C4">
        <v>1.725667257</v>
      </c>
      <c r="D4">
        <v>0.63335048999999999</v>
      </c>
      <c r="E4">
        <v>0.43213981000000001</v>
      </c>
      <c r="F4">
        <v>0.79682463000000003</v>
      </c>
      <c r="G4">
        <v>4.3463497200000001</v>
      </c>
      <c r="H4">
        <v>1.2650369400000001</v>
      </c>
      <c r="I4">
        <v>2.08327675</v>
      </c>
      <c r="J4">
        <v>9.2109298699999904</v>
      </c>
      <c r="K4">
        <v>20.845613480000001</v>
      </c>
      <c r="L4">
        <v>6.0582470900000001</v>
      </c>
      <c r="M4">
        <v>7.3293318699999999</v>
      </c>
      <c r="N4">
        <v>0.10031908</v>
      </c>
      <c r="O4">
        <v>1.4610611200000001</v>
      </c>
      <c r="P4">
        <v>0.1159963</v>
      </c>
      <c r="Q4">
        <v>0</v>
      </c>
      <c r="R4" s="14">
        <v>6.7339400000000003E-6</v>
      </c>
      <c r="S4">
        <v>0</v>
      </c>
      <c r="T4">
        <v>0</v>
      </c>
      <c r="U4">
        <v>0</v>
      </c>
    </row>
    <row r="5" spans="1:21">
      <c r="A5">
        <v>0.25</v>
      </c>
      <c r="B5">
        <v>7.48097134</v>
      </c>
      <c r="C5">
        <v>11.90140772</v>
      </c>
      <c r="D5">
        <v>9.0032014799999995</v>
      </c>
      <c r="E5">
        <v>5.3275914200000001</v>
      </c>
      <c r="F5">
        <v>14.049253459999999</v>
      </c>
      <c r="G5">
        <v>17.19661331</v>
      </c>
      <c r="H5">
        <v>13.87195206</v>
      </c>
      <c r="I5">
        <v>8.0698719000000008</v>
      </c>
      <c r="J5">
        <v>38.079074859999999</v>
      </c>
      <c r="K5">
        <v>32.340721129999999</v>
      </c>
      <c r="L5">
        <v>29.735393519999999</v>
      </c>
      <c r="M5">
        <v>20.645158769999998</v>
      </c>
      <c r="N5">
        <v>0.49392029999999998</v>
      </c>
      <c r="O5">
        <v>1.34941244</v>
      </c>
      <c r="P5">
        <v>2.3944253899999999</v>
      </c>
      <c r="Q5">
        <v>1.1352139699999999</v>
      </c>
      <c r="R5" s="14">
        <v>6.7339400000000003E-6</v>
      </c>
      <c r="S5">
        <v>3.7774808E-2</v>
      </c>
      <c r="T5">
        <v>0.15324590099999999</v>
      </c>
      <c r="U5">
        <v>3.0879499000000001E-2</v>
      </c>
    </row>
    <row r="6" spans="1:21">
      <c r="A6">
        <v>0.41666666699999999</v>
      </c>
      <c r="B6">
        <v>13.3305378</v>
      </c>
      <c r="C6">
        <v>17.303460170000001</v>
      </c>
      <c r="D6">
        <v>17.740106579999999</v>
      </c>
      <c r="E6">
        <v>13.200205800000001</v>
      </c>
      <c r="F6">
        <v>16.110261919999999</v>
      </c>
      <c r="G6">
        <v>18.157444000000002</v>
      </c>
      <c r="H6">
        <v>18.108873370000001</v>
      </c>
      <c r="I6">
        <v>12.36330032</v>
      </c>
      <c r="J6">
        <v>25.427799220000001</v>
      </c>
      <c r="K6">
        <v>21.333375929999999</v>
      </c>
      <c r="L6">
        <v>25.15271568</v>
      </c>
      <c r="M6">
        <v>25.511793140000002</v>
      </c>
      <c r="N6">
        <v>1.59445167</v>
      </c>
      <c r="O6">
        <v>2.6046354799999998</v>
      </c>
      <c r="P6">
        <v>2.3597271399999999</v>
      </c>
      <c r="Q6">
        <v>2.3015065200000002</v>
      </c>
      <c r="R6" s="14">
        <v>9.6617899999999995E-5</v>
      </c>
      <c r="S6">
        <v>0.161875038</v>
      </c>
      <c r="T6">
        <v>0.27047865100000001</v>
      </c>
      <c r="U6">
        <v>0.20745327199999999</v>
      </c>
    </row>
    <row r="7" spans="1:21">
      <c r="A7">
        <v>0.58333333300000001</v>
      </c>
      <c r="B7">
        <v>14.84783745</v>
      </c>
      <c r="C7">
        <v>22.571359080000001</v>
      </c>
      <c r="D7">
        <v>17.64421463</v>
      </c>
      <c r="E7">
        <v>15.29465675</v>
      </c>
      <c r="F7">
        <v>15.257966039999999</v>
      </c>
      <c r="G7">
        <v>18.919923780000001</v>
      </c>
      <c r="H7">
        <v>18.948505399999998</v>
      </c>
      <c r="I7">
        <v>12.09046936</v>
      </c>
      <c r="J7">
        <v>21.123325350000002</v>
      </c>
      <c r="K7">
        <v>22.64649773</v>
      </c>
      <c r="L7">
        <v>23.080738069999999</v>
      </c>
      <c r="M7">
        <v>17.24264526</v>
      </c>
      <c r="N7">
        <v>2.0900580899999999</v>
      </c>
      <c r="O7">
        <v>5.0041036600000002</v>
      </c>
      <c r="P7">
        <v>2.0842483000000001</v>
      </c>
      <c r="Q7">
        <v>2.0934283699999998</v>
      </c>
      <c r="R7">
        <v>1.7123846000000002E-2</v>
      </c>
      <c r="S7">
        <v>0.1894129</v>
      </c>
      <c r="T7">
        <v>0.11966676800000001</v>
      </c>
      <c r="U7">
        <v>0.23743518399999999</v>
      </c>
    </row>
    <row r="8" spans="1:21">
      <c r="A8">
        <v>0.75</v>
      </c>
      <c r="B8">
        <v>16.754770279999999</v>
      </c>
      <c r="C8">
        <v>20.421026300000001</v>
      </c>
      <c r="D8">
        <v>17.130142209999999</v>
      </c>
      <c r="E8">
        <v>17.116928099999999</v>
      </c>
      <c r="F8">
        <v>17.214439389999999</v>
      </c>
      <c r="G8">
        <v>17.790658950000001</v>
      </c>
      <c r="H8">
        <v>17.130662919999999</v>
      </c>
      <c r="I8">
        <v>15.23241711</v>
      </c>
      <c r="J8">
        <v>20.679727549999999</v>
      </c>
      <c r="K8">
        <v>19.947168349999998</v>
      </c>
      <c r="L8">
        <v>20.216907500000001</v>
      </c>
      <c r="M8">
        <v>17.819725040000002</v>
      </c>
      <c r="N8">
        <v>3.1198711399999999</v>
      </c>
      <c r="O8">
        <v>1.7247897400000001</v>
      </c>
      <c r="P8">
        <v>4.2056179</v>
      </c>
      <c r="Q8">
        <v>3.03018951</v>
      </c>
      <c r="R8">
        <v>2.5561104000000001E-2</v>
      </c>
      <c r="S8">
        <v>9.5014263000000002E-2</v>
      </c>
      <c r="T8">
        <v>0.19920367999999999</v>
      </c>
      <c r="U8">
        <v>0.21857272599999999</v>
      </c>
    </row>
    <row r="9" spans="1:21">
      <c r="A9">
        <v>0.91666666699999999</v>
      </c>
      <c r="B9">
        <v>16.894216539999999</v>
      </c>
      <c r="C9">
        <v>23.517938359999999</v>
      </c>
      <c r="D9">
        <v>16.214361190000002</v>
      </c>
      <c r="E9">
        <v>16.958999630000001</v>
      </c>
      <c r="F9">
        <v>14.717348100000001</v>
      </c>
      <c r="G9">
        <v>19.635051730000001</v>
      </c>
      <c r="H9">
        <v>17.74068832</v>
      </c>
      <c r="I9">
        <v>13.76157856</v>
      </c>
      <c r="J9">
        <v>19.264799119999999</v>
      </c>
      <c r="K9">
        <v>18.479007719999998</v>
      </c>
      <c r="L9">
        <v>16.48369598</v>
      </c>
      <c r="M9">
        <v>15.709424970000001</v>
      </c>
      <c r="N9">
        <v>1.3042381999999999</v>
      </c>
      <c r="O9">
        <v>3.2599866400000002</v>
      </c>
      <c r="P9">
        <v>3.0050771200000002</v>
      </c>
      <c r="Q9">
        <v>2.3056158999999998</v>
      </c>
      <c r="R9">
        <v>1.0685623999999999E-2</v>
      </c>
      <c r="S9">
        <v>0.18285717500000001</v>
      </c>
      <c r="T9">
        <v>0.125608995</v>
      </c>
      <c r="U9">
        <v>0.171903202</v>
      </c>
    </row>
    <row r="10" spans="1:21">
      <c r="A10">
        <v>1.25</v>
      </c>
      <c r="B10">
        <v>15.96368504</v>
      </c>
      <c r="C10">
        <v>25.718418509999999</v>
      </c>
      <c r="D10">
        <v>18.547258379999999</v>
      </c>
      <c r="E10">
        <v>16.68714714</v>
      </c>
      <c r="F10">
        <v>15.552570340000001</v>
      </c>
      <c r="G10">
        <v>19.172037119999999</v>
      </c>
      <c r="H10">
        <v>19.260013579999999</v>
      </c>
      <c r="I10">
        <v>14.82150745</v>
      </c>
      <c r="J10">
        <v>16.038890840000001</v>
      </c>
      <c r="K10">
        <v>17.289958949999999</v>
      </c>
      <c r="L10">
        <v>17.952827450000001</v>
      </c>
      <c r="M10">
        <v>15.609360690000001</v>
      </c>
      <c r="N10">
        <v>2.6624600900000002</v>
      </c>
      <c r="O10">
        <v>3.2668681099999999</v>
      </c>
      <c r="P10">
        <v>4.6147460899999997</v>
      </c>
      <c r="Q10">
        <v>2.8841834099999999</v>
      </c>
      <c r="R10">
        <v>2.1813536000000001E-2</v>
      </c>
      <c r="S10">
        <v>0.18161023300000001</v>
      </c>
      <c r="T10">
        <v>0.20713906400000001</v>
      </c>
      <c r="U10">
        <v>0.19360423800000001</v>
      </c>
    </row>
    <row r="11" spans="1:21">
      <c r="A11">
        <v>1.75</v>
      </c>
      <c r="B11">
        <v>17.359426500000001</v>
      </c>
      <c r="C11">
        <v>23.109030579999999</v>
      </c>
      <c r="D11">
        <v>17.269840240000001</v>
      </c>
      <c r="E11">
        <v>16.656988139999999</v>
      </c>
      <c r="F11">
        <v>16.075201029999999</v>
      </c>
      <c r="G11">
        <v>17.260677340000001</v>
      </c>
      <c r="H11">
        <v>19.103300090000001</v>
      </c>
      <c r="I11">
        <v>15.468490600000001</v>
      </c>
      <c r="J11">
        <v>12.33787918</v>
      </c>
      <c r="K11">
        <v>13.77514362</v>
      </c>
      <c r="L11">
        <v>14.836478230000001</v>
      </c>
      <c r="M11">
        <v>12.45499802</v>
      </c>
      <c r="N11">
        <v>2.7257292299999998</v>
      </c>
      <c r="O11">
        <v>3.3468565899999998</v>
      </c>
      <c r="P11">
        <v>4.4157948500000002</v>
      </c>
      <c r="Q11">
        <v>2.66963792</v>
      </c>
      <c r="R11">
        <v>2.2331899999999998E-2</v>
      </c>
      <c r="S11">
        <v>0.38583878599999999</v>
      </c>
      <c r="T11">
        <v>0.33370107900000001</v>
      </c>
      <c r="U11">
        <v>0.32478784599999999</v>
      </c>
    </row>
    <row r="12" spans="1:21">
      <c r="A12">
        <v>2.25</v>
      </c>
      <c r="B12">
        <v>18.04231644</v>
      </c>
      <c r="C12">
        <v>24.63167777</v>
      </c>
      <c r="D12">
        <v>18.213237759999998</v>
      </c>
      <c r="E12">
        <v>17.393754959999999</v>
      </c>
      <c r="F12">
        <v>15.22373295</v>
      </c>
      <c r="G12">
        <v>17.499727249999999</v>
      </c>
      <c r="H12">
        <v>17.42962837</v>
      </c>
      <c r="I12">
        <v>16.228508000000001</v>
      </c>
      <c r="J12">
        <v>10.12891293</v>
      </c>
      <c r="K12">
        <v>11.716830249999999</v>
      </c>
      <c r="L12">
        <v>13.71274281</v>
      </c>
      <c r="M12">
        <v>13.875005720000001</v>
      </c>
      <c r="N12">
        <v>3.06558967</v>
      </c>
      <c r="O12">
        <v>3.7863988900000001</v>
      </c>
      <c r="P12">
        <v>4.8264670399999998</v>
      </c>
      <c r="Q12">
        <v>3.1938545700000001</v>
      </c>
      <c r="R12">
        <v>2.5116375999999999E-2</v>
      </c>
      <c r="S12">
        <v>0.51366195199999998</v>
      </c>
      <c r="T12">
        <v>0.48095042799999999</v>
      </c>
      <c r="U12">
        <v>0.40652763600000003</v>
      </c>
    </row>
    <row r="13" spans="1:21">
      <c r="A13">
        <v>2.75</v>
      </c>
      <c r="B13">
        <v>19.66532707</v>
      </c>
      <c r="C13">
        <v>23.573260319999999</v>
      </c>
      <c r="D13">
        <v>17.45129013</v>
      </c>
      <c r="E13">
        <v>15.314386369999999</v>
      </c>
      <c r="F13">
        <v>15.890454289999999</v>
      </c>
      <c r="G13">
        <v>16.393333439999999</v>
      </c>
      <c r="H13">
        <v>17.246404649999999</v>
      </c>
      <c r="I13">
        <v>14.75585175</v>
      </c>
      <c r="J13">
        <v>9.4429683699999902</v>
      </c>
      <c r="K13">
        <v>11.866552349999999</v>
      </c>
      <c r="L13">
        <v>13.306175229999999</v>
      </c>
      <c r="M13">
        <v>11.657918929999999</v>
      </c>
      <c r="N13">
        <v>3.0174140899999999</v>
      </c>
      <c r="O13">
        <v>3.7963388</v>
      </c>
      <c r="P13">
        <v>4.97739887</v>
      </c>
      <c r="Q13">
        <v>3.1909468200000002</v>
      </c>
      <c r="R13">
        <v>2.4721673999999999E-2</v>
      </c>
      <c r="S13">
        <v>0.62417282200000002</v>
      </c>
      <c r="T13">
        <v>0.50317345800000002</v>
      </c>
      <c r="U13">
        <v>0.49162930399999999</v>
      </c>
    </row>
    <row r="14" spans="1:21">
      <c r="A14">
        <v>3.25</v>
      </c>
      <c r="B14">
        <v>19.970684049999999</v>
      </c>
      <c r="C14">
        <v>25.308572479999999</v>
      </c>
      <c r="D14">
        <v>17.524309160000001</v>
      </c>
      <c r="E14">
        <v>17.141937259999999</v>
      </c>
      <c r="F14">
        <v>15.67401791</v>
      </c>
      <c r="G14">
        <v>15.5246067</v>
      </c>
      <c r="H14">
        <v>17.758726119999999</v>
      </c>
      <c r="I14">
        <v>14.098169329999999</v>
      </c>
      <c r="J14">
        <v>10.430834770000001</v>
      </c>
      <c r="K14">
        <v>9.7441816299999999</v>
      </c>
      <c r="L14">
        <v>12.2520256</v>
      </c>
      <c r="M14">
        <v>12.109023090000001</v>
      </c>
      <c r="N14">
        <v>2.8941395299999999</v>
      </c>
      <c r="O14">
        <v>2.78861713</v>
      </c>
      <c r="P14">
        <v>5.94501305</v>
      </c>
      <c r="Q14">
        <v>3.3459451200000001</v>
      </c>
      <c r="R14">
        <v>2.3711685E-2</v>
      </c>
      <c r="S14">
        <v>0.80759399799999998</v>
      </c>
      <c r="T14">
        <v>0.60289035999999996</v>
      </c>
      <c r="U14">
        <v>0.55437740599999996</v>
      </c>
    </row>
    <row r="15" spans="1:21">
      <c r="A15">
        <v>3.75</v>
      </c>
      <c r="B15">
        <v>19.123170850000001</v>
      </c>
      <c r="C15">
        <v>25.137983989999999</v>
      </c>
      <c r="D15">
        <v>18.7149353</v>
      </c>
      <c r="E15">
        <v>15.619607930000001</v>
      </c>
      <c r="F15">
        <v>14.437170979999999</v>
      </c>
      <c r="G15">
        <v>16.357482910000002</v>
      </c>
      <c r="H15">
        <v>17.210748670000001</v>
      </c>
      <c r="I15">
        <v>14.104858399999999</v>
      </c>
      <c r="J15">
        <v>8.4886007299999999</v>
      </c>
      <c r="K15">
        <v>10.31951046</v>
      </c>
      <c r="L15">
        <v>11.688581470000001</v>
      </c>
      <c r="M15">
        <v>10.840509409999999</v>
      </c>
      <c r="N15">
        <v>2.6632213600000001</v>
      </c>
      <c r="O15">
        <v>2.7959699599999999</v>
      </c>
      <c r="P15">
        <v>5.4394207000000003</v>
      </c>
      <c r="Q15">
        <v>2.75883937</v>
      </c>
      <c r="R15">
        <v>2.1819773000000001E-2</v>
      </c>
      <c r="S15">
        <v>0.97581830899999999</v>
      </c>
      <c r="T15">
        <v>0.67586253399999996</v>
      </c>
      <c r="U15">
        <v>0.77229943700000003</v>
      </c>
    </row>
    <row r="16" spans="1:21">
      <c r="A16">
        <v>4.5</v>
      </c>
      <c r="B16">
        <v>19.17342567</v>
      </c>
      <c r="C16">
        <v>26.562256990000002</v>
      </c>
      <c r="D16">
        <v>18.042795179999999</v>
      </c>
      <c r="E16">
        <v>16.738016129999998</v>
      </c>
      <c r="F16">
        <v>14.17847538</v>
      </c>
      <c r="G16">
        <v>15.703384399999999</v>
      </c>
      <c r="H16">
        <v>16.27045631</v>
      </c>
      <c r="I16">
        <v>14.60577679</v>
      </c>
      <c r="J16">
        <v>7.8334441200000002</v>
      </c>
      <c r="K16">
        <v>10.29981422</v>
      </c>
      <c r="L16">
        <v>10.077313419999999</v>
      </c>
      <c r="M16">
        <v>10.3963623</v>
      </c>
      <c r="N16">
        <v>2.9926948499999999</v>
      </c>
      <c r="O16">
        <v>3.43650031</v>
      </c>
      <c r="P16">
        <v>5.59170151</v>
      </c>
      <c r="Q16">
        <v>3.46444464</v>
      </c>
      <c r="R16">
        <v>2.4519149E-2</v>
      </c>
      <c r="S16">
        <v>1.1021454850000001</v>
      </c>
      <c r="T16">
        <v>0.79459941099999998</v>
      </c>
      <c r="U16">
        <v>0.82385715000000004</v>
      </c>
    </row>
    <row r="17" spans="1:21">
      <c r="A17">
        <v>5.5</v>
      </c>
      <c r="B17">
        <v>20.946752549999999</v>
      </c>
      <c r="C17">
        <v>26.87437787</v>
      </c>
      <c r="D17">
        <v>18.664016719999999</v>
      </c>
      <c r="E17">
        <v>16.428571699999999</v>
      </c>
      <c r="F17">
        <v>14.6746006</v>
      </c>
      <c r="G17">
        <v>15.16204548</v>
      </c>
      <c r="H17">
        <v>16.160043720000001</v>
      </c>
      <c r="I17">
        <v>13.23439503</v>
      </c>
      <c r="J17">
        <v>6.93592882</v>
      </c>
      <c r="K17">
        <v>8.6519231800000007</v>
      </c>
      <c r="L17">
        <v>10.019989969999999</v>
      </c>
      <c r="M17">
        <v>8.9759960200000002</v>
      </c>
      <c r="N17">
        <v>3.1194059799999998</v>
      </c>
      <c r="O17">
        <v>3.0885360199999998</v>
      </c>
      <c r="P17">
        <v>5.8115010299999996</v>
      </c>
      <c r="Q17">
        <v>3.4335412999999999</v>
      </c>
      <c r="R17">
        <v>2.5557292999999998E-2</v>
      </c>
      <c r="S17">
        <v>1.1960589239999999</v>
      </c>
      <c r="T17">
        <v>0.930758105</v>
      </c>
      <c r="U17">
        <v>0.99391322100000001</v>
      </c>
    </row>
    <row r="18" spans="1:21">
      <c r="A18">
        <v>6.5</v>
      </c>
      <c r="B18">
        <v>21.46743202</v>
      </c>
      <c r="C18">
        <v>27.483336550000001</v>
      </c>
      <c r="D18">
        <v>18.836805340000002</v>
      </c>
      <c r="E18">
        <v>16.27854919</v>
      </c>
      <c r="F18">
        <v>13.95344543</v>
      </c>
      <c r="G18">
        <v>14.459667209999999</v>
      </c>
      <c r="H18">
        <v>15.864070890000001</v>
      </c>
      <c r="I18">
        <v>13.87964725</v>
      </c>
      <c r="J18">
        <v>6.0398001700000004</v>
      </c>
      <c r="K18">
        <v>7.7487587900000001</v>
      </c>
      <c r="L18">
        <v>10.09009266</v>
      </c>
      <c r="M18">
        <v>8.8552102999999995</v>
      </c>
      <c r="N18">
        <v>3.4445467000000001</v>
      </c>
      <c r="O18">
        <v>3.4098610900000002</v>
      </c>
      <c r="P18">
        <v>6.4996809999999998</v>
      </c>
      <c r="Q18">
        <v>3.2344780000000002</v>
      </c>
      <c r="R18">
        <v>2.8221171E-2</v>
      </c>
      <c r="S18">
        <v>1.298043654</v>
      </c>
      <c r="T18">
        <v>0.90093734000000003</v>
      </c>
      <c r="U18">
        <v>1.0296833409999999</v>
      </c>
    </row>
    <row r="19" spans="1:21">
      <c r="A19">
        <v>7.5</v>
      </c>
      <c r="B19">
        <v>22.053449629999999</v>
      </c>
      <c r="C19">
        <v>28.26230314</v>
      </c>
      <c r="D19">
        <v>19.965801240000001</v>
      </c>
      <c r="E19">
        <v>16.500186920000001</v>
      </c>
      <c r="F19">
        <v>13.60430431</v>
      </c>
      <c r="G19">
        <v>14.40117931</v>
      </c>
      <c r="H19">
        <v>15.87262535</v>
      </c>
      <c r="I19">
        <v>13.64217663</v>
      </c>
      <c r="J19">
        <v>5.8525395400000004</v>
      </c>
      <c r="K19">
        <v>7.6343965499999999</v>
      </c>
      <c r="L19">
        <v>8.8374776799999903</v>
      </c>
      <c r="M19">
        <v>8.6267023100000007</v>
      </c>
      <c r="N19">
        <v>3.3866267200000002</v>
      </c>
      <c r="O19">
        <v>3.55018783</v>
      </c>
      <c r="P19">
        <v>5.6753416100000003</v>
      </c>
      <c r="Q19">
        <v>3.1119968899999999</v>
      </c>
      <c r="R19">
        <v>2.7746633E-2</v>
      </c>
      <c r="S19">
        <v>1.428109533</v>
      </c>
      <c r="T19">
        <v>0.98233533500000003</v>
      </c>
      <c r="U19">
        <v>1.1155270779999999</v>
      </c>
    </row>
    <row r="20" spans="1:21">
      <c r="A20">
        <v>8.5</v>
      </c>
      <c r="B20">
        <v>21.820703510000001</v>
      </c>
      <c r="C20">
        <v>28.37088292</v>
      </c>
      <c r="D20">
        <v>18.977125170000001</v>
      </c>
      <c r="E20">
        <v>17.979194639999999</v>
      </c>
      <c r="F20">
        <v>13.109457969999999</v>
      </c>
      <c r="G20">
        <v>13.859102249999999</v>
      </c>
      <c r="H20">
        <v>14.47501087</v>
      </c>
      <c r="I20">
        <v>12.97642136</v>
      </c>
      <c r="J20">
        <v>5.4522294999999996</v>
      </c>
      <c r="K20">
        <v>7.4113907799999996</v>
      </c>
      <c r="L20">
        <v>8.4117746400000009</v>
      </c>
      <c r="M20">
        <v>7.8131174999999997</v>
      </c>
      <c r="N20">
        <v>3.2638244599999999</v>
      </c>
      <c r="O20">
        <v>3.7653949299999998</v>
      </c>
      <c r="P20">
        <v>5.7487835900000004</v>
      </c>
      <c r="Q20">
        <v>3.94237065</v>
      </c>
      <c r="R20">
        <v>2.6740514E-2</v>
      </c>
      <c r="S20">
        <v>1.4349306529999999</v>
      </c>
      <c r="T20">
        <v>1.00568035</v>
      </c>
      <c r="U20">
        <v>1.238994105</v>
      </c>
    </row>
    <row r="21" spans="1:21">
      <c r="A21">
        <v>9.5</v>
      </c>
      <c r="B21">
        <v>22.507612229999999</v>
      </c>
      <c r="C21">
        <v>28.655020499999999</v>
      </c>
      <c r="D21">
        <v>20.134614939999999</v>
      </c>
      <c r="E21">
        <v>17.223714829999999</v>
      </c>
      <c r="F21">
        <v>12.905707359999999</v>
      </c>
      <c r="G21">
        <v>12.929151539999999</v>
      </c>
      <c r="H21">
        <v>14.084531780000001</v>
      </c>
      <c r="I21">
        <v>13.47555923</v>
      </c>
      <c r="J21">
        <v>6.4250583600000004</v>
      </c>
      <c r="K21">
        <v>6.7882108700000003</v>
      </c>
      <c r="L21">
        <v>7.6059002900000001</v>
      </c>
      <c r="M21">
        <v>7.8356323200000002</v>
      </c>
      <c r="N21">
        <v>3.5090768300000001</v>
      </c>
      <c r="O21">
        <v>3.7395770499999998</v>
      </c>
      <c r="P21">
        <v>6.3357372300000003</v>
      </c>
      <c r="Q21">
        <v>3.0410602099999999</v>
      </c>
      <c r="R21">
        <v>2.8749865999999999E-2</v>
      </c>
      <c r="S21">
        <v>1.4771935549999999</v>
      </c>
      <c r="T21">
        <v>1.052776859</v>
      </c>
      <c r="U21">
        <v>1.3817106640000001</v>
      </c>
    </row>
    <row r="22" spans="1:21">
      <c r="A22">
        <v>10.5</v>
      </c>
      <c r="B22">
        <v>21.785985950000001</v>
      </c>
      <c r="C22">
        <v>28.83077256</v>
      </c>
      <c r="D22">
        <v>18.92878151</v>
      </c>
      <c r="E22">
        <v>17.525383000000001</v>
      </c>
      <c r="F22">
        <v>11.834576609999999</v>
      </c>
      <c r="G22">
        <v>12.874133110000001</v>
      </c>
      <c r="H22">
        <v>14.29773331</v>
      </c>
      <c r="I22">
        <v>13.120580670000001</v>
      </c>
      <c r="J22">
        <v>5.10580254</v>
      </c>
      <c r="K22">
        <v>6.8442759500000001</v>
      </c>
      <c r="L22">
        <v>7.6869587900000003</v>
      </c>
      <c r="M22">
        <v>8.1975088100000004</v>
      </c>
      <c r="N22">
        <v>3.3685464899999999</v>
      </c>
      <c r="O22">
        <v>3.2972192800000002</v>
      </c>
      <c r="P22">
        <v>6.3484044099999997</v>
      </c>
      <c r="Q22">
        <v>3.4995384199999999</v>
      </c>
      <c r="R22">
        <v>2.7598501000000001E-2</v>
      </c>
      <c r="S22">
        <v>1.552733833</v>
      </c>
      <c r="T22">
        <v>0.96038693600000002</v>
      </c>
      <c r="U22">
        <v>1.4062575450000001</v>
      </c>
    </row>
    <row r="23" spans="1:21">
      <c r="A23">
        <v>11.5</v>
      </c>
      <c r="B23">
        <v>22.652050020000001</v>
      </c>
      <c r="C23">
        <v>28.73902773</v>
      </c>
      <c r="D23">
        <v>19.649341580000002</v>
      </c>
      <c r="E23">
        <v>17.548002239999999</v>
      </c>
      <c r="F23">
        <v>11.85407734</v>
      </c>
      <c r="G23">
        <v>12.3894968</v>
      </c>
      <c r="H23">
        <v>13.6328783</v>
      </c>
      <c r="I23">
        <v>12.13247299</v>
      </c>
      <c r="J23">
        <v>5.1593756700000002</v>
      </c>
      <c r="K23">
        <v>6.9730524999999997</v>
      </c>
      <c r="L23">
        <v>7.4152932199999997</v>
      </c>
      <c r="M23">
        <v>7.4090576199999996</v>
      </c>
      <c r="N23">
        <v>3.7664179799999999</v>
      </c>
      <c r="O23">
        <v>3.8849372899999999</v>
      </c>
      <c r="P23">
        <v>6.2841844599999996</v>
      </c>
      <c r="Q23">
        <v>3.6679916399999999</v>
      </c>
      <c r="R23">
        <v>3.0858263E-2</v>
      </c>
      <c r="S23">
        <v>1.5001889070000001</v>
      </c>
      <c r="T23">
        <v>1.0509808759999999</v>
      </c>
      <c r="U23">
        <v>1.424465227</v>
      </c>
    </row>
    <row r="24" spans="1:21">
      <c r="A24">
        <v>12.5</v>
      </c>
      <c r="B24">
        <v>21.839056020000001</v>
      </c>
      <c r="C24">
        <v>30.61059839</v>
      </c>
      <c r="D24">
        <v>19.97520828</v>
      </c>
      <c r="E24">
        <v>18.351156230000001</v>
      </c>
      <c r="F24">
        <v>11.70824051</v>
      </c>
      <c r="G24">
        <v>13.37107468</v>
      </c>
      <c r="H24">
        <v>13.58372211</v>
      </c>
      <c r="I24">
        <v>13.019224169999999</v>
      </c>
      <c r="J24">
        <v>4.92808008</v>
      </c>
      <c r="K24">
        <v>6.5705041900000003</v>
      </c>
      <c r="L24">
        <v>7.2202820799999996</v>
      </c>
      <c r="M24">
        <v>8.1976451899999905</v>
      </c>
      <c r="N24">
        <v>3.78372931</v>
      </c>
      <c r="O24">
        <v>3.7429206399999999</v>
      </c>
      <c r="P24">
        <v>6.1252345999999998</v>
      </c>
      <c r="Q24">
        <v>3.6546952699999999</v>
      </c>
      <c r="R24">
        <v>3.1000093999999999E-2</v>
      </c>
      <c r="S24">
        <v>1.6085408800000001</v>
      </c>
      <c r="T24">
        <v>1.1130121310000001</v>
      </c>
      <c r="U24">
        <v>1.7205036199999999</v>
      </c>
    </row>
    <row r="25" spans="1:21">
      <c r="A25">
        <v>13.5</v>
      </c>
      <c r="B25">
        <v>21.996128079999998</v>
      </c>
      <c r="C25">
        <v>29.317338589999999</v>
      </c>
      <c r="D25">
        <v>19.898761749999998</v>
      </c>
      <c r="E25">
        <v>18.698341370000001</v>
      </c>
      <c r="F25">
        <v>11.400445940000001</v>
      </c>
      <c r="G25">
        <v>12.503195760000001</v>
      </c>
      <c r="H25">
        <v>13.467955590000001</v>
      </c>
      <c r="I25">
        <v>12.640688900000001</v>
      </c>
      <c r="J25">
        <v>5.2634625399999999</v>
      </c>
      <c r="K25">
        <v>5.9905829400000004</v>
      </c>
      <c r="L25">
        <v>6.9115810399999997</v>
      </c>
      <c r="M25">
        <v>7.7551441199999998</v>
      </c>
      <c r="N25">
        <v>3.44637203</v>
      </c>
      <c r="O25">
        <v>3.7532026799999998</v>
      </c>
      <c r="P25">
        <v>5.9882822000000004</v>
      </c>
      <c r="Q25">
        <v>3.8685085799999999</v>
      </c>
      <c r="R25">
        <v>2.8236126E-2</v>
      </c>
      <c r="S25">
        <v>1.5987818920000001</v>
      </c>
      <c r="T25">
        <v>1.0762624270000001</v>
      </c>
      <c r="U25">
        <v>1.6584324880000001</v>
      </c>
    </row>
    <row r="26" spans="1:21">
      <c r="A26">
        <v>14.5</v>
      </c>
      <c r="B26">
        <v>21.91891098</v>
      </c>
      <c r="C26">
        <v>30.889956569999999</v>
      </c>
      <c r="D26">
        <v>20.689569469999999</v>
      </c>
      <c r="E26">
        <v>19.417163850000001</v>
      </c>
      <c r="F26">
        <v>11.55857658</v>
      </c>
      <c r="G26">
        <v>12.38518238</v>
      </c>
      <c r="H26">
        <v>13.497296329999999</v>
      </c>
      <c r="I26">
        <v>13.0429163</v>
      </c>
      <c r="J26">
        <v>4.5710172699999996</v>
      </c>
      <c r="K26">
        <v>6.9427041999999997</v>
      </c>
      <c r="L26">
        <v>7.2033500699999999</v>
      </c>
      <c r="M26">
        <v>7.2899637200000003</v>
      </c>
      <c r="N26">
        <v>3.2803354300000001</v>
      </c>
      <c r="O26">
        <v>4.0463194800000002</v>
      </c>
      <c r="P26">
        <v>6.0468192099999998</v>
      </c>
      <c r="Q26">
        <v>3.7567131499999999</v>
      </c>
      <c r="R26">
        <v>2.6875788000000001E-2</v>
      </c>
      <c r="S26">
        <v>1.6886085</v>
      </c>
      <c r="T26">
        <v>1.0989365230000001</v>
      </c>
      <c r="U26">
        <v>1.781734972</v>
      </c>
    </row>
    <row r="27" spans="1:21">
      <c r="A27">
        <v>16.5</v>
      </c>
      <c r="B27">
        <v>22.647520069999999</v>
      </c>
      <c r="C27">
        <v>30.146423840000001</v>
      </c>
      <c r="D27">
        <v>20.412620539999999</v>
      </c>
      <c r="E27">
        <v>18.77061844</v>
      </c>
      <c r="F27">
        <v>10.696302409999999</v>
      </c>
      <c r="G27">
        <v>12.089964869999999</v>
      </c>
      <c r="H27">
        <v>12.86128139</v>
      </c>
      <c r="I27">
        <v>11.933867449999999</v>
      </c>
      <c r="J27">
        <v>4.44978666</v>
      </c>
      <c r="K27">
        <v>6.1057605700000002</v>
      </c>
      <c r="L27">
        <v>7.3728980999999996</v>
      </c>
      <c r="M27">
        <v>7.2173795700000003</v>
      </c>
      <c r="N27">
        <v>3.5472085500000001</v>
      </c>
      <c r="O27">
        <v>3.6806788400000001</v>
      </c>
      <c r="P27">
        <v>6.4270806299999999</v>
      </c>
      <c r="Q27">
        <v>3.7866716399999998</v>
      </c>
      <c r="R27">
        <v>2.9062279999999999E-2</v>
      </c>
      <c r="S27">
        <v>1.7126185249999999</v>
      </c>
      <c r="T27">
        <v>1.1520238519999999</v>
      </c>
      <c r="U27">
        <v>1.821994407</v>
      </c>
    </row>
    <row r="28" spans="1:21">
      <c r="A28">
        <v>19.5</v>
      </c>
      <c r="B28">
        <v>23.34073639</v>
      </c>
      <c r="C28">
        <v>30.030422160000001</v>
      </c>
      <c r="D28">
        <v>21.00825691</v>
      </c>
      <c r="E28">
        <v>19.262884140000001</v>
      </c>
      <c r="F28">
        <v>10.66965199</v>
      </c>
      <c r="G28">
        <v>11.248650550000001</v>
      </c>
      <c r="H28">
        <v>13.29607296</v>
      </c>
      <c r="I28">
        <v>11.389242169999999</v>
      </c>
      <c r="J28">
        <v>4.7030839899999997</v>
      </c>
      <c r="K28">
        <v>6.0254163700000003</v>
      </c>
      <c r="L28">
        <v>6.6951994900000003</v>
      </c>
      <c r="M28">
        <v>7.1244101500000001</v>
      </c>
      <c r="N28">
        <v>3.8753766999999999</v>
      </c>
      <c r="O28">
        <v>3.7875785799999999</v>
      </c>
      <c r="P28">
        <v>6.4697232199999997</v>
      </c>
      <c r="Q28">
        <v>3.8272528600000002</v>
      </c>
      <c r="R28">
        <v>3.1750961000000001E-2</v>
      </c>
      <c r="S28">
        <v>1.691264933</v>
      </c>
      <c r="T28">
        <v>1.159355873</v>
      </c>
      <c r="U28">
        <v>1.879879904</v>
      </c>
    </row>
    <row r="29" spans="1:21">
      <c r="A29">
        <v>22.5</v>
      </c>
      <c r="B29">
        <v>23.12122536</v>
      </c>
      <c r="C29">
        <v>30.718277480000001</v>
      </c>
      <c r="D29">
        <v>20.675001139999999</v>
      </c>
      <c r="E29">
        <v>19.30635071</v>
      </c>
      <c r="F29">
        <v>10.12883282</v>
      </c>
      <c r="G29">
        <v>10.80857086</v>
      </c>
      <c r="H29">
        <v>12.506751059999999</v>
      </c>
      <c r="I29">
        <v>11.11698627</v>
      </c>
      <c r="J29">
        <v>4.2587142</v>
      </c>
      <c r="K29">
        <v>6.1711988399999997</v>
      </c>
      <c r="L29">
        <v>6.7773613900000003</v>
      </c>
      <c r="M29">
        <v>6.48019123</v>
      </c>
      <c r="N29">
        <v>4.0718269300000003</v>
      </c>
      <c r="O29">
        <v>4.1762962300000002</v>
      </c>
      <c r="P29">
        <v>6.3458080299999997</v>
      </c>
      <c r="Q29">
        <v>3.8085560799999998</v>
      </c>
      <c r="R29">
        <v>3.3360477999999999E-2</v>
      </c>
      <c r="S29">
        <v>1.777808533</v>
      </c>
      <c r="T29">
        <v>1.105923</v>
      </c>
      <c r="U29">
        <v>1.958041148</v>
      </c>
    </row>
    <row r="30" spans="1:21">
      <c r="A30">
        <v>25.5</v>
      </c>
      <c r="B30">
        <v>22.88769722</v>
      </c>
      <c r="C30">
        <v>30.62214621</v>
      </c>
      <c r="D30">
        <v>20.76323318</v>
      </c>
      <c r="E30">
        <v>19.844434740000001</v>
      </c>
      <c r="F30">
        <v>9.7600431400000005</v>
      </c>
      <c r="G30">
        <v>10.551017760000001</v>
      </c>
      <c r="H30">
        <v>11.34797382</v>
      </c>
      <c r="I30">
        <v>10.701265340000001</v>
      </c>
      <c r="J30">
        <v>4.0882687600000001</v>
      </c>
      <c r="K30">
        <v>5.7713298799999997</v>
      </c>
      <c r="L30">
        <v>6.0658612300000003</v>
      </c>
      <c r="M30">
        <v>6.6703343400000001</v>
      </c>
      <c r="N30">
        <v>4.1127157199999997</v>
      </c>
      <c r="O30">
        <v>3.6727678799999999</v>
      </c>
      <c r="P30">
        <v>6.1250982299999999</v>
      </c>
      <c r="Q30">
        <v>3.7573504400000002</v>
      </c>
      <c r="R30">
        <v>3.369548E-2</v>
      </c>
      <c r="S30">
        <v>1.7528864710000001</v>
      </c>
      <c r="T30">
        <v>1.107039146</v>
      </c>
      <c r="U30">
        <v>2.0485661550000001</v>
      </c>
    </row>
    <row r="31" spans="1:21">
      <c r="A31">
        <v>28.5</v>
      </c>
      <c r="B31">
        <v>23.311071399999999</v>
      </c>
      <c r="C31">
        <v>30.564448939999998</v>
      </c>
      <c r="D31">
        <v>21.51512146</v>
      </c>
      <c r="E31">
        <v>19.92571259</v>
      </c>
      <c r="F31">
        <v>9.6985693000000008</v>
      </c>
      <c r="G31">
        <v>9.7250127800000001</v>
      </c>
      <c r="H31">
        <v>10.85646629</v>
      </c>
      <c r="I31">
        <v>10.8921423</v>
      </c>
      <c r="J31">
        <v>4.3585939400000004</v>
      </c>
      <c r="K31">
        <v>5.2523255300000002</v>
      </c>
      <c r="L31">
        <v>6.23116541</v>
      </c>
      <c r="M31">
        <v>6.2035007499999999</v>
      </c>
      <c r="N31">
        <v>4.1452832199999996</v>
      </c>
      <c r="O31">
        <v>3.9882609800000002</v>
      </c>
      <c r="P31">
        <v>6.5485758799999996</v>
      </c>
      <c r="Q31">
        <v>4.03187037</v>
      </c>
      <c r="R31">
        <v>3.3962304999999998E-2</v>
      </c>
      <c r="S31">
        <v>1.6923189199999999</v>
      </c>
      <c r="T31">
        <v>1.125780403</v>
      </c>
      <c r="U31">
        <v>2.0091473299999998</v>
      </c>
    </row>
    <row r="32" spans="1:21">
      <c r="A32">
        <v>31.5</v>
      </c>
      <c r="B32">
        <v>23.129852289999999</v>
      </c>
      <c r="C32">
        <v>30.91440107</v>
      </c>
      <c r="D32">
        <v>21.58893776</v>
      </c>
      <c r="E32">
        <v>19.883205409999999</v>
      </c>
      <c r="F32">
        <v>8.9984264399999905</v>
      </c>
      <c r="G32">
        <v>9.98813438</v>
      </c>
      <c r="H32">
        <v>10.618746760000001</v>
      </c>
      <c r="I32">
        <v>10.383318900000001</v>
      </c>
      <c r="J32">
        <v>4.0611605600000003</v>
      </c>
      <c r="K32">
        <v>5.4347291000000002</v>
      </c>
      <c r="L32">
        <v>5.9775419200000002</v>
      </c>
      <c r="M32">
        <v>6.0107212099999998</v>
      </c>
      <c r="N32">
        <v>4.0145416300000001</v>
      </c>
      <c r="O32">
        <v>4.0444455100000001</v>
      </c>
      <c r="P32">
        <v>6.2103710200000002</v>
      </c>
      <c r="Q32">
        <v>3.6972155600000001</v>
      </c>
      <c r="R32">
        <v>3.2891139999999999E-2</v>
      </c>
      <c r="S32">
        <v>1.7786848850000001</v>
      </c>
      <c r="T32">
        <v>1.0794543889999999</v>
      </c>
      <c r="U32">
        <v>1.9470971290000001</v>
      </c>
    </row>
    <row r="33" spans="1:21">
      <c r="A33">
        <v>34.5</v>
      </c>
      <c r="B33">
        <v>23.839488979999999</v>
      </c>
      <c r="C33">
        <v>31.17197045</v>
      </c>
      <c r="D33">
        <v>22.11532021</v>
      </c>
      <c r="E33">
        <v>21.385927200000001</v>
      </c>
      <c r="F33">
        <v>9.1779928200000001</v>
      </c>
      <c r="G33">
        <v>9.7006111100000005</v>
      </c>
      <c r="H33">
        <v>10.951639180000001</v>
      </c>
      <c r="I33">
        <v>10.66509151</v>
      </c>
      <c r="J33">
        <v>3.86398172</v>
      </c>
      <c r="K33">
        <v>4.8356828700000003</v>
      </c>
      <c r="L33">
        <v>6.1896109600000004</v>
      </c>
      <c r="M33">
        <v>6.4485154199999997</v>
      </c>
      <c r="N33">
        <v>3.99255776</v>
      </c>
      <c r="O33">
        <v>3.8513135900000002</v>
      </c>
      <c r="P33">
        <v>6.40574741</v>
      </c>
      <c r="Q33">
        <v>4.01280737</v>
      </c>
      <c r="R33">
        <v>3.2711025999999997E-2</v>
      </c>
      <c r="S33">
        <v>1.7851903119999999</v>
      </c>
      <c r="T33">
        <v>1.051514745</v>
      </c>
      <c r="U33">
        <v>2.0774262800000001</v>
      </c>
    </row>
    <row r="34" spans="1:21">
      <c r="A34">
        <v>37.5</v>
      </c>
      <c r="B34">
        <v>23.524414060000002</v>
      </c>
      <c r="C34">
        <v>31.430447149999999</v>
      </c>
      <c r="D34">
        <v>22.041765210000001</v>
      </c>
      <c r="E34">
        <v>20.45277214</v>
      </c>
      <c r="F34">
        <v>8.5404911000000006</v>
      </c>
      <c r="G34">
        <v>10.015332219999999</v>
      </c>
      <c r="H34">
        <v>10.71038437</v>
      </c>
      <c r="I34">
        <v>9.6497669199999905</v>
      </c>
      <c r="J34">
        <v>3.8498721100000002</v>
      </c>
      <c r="K34">
        <v>5.1657409699999999</v>
      </c>
      <c r="L34">
        <v>5.9988927800000003</v>
      </c>
      <c r="M34">
        <v>5.8244481099999996</v>
      </c>
      <c r="N34">
        <v>4.1938037899999996</v>
      </c>
      <c r="O34">
        <v>4.0014681799999998</v>
      </c>
      <c r="P34">
        <v>6.4906277699999997</v>
      </c>
      <c r="Q34">
        <v>3.7369701900000001</v>
      </c>
      <c r="R34">
        <v>3.4359833999999999E-2</v>
      </c>
      <c r="S34">
        <v>1.8132029549999999</v>
      </c>
      <c r="T34">
        <v>1.0275561369999999</v>
      </c>
      <c r="U34">
        <v>2.0298109659999999</v>
      </c>
    </row>
    <row r="35" spans="1:21">
      <c r="A35">
        <v>40.5</v>
      </c>
      <c r="B35">
        <v>23.051574710000001</v>
      </c>
      <c r="C35">
        <v>31.180288600000001</v>
      </c>
      <c r="D35">
        <v>21.575893399999998</v>
      </c>
      <c r="E35">
        <v>21.120302200000001</v>
      </c>
      <c r="F35">
        <v>8.0518121699999998</v>
      </c>
      <c r="G35">
        <v>9.11724377</v>
      </c>
      <c r="H35">
        <v>10.50010586</v>
      </c>
      <c r="I35">
        <v>10.21012211</v>
      </c>
      <c r="J35">
        <v>3.7657685299999999</v>
      </c>
      <c r="K35">
        <v>4.86562538</v>
      </c>
      <c r="L35">
        <v>5.5616536099999996</v>
      </c>
      <c r="M35">
        <v>6.1934580800000001</v>
      </c>
      <c r="N35">
        <v>4.1898546200000002</v>
      </c>
      <c r="O35">
        <v>4.1891393700000004</v>
      </c>
      <c r="P35">
        <v>6.2328109700000001</v>
      </c>
      <c r="Q35">
        <v>4.0766377399999998</v>
      </c>
      <c r="R35">
        <v>3.4327479000000001E-2</v>
      </c>
      <c r="S35">
        <v>1.8058307760000001</v>
      </c>
      <c r="T35">
        <v>1.0123067379999999</v>
      </c>
      <c r="U35">
        <v>2.0921290940000001</v>
      </c>
    </row>
    <row r="36" spans="1:21">
      <c r="A36">
        <v>43.5</v>
      </c>
      <c r="B36">
        <v>23.298833850000001</v>
      </c>
      <c r="C36">
        <v>31.57983407</v>
      </c>
      <c r="D36">
        <v>22.34444427</v>
      </c>
      <c r="E36">
        <v>19.986869810000002</v>
      </c>
      <c r="F36">
        <v>8.2363481499999995</v>
      </c>
      <c r="G36">
        <v>9.1169347799999905</v>
      </c>
      <c r="H36">
        <v>10.06512642</v>
      </c>
      <c r="I36">
        <v>9.5484933900000009</v>
      </c>
      <c r="J36">
        <v>3.6186630700000002</v>
      </c>
      <c r="K36">
        <v>5.18060923</v>
      </c>
      <c r="L36">
        <v>5.8733987799999996</v>
      </c>
      <c r="M36">
        <v>5.2621073699999998</v>
      </c>
      <c r="N36">
        <v>4.1634931599999998</v>
      </c>
      <c r="O36">
        <v>4.0846190499999997</v>
      </c>
      <c r="P36">
        <v>6.4468045199999997</v>
      </c>
      <c r="Q36">
        <v>3.7096834200000002</v>
      </c>
      <c r="R36">
        <v>3.4111499000000003E-2</v>
      </c>
      <c r="S36">
        <v>1.850281968</v>
      </c>
      <c r="T36">
        <v>1.0158857530000001</v>
      </c>
      <c r="U36">
        <v>2.0768803020000002</v>
      </c>
    </row>
    <row r="37" spans="1:21">
      <c r="A37">
        <v>46.5</v>
      </c>
      <c r="B37">
        <v>24.496957779999999</v>
      </c>
      <c r="C37">
        <v>31.61501402</v>
      </c>
      <c r="D37">
        <v>22.576087950000002</v>
      </c>
      <c r="E37">
        <v>20.862863539999999</v>
      </c>
      <c r="F37">
        <v>8.4098367700000001</v>
      </c>
      <c r="G37">
        <v>9.3612966499999999</v>
      </c>
      <c r="H37">
        <v>10.107656479999999</v>
      </c>
      <c r="I37">
        <v>9.6849412899999905</v>
      </c>
      <c r="J37">
        <v>3.88608098</v>
      </c>
      <c r="K37">
        <v>5.1895637499999996</v>
      </c>
      <c r="L37">
        <v>6.0445146599999999</v>
      </c>
      <c r="M37">
        <v>5.1922745700000004</v>
      </c>
      <c r="N37">
        <v>4.3390226399999996</v>
      </c>
      <c r="O37">
        <v>4.0308732999999997</v>
      </c>
      <c r="P37">
        <v>6.6242899900000003</v>
      </c>
      <c r="Q37">
        <v>3.9059350500000001</v>
      </c>
      <c r="R37">
        <v>3.5549612000000001E-2</v>
      </c>
      <c r="S37">
        <v>1.8035850090000001</v>
      </c>
      <c r="T37">
        <v>1.016254333</v>
      </c>
      <c r="U37">
        <v>2.1100070949999998</v>
      </c>
    </row>
    <row r="38" spans="1:21">
      <c r="A38">
        <v>49.5</v>
      </c>
      <c r="B38">
        <v>24.523080830000001</v>
      </c>
      <c r="C38">
        <v>31.550654250000001</v>
      </c>
      <c r="D38">
        <v>22.03407288</v>
      </c>
      <c r="E38">
        <v>21.11713219</v>
      </c>
      <c r="F38">
        <v>8.1466464999999904</v>
      </c>
      <c r="G38">
        <v>9.0978326799999998</v>
      </c>
      <c r="H38">
        <v>9.7928934099999996</v>
      </c>
      <c r="I38">
        <v>9.5446176499999904</v>
      </c>
      <c r="J38">
        <v>3.7038695800000001</v>
      </c>
      <c r="K38">
        <v>5.05038404</v>
      </c>
      <c r="L38">
        <v>5.19068241</v>
      </c>
      <c r="M38">
        <v>5.1707062700000002</v>
      </c>
      <c r="N38">
        <v>4.42986345</v>
      </c>
      <c r="O38">
        <v>4.1781864200000003</v>
      </c>
      <c r="P38">
        <v>6.24960279</v>
      </c>
      <c r="Q38">
        <v>3.7547457199999998</v>
      </c>
      <c r="R38">
        <v>3.6293870999999998E-2</v>
      </c>
      <c r="S38">
        <v>1.8488431329999999</v>
      </c>
      <c r="T38">
        <v>0.92711168099999997</v>
      </c>
      <c r="U38">
        <v>2.1829323839999999</v>
      </c>
    </row>
    <row r="39" spans="1:21">
      <c r="A39">
        <v>52.5</v>
      </c>
      <c r="B39">
        <v>23.485082630000001</v>
      </c>
      <c r="C39">
        <v>31.75370302</v>
      </c>
      <c r="D39">
        <v>22.52371407</v>
      </c>
      <c r="E39">
        <v>22.010355000000001</v>
      </c>
      <c r="F39">
        <v>8.0750169799999902</v>
      </c>
      <c r="G39">
        <v>8.6516675900000006</v>
      </c>
      <c r="H39">
        <v>9.9881010099999905</v>
      </c>
      <c r="I39">
        <v>10.283292769999999</v>
      </c>
      <c r="J39">
        <v>3.54546881</v>
      </c>
      <c r="K39">
        <v>5.0275673899999997</v>
      </c>
      <c r="L39">
        <v>5.8930673599999999</v>
      </c>
      <c r="M39">
        <v>5.0241889999999998</v>
      </c>
      <c r="N39">
        <v>4.1430025099999996</v>
      </c>
      <c r="O39">
        <v>4.1043677299999999</v>
      </c>
      <c r="P39">
        <v>6.3863825800000003</v>
      </c>
      <c r="Q39">
        <v>4.0023336399999998</v>
      </c>
      <c r="R39">
        <v>3.3943620000000001E-2</v>
      </c>
      <c r="S39">
        <v>1.8131485869999999</v>
      </c>
      <c r="T39">
        <v>0.93594785599999997</v>
      </c>
      <c r="U39">
        <v>2.3212143169999999</v>
      </c>
    </row>
    <row r="40" spans="1:21">
      <c r="A40">
        <v>55.5</v>
      </c>
      <c r="B40">
        <v>24.354627610000001</v>
      </c>
      <c r="C40">
        <v>31.2402862</v>
      </c>
      <c r="D40">
        <v>22.429285050000001</v>
      </c>
      <c r="E40">
        <v>21.452095029999999</v>
      </c>
      <c r="F40">
        <v>7.8961000400000003</v>
      </c>
      <c r="G40">
        <v>8.8322210299999906</v>
      </c>
      <c r="H40">
        <v>9.5483541499999998</v>
      </c>
      <c r="I40">
        <v>9.5317277899999997</v>
      </c>
      <c r="J40">
        <v>3.76302767</v>
      </c>
      <c r="K40">
        <v>4.9014492000000001</v>
      </c>
      <c r="L40">
        <v>5.30631495</v>
      </c>
      <c r="M40">
        <v>5.3071355799999997</v>
      </c>
      <c r="N40">
        <v>4.1835155500000001</v>
      </c>
      <c r="O40">
        <v>4.0429944999999998</v>
      </c>
      <c r="P40">
        <v>6.3596296299999997</v>
      </c>
      <c r="Q40">
        <v>3.9887409200000001</v>
      </c>
      <c r="R40">
        <v>3.4275542999999999E-2</v>
      </c>
      <c r="S40">
        <v>1.8089736569999999</v>
      </c>
      <c r="T40">
        <v>0.91402663299999998</v>
      </c>
      <c r="U40">
        <v>2.3638960720000002</v>
      </c>
    </row>
    <row r="41" spans="1:21">
      <c r="A41">
        <v>58.5</v>
      </c>
      <c r="B41">
        <v>24.919324870000001</v>
      </c>
      <c r="C41">
        <v>31.795644830000001</v>
      </c>
      <c r="D41">
        <v>22.216541289999999</v>
      </c>
      <c r="E41">
        <v>21.354955669999999</v>
      </c>
      <c r="F41">
        <v>8.0695238099999997</v>
      </c>
      <c r="G41">
        <v>8.3680639299999999</v>
      </c>
      <c r="H41">
        <v>9.0671567900000003</v>
      </c>
      <c r="I41">
        <v>9.6956701299999999</v>
      </c>
      <c r="J41">
        <v>3.5788040200000002</v>
      </c>
      <c r="K41">
        <v>5.2967319499999999</v>
      </c>
      <c r="L41">
        <v>5.3777918800000002</v>
      </c>
      <c r="M41">
        <v>4.9479074499999998</v>
      </c>
      <c r="N41">
        <v>4.3891134300000001</v>
      </c>
      <c r="O41">
        <v>3.9240756000000001</v>
      </c>
      <c r="P41">
        <v>6.0454473499999999</v>
      </c>
      <c r="Q41">
        <v>3.9369001400000001</v>
      </c>
      <c r="R41">
        <v>3.5960006000000003E-2</v>
      </c>
      <c r="S41">
        <v>1.8184719659999999</v>
      </c>
      <c r="T41">
        <v>0.84237904699999999</v>
      </c>
      <c r="U41">
        <v>2.450520671</v>
      </c>
    </row>
  </sheetData>
  <phoneticPr fontId="6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29DE16-4494-4EEA-81F5-5A5471F80612}">
  <dimension ref="A1:K16"/>
  <sheetViews>
    <sheetView workbookViewId="0">
      <selection activeCell="N13" sqref="N13"/>
    </sheetView>
  </sheetViews>
  <sheetFormatPr defaultRowHeight="18.75"/>
  <cols>
    <col min="1" max="1" width="12.5" bestFit="1" customWidth="1"/>
  </cols>
  <sheetData>
    <row r="1" spans="1:11">
      <c r="A1" s="16" t="s">
        <v>268</v>
      </c>
      <c r="B1" s="17"/>
      <c r="C1" s="17"/>
      <c r="D1" s="17"/>
      <c r="E1" s="17"/>
      <c r="F1" s="17"/>
      <c r="G1" s="17"/>
      <c r="H1" s="17"/>
      <c r="I1" s="17"/>
      <c r="J1" s="17"/>
      <c r="K1" s="17"/>
    </row>
    <row r="2" spans="1:11" ht="19.5" thickBot="1">
      <c r="A2" s="17"/>
      <c r="B2" s="17" t="s">
        <v>269</v>
      </c>
      <c r="C2" s="17"/>
      <c r="D2" s="17"/>
      <c r="E2" s="17"/>
      <c r="F2" s="17"/>
      <c r="G2" s="17"/>
      <c r="H2" s="17"/>
      <c r="I2" s="17"/>
      <c r="J2" s="17"/>
      <c r="K2" s="17"/>
    </row>
    <row r="3" spans="1:11" ht="19.5" thickBot="1">
      <c r="A3" s="18"/>
      <c r="B3" s="50" t="s">
        <v>274</v>
      </c>
      <c r="C3" s="51"/>
      <c r="D3" s="51"/>
      <c r="E3" s="51"/>
      <c r="F3" s="52"/>
      <c r="G3" s="50" t="s">
        <v>273</v>
      </c>
      <c r="H3" s="51"/>
      <c r="I3" s="51"/>
      <c r="J3" s="51"/>
      <c r="K3" s="52"/>
    </row>
    <row r="4" spans="1:11" ht="19.5" thickBot="1">
      <c r="A4" s="19" t="s">
        <v>270</v>
      </c>
      <c r="B4" s="20" t="s">
        <v>110</v>
      </c>
      <c r="C4" s="21" t="s">
        <v>115</v>
      </c>
      <c r="D4" s="21" t="s">
        <v>157</v>
      </c>
      <c r="E4" s="20" t="s">
        <v>271</v>
      </c>
      <c r="F4" s="22" t="s">
        <v>272</v>
      </c>
      <c r="G4" s="20" t="s">
        <v>112</v>
      </c>
      <c r="H4" s="21" t="s">
        <v>119</v>
      </c>
      <c r="I4" s="21" t="s">
        <v>158</v>
      </c>
      <c r="J4" s="20" t="s">
        <v>271</v>
      </c>
      <c r="K4" s="22" t="s">
        <v>272</v>
      </c>
    </row>
    <row r="5" spans="1:11">
      <c r="A5" s="23" t="s">
        <v>260</v>
      </c>
      <c r="B5" s="24">
        <v>0.795041373</v>
      </c>
      <c r="C5" s="17">
        <v>0.84687933400000004</v>
      </c>
      <c r="D5" s="17">
        <v>0.86153642900000005</v>
      </c>
      <c r="E5" s="24">
        <v>0.83448571199999999</v>
      </c>
      <c r="F5" s="25">
        <v>3.4937080000000002E-2</v>
      </c>
      <c r="G5" s="24">
        <v>0.71216196799999998</v>
      </c>
      <c r="H5" s="17">
        <v>0.90895827500000004</v>
      </c>
      <c r="I5" s="17">
        <v>0.89349148499999997</v>
      </c>
      <c r="J5" s="24">
        <v>0.83820390899999997</v>
      </c>
      <c r="K5" s="25">
        <v>0.109429126</v>
      </c>
    </row>
    <row r="6" spans="1:11">
      <c r="A6" s="23" t="s">
        <v>255</v>
      </c>
      <c r="B6" s="24">
        <v>2.1466749140000001</v>
      </c>
      <c r="C6" s="17">
        <v>1.599097703</v>
      </c>
      <c r="D6" s="17">
        <v>0.69186688900000004</v>
      </c>
      <c r="E6" s="24">
        <v>1.4792131690000001</v>
      </c>
      <c r="F6" s="25">
        <v>0.73477603599999997</v>
      </c>
      <c r="G6" s="24">
        <v>1.771520022</v>
      </c>
      <c r="H6" s="17">
        <v>0.72990672999999995</v>
      </c>
      <c r="I6" s="17">
        <v>1.8379076249999999</v>
      </c>
      <c r="J6" s="24">
        <v>1.4464447920000001</v>
      </c>
      <c r="K6" s="25">
        <v>0.621427328</v>
      </c>
    </row>
    <row r="7" spans="1:11">
      <c r="A7" s="23" t="s">
        <v>261</v>
      </c>
      <c r="B7" s="24">
        <v>3.1313595969999999</v>
      </c>
      <c r="C7" s="17">
        <v>4.3988159769999999</v>
      </c>
      <c r="D7" s="17">
        <v>4.588706749</v>
      </c>
      <c r="E7" s="24">
        <v>4.0396274410000004</v>
      </c>
      <c r="F7" s="25">
        <v>0.79229254900000001</v>
      </c>
      <c r="G7" s="24">
        <v>1.66932573</v>
      </c>
      <c r="H7" s="17">
        <v>4.7092215399999997</v>
      </c>
      <c r="I7" s="17">
        <v>9.3267597290000008</v>
      </c>
      <c r="J7" s="24">
        <v>5.2351023330000004</v>
      </c>
      <c r="K7" s="25">
        <v>3.8557083419999998</v>
      </c>
    </row>
    <row r="8" spans="1:11">
      <c r="A8" s="23" t="s">
        <v>250</v>
      </c>
      <c r="B8" s="24">
        <v>14.653970279999999</v>
      </c>
      <c r="C8" s="17">
        <v>11.49677084</v>
      </c>
      <c r="D8" s="17">
        <v>8.8674130420000008</v>
      </c>
      <c r="E8" s="24">
        <v>11.67271805</v>
      </c>
      <c r="F8" s="25">
        <v>2.8972882539999998</v>
      </c>
      <c r="G8" s="24">
        <v>12.644468959999999</v>
      </c>
      <c r="H8" s="17">
        <v>6.7372859649999999</v>
      </c>
      <c r="I8" s="17">
        <v>8.8040260329999995</v>
      </c>
      <c r="J8" s="24">
        <v>9.3952603210000003</v>
      </c>
      <c r="K8" s="25">
        <v>2.9976442809999999</v>
      </c>
    </row>
    <row r="9" spans="1:11">
      <c r="A9" s="23" t="s">
        <v>253</v>
      </c>
      <c r="B9" s="24">
        <v>4.5482486580000003</v>
      </c>
      <c r="C9" s="17">
        <v>3.4964582970000002</v>
      </c>
      <c r="D9" s="17">
        <v>2.0832769870000001</v>
      </c>
      <c r="E9" s="24">
        <v>3.3759946470000002</v>
      </c>
      <c r="F9" s="25">
        <v>1.236893266</v>
      </c>
      <c r="G9" s="24">
        <v>4.9935463970000002</v>
      </c>
      <c r="H9" s="17">
        <v>3.260228433</v>
      </c>
      <c r="I9" s="17">
        <v>2.9980280669999999</v>
      </c>
      <c r="J9" s="24">
        <v>3.7506009659999999</v>
      </c>
      <c r="K9" s="25">
        <v>1.0843764410000001</v>
      </c>
    </row>
    <row r="10" spans="1:11">
      <c r="A10" s="23" t="s">
        <v>262</v>
      </c>
      <c r="B10" s="24">
        <v>2.0129074330000001</v>
      </c>
      <c r="C10" s="17">
        <v>0.81482979700000002</v>
      </c>
      <c r="D10" s="17">
        <v>1.7546271490000001</v>
      </c>
      <c r="E10" s="24">
        <v>1.527454793</v>
      </c>
      <c r="F10" s="25">
        <v>0.63051801299999999</v>
      </c>
      <c r="G10" s="24">
        <v>1.4158046120000001</v>
      </c>
      <c r="H10" s="17">
        <v>1.8901865499999999</v>
      </c>
      <c r="I10" s="17">
        <v>1.8221394150000001</v>
      </c>
      <c r="J10" s="24">
        <v>1.709376859</v>
      </c>
      <c r="K10" s="25">
        <v>0.25650750700000002</v>
      </c>
    </row>
    <row r="11" spans="1:11">
      <c r="A11" s="23" t="s">
        <v>263</v>
      </c>
      <c r="B11" s="24">
        <v>5.6605232670000003</v>
      </c>
      <c r="C11" s="17">
        <v>1.8458048149999999</v>
      </c>
      <c r="D11" s="17">
        <v>2.7773044310000001</v>
      </c>
      <c r="E11" s="24">
        <v>3.427877504</v>
      </c>
      <c r="F11" s="25">
        <v>1.988832122</v>
      </c>
      <c r="G11" s="24">
        <v>5.0260625550000002</v>
      </c>
      <c r="H11" s="17">
        <v>4.0501076149999999</v>
      </c>
      <c r="I11" s="17">
        <v>4.9233688420000004</v>
      </c>
      <c r="J11" s="24">
        <v>4.6665130039999996</v>
      </c>
      <c r="K11" s="25">
        <v>0.53628649299999998</v>
      </c>
    </row>
    <row r="12" spans="1:11">
      <c r="A12" s="23" t="s">
        <v>264</v>
      </c>
      <c r="B12" s="24">
        <v>0.26503093599999999</v>
      </c>
      <c r="C12" s="17">
        <v>0.30855769999999999</v>
      </c>
      <c r="D12" s="17">
        <v>0.196242467</v>
      </c>
      <c r="E12" s="24">
        <v>0.25661036799999998</v>
      </c>
      <c r="F12" s="25">
        <v>5.6629120999999998E-2</v>
      </c>
      <c r="G12" s="24">
        <v>0.14124202799999999</v>
      </c>
      <c r="H12" s="17">
        <v>0.28065762700000002</v>
      </c>
      <c r="I12" s="17">
        <v>0.181907819</v>
      </c>
      <c r="J12" s="24">
        <v>0.201269158</v>
      </c>
      <c r="K12" s="25">
        <v>7.1696048999999998E-2</v>
      </c>
    </row>
    <row r="13" spans="1:11">
      <c r="A13" s="23" t="s">
        <v>265</v>
      </c>
      <c r="B13" s="24">
        <v>0.170930163</v>
      </c>
      <c r="C13" s="17">
        <v>0.440802851</v>
      </c>
      <c r="D13" s="17">
        <v>0.280435669</v>
      </c>
      <c r="E13" s="24">
        <v>0.29738956100000002</v>
      </c>
      <c r="F13" s="25">
        <v>0.13573279899999999</v>
      </c>
      <c r="G13" s="24">
        <v>0.13644326300000001</v>
      </c>
      <c r="H13" s="17">
        <v>7.8693554999999998E-2</v>
      </c>
      <c r="I13" s="17">
        <v>0.111010362</v>
      </c>
      <c r="J13" s="24">
        <v>0.108715727</v>
      </c>
      <c r="K13" s="25">
        <v>2.8943153999999999E-2</v>
      </c>
    </row>
    <row r="14" spans="1:11">
      <c r="A14" s="23" t="s">
        <v>266</v>
      </c>
      <c r="B14" s="24">
        <v>0.68996772799999995</v>
      </c>
      <c r="C14" s="17">
        <v>0.76914870199999996</v>
      </c>
      <c r="D14" s="17">
        <v>0.59420947000000002</v>
      </c>
      <c r="E14" s="24">
        <v>0.68444196700000004</v>
      </c>
      <c r="F14" s="25">
        <v>8.7600423999999996E-2</v>
      </c>
      <c r="G14" s="24">
        <v>0.32149271000000001</v>
      </c>
      <c r="H14" s="17">
        <v>0.23936650600000001</v>
      </c>
      <c r="I14" s="17">
        <v>0.50106196800000002</v>
      </c>
      <c r="J14" s="24">
        <v>0.35397372799999999</v>
      </c>
      <c r="K14" s="25">
        <v>0.133837181</v>
      </c>
    </row>
    <row r="15" spans="1:11">
      <c r="A15" s="23" t="s">
        <v>267</v>
      </c>
      <c r="B15" s="24">
        <v>0.70858686500000001</v>
      </c>
      <c r="C15" s="17">
        <v>1.431416778</v>
      </c>
      <c r="D15" s="17">
        <v>1.316757094</v>
      </c>
      <c r="E15" s="24">
        <v>1.1522535789999999</v>
      </c>
      <c r="F15" s="25">
        <v>0.388480149</v>
      </c>
      <c r="G15" s="24">
        <v>1.5701403970000001</v>
      </c>
      <c r="H15" s="17">
        <v>0.68296966199999998</v>
      </c>
      <c r="I15" s="17">
        <v>0.70302622400000003</v>
      </c>
      <c r="J15" s="24">
        <v>0.98537876099999999</v>
      </c>
      <c r="K15" s="25">
        <v>0.50651771400000001</v>
      </c>
    </row>
    <row r="16" spans="1:11" ht="19.5" thickBot="1">
      <c r="A16" s="26" t="s">
        <v>257</v>
      </c>
      <c r="B16" s="27">
        <v>1.12752345</v>
      </c>
      <c r="C16" s="28">
        <v>2.2341371419999998</v>
      </c>
      <c r="D16" s="28">
        <v>2.6876929189999998</v>
      </c>
      <c r="E16" s="27">
        <v>2.0164511699999998</v>
      </c>
      <c r="F16" s="29">
        <v>0.80254132600000005</v>
      </c>
      <c r="G16" s="27">
        <v>2.396643761</v>
      </c>
      <c r="H16" s="28">
        <v>1.9058810530000001</v>
      </c>
      <c r="I16" s="28">
        <v>1.985040492</v>
      </c>
      <c r="J16" s="27">
        <v>2.0958551019999998</v>
      </c>
      <c r="K16" s="29">
        <v>0.26348039200000001</v>
      </c>
    </row>
  </sheetData>
  <mergeCells count="2">
    <mergeCell ref="B3:F3"/>
    <mergeCell ref="G3:K3"/>
  </mergeCells>
  <phoneticPr fontId="6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19B61-B0A2-46D9-86B3-72472DA19BD5}">
  <dimension ref="A1:K6"/>
  <sheetViews>
    <sheetView workbookViewId="0">
      <selection activeCell="M26" sqref="M26"/>
    </sheetView>
  </sheetViews>
  <sheetFormatPr defaultRowHeight="18.75"/>
  <cols>
    <col min="5" max="6" width="11.625" bestFit="1" customWidth="1"/>
    <col min="10" max="10" width="11.625" bestFit="1" customWidth="1"/>
  </cols>
  <sheetData>
    <row r="1" spans="1:11">
      <c r="B1" s="48" t="s">
        <v>276</v>
      </c>
      <c r="C1" s="48"/>
      <c r="D1" s="48"/>
      <c r="E1" s="48"/>
      <c r="F1" s="48"/>
      <c r="G1" s="48" t="s">
        <v>277</v>
      </c>
      <c r="H1" s="48"/>
      <c r="I1" s="48"/>
      <c r="J1" s="48"/>
      <c r="K1" s="48"/>
    </row>
    <row r="2" spans="1:11">
      <c r="A2" t="s">
        <v>275</v>
      </c>
      <c r="B2" t="s">
        <v>111</v>
      </c>
      <c r="C2" t="s">
        <v>156</v>
      </c>
      <c r="D2" t="s">
        <v>113</v>
      </c>
      <c r="E2" t="s">
        <v>244</v>
      </c>
      <c r="F2" t="s">
        <v>245</v>
      </c>
      <c r="G2" t="s">
        <v>111</v>
      </c>
      <c r="H2" t="s">
        <v>156</v>
      </c>
      <c r="I2" t="s">
        <v>113</v>
      </c>
      <c r="J2" t="s">
        <v>244</v>
      </c>
      <c r="K2" t="s">
        <v>245</v>
      </c>
    </row>
    <row r="3" spans="1:11">
      <c r="A3">
        <v>1</v>
      </c>
      <c r="B3">
        <v>3044200000</v>
      </c>
      <c r="C3">
        <v>3626500000</v>
      </c>
      <c r="D3">
        <v>8342700000</v>
      </c>
      <c r="E3">
        <f>AVERAGE(B3:D3)</f>
        <v>5004466666.666667</v>
      </c>
      <c r="F3">
        <f>STDEV(B3:D3)</f>
        <v>2905618636.9400468</v>
      </c>
      <c r="G3">
        <v>6498300000</v>
      </c>
      <c r="H3">
        <v>5790900000</v>
      </c>
      <c r="I3">
        <v>3622500000</v>
      </c>
      <c r="J3">
        <f>AVERAGE(G3:I3)</f>
        <v>5303900000</v>
      </c>
      <c r="K3">
        <f>STDEV(G3:I3)</f>
        <v>1498476946.7696204</v>
      </c>
    </row>
    <row r="4" spans="1:11">
      <c r="A4">
        <v>3</v>
      </c>
      <c r="B4">
        <v>2303500000</v>
      </c>
      <c r="C4">
        <v>2561700000</v>
      </c>
      <c r="D4">
        <v>5359200000</v>
      </c>
      <c r="E4">
        <f>AVERAGE(B4:D4)</f>
        <v>3408133333.3333335</v>
      </c>
      <c r="F4">
        <f>STDEV(B4:D4)</f>
        <v>1694598083.1257107</v>
      </c>
      <c r="G4">
        <v>3083600000</v>
      </c>
      <c r="H4">
        <v>2869300000</v>
      </c>
      <c r="I4">
        <v>2457900000</v>
      </c>
      <c r="J4">
        <f t="shared" ref="J4:J6" si="0">AVERAGE(G4:I4)</f>
        <v>2803600000</v>
      </c>
      <c r="K4">
        <f t="shared" ref="K4:K6" si="1">STDEV(G4:I4)</f>
        <v>317981902.00072706</v>
      </c>
    </row>
    <row r="5" spans="1:11">
      <c r="A5">
        <v>6</v>
      </c>
      <c r="B5">
        <v>1562700000</v>
      </c>
      <c r="C5">
        <v>1614200000</v>
      </c>
      <c r="D5">
        <v>3294200000</v>
      </c>
      <c r="E5">
        <f>AVERAGE(B5:D5)</f>
        <v>2157033333.3333335</v>
      </c>
      <c r="F5">
        <f>STDEV(B5:D5)</f>
        <v>985151807.25273657</v>
      </c>
      <c r="G5">
        <v>1834500000</v>
      </c>
      <c r="H5">
        <v>1714600000</v>
      </c>
      <c r="I5">
        <v>1205300000</v>
      </c>
      <c r="J5">
        <f t="shared" si="0"/>
        <v>1584800000</v>
      </c>
      <c r="K5">
        <f t="shared" si="1"/>
        <v>334079616.25935817</v>
      </c>
    </row>
    <row r="6" spans="1:11">
      <c r="A6">
        <v>24</v>
      </c>
      <c r="B6">
        <v>601000000</v>
      </c>
      <c r="C6">
        <v>563300000</v>
      </c>
      <c r="D6">
        <v>1030500000</v>
      </c>
      <c r="E6">
        <f>AVERAGE(B6:D6)</f>
        <v>731600000</v>
      </c>
      <c r="F6">
        <f>STDEV(B6:D6)</f>
        <v>259540420.74405289</v>
      </c>
      <c r="G6">
        <v>506800000</v>
      </c>
      <c r="H6">
        <v>469900000</v>
      </c>
      <c r="I6">
        <v>353100000</v>
      </c>
      <c r="J6">
        <f t="shared" si="0"/>
        <v>443266666.66666669</v>
      </c>
      <c r="K6">
        <f t="shared" si="1"/>
        <v>80236670.751803458</v>
      </c>
    </row>
  </sheetData>
  <mergeCells count="2">
    <mergeCell ref="B1:F1"/>
    <mergeCell ref="G1:K1"/>
  </mergeCells>
  <phoneticPr fontId="6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1"/>
  <sheetViews>
    <sheetView zoomScale="85" zoomScaleNormal="85" workbookViewId="0">
      <selection activeCell="A2" sqref="A2:C2"/>
    </sheetView>
  </sheetViews>
  <sheetFormatPr defaultRowHeight="18.75"/>
  <cols>
    <col min="2" max="2" width="10.375" style="1" customWidth="1"/>
    <col min="3" max="3" width="9" style="1"/>
  </cols>
  <sheetData>
    <row r="1" spans="1:6">
      <c r="A1" t="s">
        <v>8</v>
      </c>
    </row>
    <row r="2" spans="1:6">
      <c r="A2" t="s">
        <v>1</v>
      </c>
      <c r="B2" s="1" t="s">
        <v>4</v>
      </c>
      <c r="C2" s="1" t="s">
        <v>6</v>
      </c>
      <c r="D2" t="s">
        <v>21</v>
      </c>
      <c r="E2" t="s">
        <v>22</v>
      </c>
      <c r="F2" t="s">
        <v>23</v>
      </c>
    </row>
    <row r="3" spans="1:6">
      <c r="A3">
        <v>5.0000000000000001E-4</v>
      </c>
      <c r="B3" s="1">
        <v>96.84</v>
      </c>
      <c r="C3" s="1">
        <v>1.97</v>
      </c>
      <c r="D3">
        <v>95.98</v>
      </c>
      <c r="E3">
        <v>95.44</v>
      </c>
      <c r="F3">
        <v>99.09</v>
      </c>
    </row>
    <row r="4" spans="1:6">
      <c r="A4">
        <v>5.0000000000000001E-3</v>
      </c>
      <c r="B4" s="1">
        <v>98.8</v>
      </c>
      <c r="C4" s="1">
        <v>1.4</v>
      </c>
      <c r="D4">
        <v>97.19</v>
      </c>
      <c r="E4">
        <v>99.47</v>
      </c>
      <c r="F4">
        <v>99.74</v>
      </c>
    </row>
    <row r="5" spans="1:6">
      <c r="A5">
        <v>0.05</v>
      </c>
      <c r="B5" s="1">
        <v>76.55</v>
      </c>
      <c r="C5" s="1">
        <v>8.2100000000000009</v>
      </c>
      <c r="D5">
        <v>71.98</v>
      </c>
      <c r="E5">
        <v>86.03</v>
      </c>
      <c r="F5">
        <v>71.64</v>
      </c>
    </row>
    <row r="6" spans="1:6">
      <c r="A6">
        <v>0.5</v>
      </c>
      <c r="B6" s="1">
        <v>29.39</v>
      </c>
      <c r="C6" s="1">
        <v>2.94</v>
      </c>
      <c r="D6">
        <v>30.62</v>
      </c>
      <c r="E6">
        <v>31.51</v>
      </c>
      <c r="F6">
        <v>26.03</v>
      </c>
    </row>
    <row r="7" spans="1:6">
      <c r="A7">
        <v>5</v>
      </c>
      <c r="B7" s="1">
        <v>16.16</v>
      </c>
      <c r="C7" s="1">
        <v>1.86</v>
      </c>
      <c r="D7">
        <v>16.89</v>
      </c>
      <c r="E7">
        <v>17.55</v>
      </c>
      <c r="F7">
        <v>14.05</v>
      </c>
    </row>
    <row r="8" spans="1:6">
      <c r="A8">
        <v>50</v>
      </c>
      <c r="B8" s="1">
        <v>11.06</v>
      </c>
      <c r="C8" s="1">
        <v>1.23</v>
      </c>
      <c r="D8">
        <v>9.94</v>
      </c>
      <c r="E8">
        <v>10.87</v>
      </c>
      <c r="F8">
        <v>12.37</v>
      </c>
    </row>
    <row r="10" spans="1:6">
      <c r="A10" t="s">
        <v>10</v>
      </c>
    </row>
    <row r="11" spans="1:6">
      <c r="A11" t="s">
        <v>1</v>
      </c>
      <c r="B11" s="1" t="s">
        <v>4</v>
      </c>
      <c r="C11" s="1" t="s">
        <v>6</v>
      </c>
      <c r="D11" t="s">
        <v>21</v>
      </c>
      <c r="E11" t="s">
        <v>22</v>
      </c>
      <c r="F11" t="s">
        <v>23</v>
      </c>
    </row>
    <row r="12" spans="1:6">
      <c r="A12">
        <v>5.0000000000000001E-4</v>
      </c>
      <c r="B12" s="1">
        <v>86.98</v>
      </c>
      <c r="C12" s="1">
        <v>1.49</v>
      </c>
      <c r="D12">
        <v>88.5</v>
      </c>
      <c r="E12">
        <v>86.94</v>
      </c>
      <c r="F12">
        <v>85.51</v>
      </c>
    </row>
    <row r="13" spans="1:6">
      <c r="A13">
        <v>5.0000000000000001E-3</v>
      </c>
      <c r="B13" s="1">
        <v>86.29</v>
      </c>
      <c r="C13" s="1">
        <v>1.74</v>
      </c>
      <c r="D13">
        <v>87.12</v>
      </c>
      <c r="E13">
        <v>84.29</v>
      </c>
      <c r="F13">
        <v>87.46</v>
      </c>
    </row>
    <row r="14" spans="1:6">
      <c r="A14">
        <v>0.05</v>
      </c>
      <c r="B14" s="1">
        <v>63.76</v>
      </c>
      <c r="C14" s="1">
        <v>5.0599999999999996</v>
      </c>
      <c r="D14">
        <v>68.180000000000007</v>
      </c>
      <c r="E14">
        <v>64.86</v>
      </c>
      <c r="F14">
        <v>58.24</v>
      </c>
    </row>
    <row r="15" spans="1:6">
      <c r="A15">
        <v>0.5</v>
      </c>
      <c r="B15" s="1">
        <v>23.32</v>
      </c>
      <c r="C15" s="1">
        <v>1.68</v>
      </c>
      <c r="D15">
        <v>22.42</v>
      </c>
      <c r="E15">
        <v>22.27</v>
      </c>
      <c r="F15">
        <v>25.25</v>
      </c>
    </row>
    <row r="16" spans="1:6">
      <c r="A16">
        <v>5</v>
      </c>
      <c r="B16" s="1">
        <v>8.36</v>
      </c>
      <c r="C16" s="1">
        <v>0.13</v>
      </c>
      <c r="D16">
        <v>8.5</v>
      </c>
      <c r="E16">
        <v>8.24</v>
      </c>
      <c r="F16">
        <v>8.34</v>
      </c>
    </row>
    <row r="17" spans="1:6">
      <c r="A17">
        <v>50</v>
      </c>
      <c r="B17" s="1">
        <v>7.98</v>
      </c>
      <c r="C17" s="1">
        <v>0.21</v>
      </c>
      <c r="D17">
        <v>7.98</v>
      </c>
      <c r="E17">
        <v>7.77</v>
      </c>
      <c r="F17">
        <v>8.19</v>
      </c>
    </row>
    <row r="19" spans="1:6">
      <c r="A19" t="s">
        <v>3</v>
      </c>
    </row>
    <row r="20" spans="1:6">
      <c r="A20" t="s">
        <v>1</v>
      </c>
      <c r="B20" s="1" t="s">
        <v>4</v>
      </c>
      <c r="C20" s="1" t="s">
        <v>6</v>
      </c>
      <c r="D20" t="s">
        <v>21</v>
      </c>
      <c r="E20" t="s">
        <v>22</v>
      </c>
      <c r="F20" t="s">
        <v>23</v>
      </c>
    </row>
    <row r="21" spans="1:6">
      <c r="A21">
        <v>5.0000000000000001E-4</v>
      </c>
      <c r="B21" s="1">
        <v>74.02</v>
      </c>
      <c r="C21" s="1">
        <v>1.32</v>
      </c>
      <c r="D21">
        <v>75.52</v>
      </c>
      <c r="E21">
        <v>73.05</v>
      </c>
      <c r="F21">
        <v>73.489999999999995</v>
      </c>
    </row>
    <row r="22" spans="1:6">
      <c r="A22">
        <v>5.0000000000000001E-3</v>
      </c>
      <c r="B22" s="1">
        <v>18.71</v>
      </c>
      <c r="C22" s="1">
        <v>0.3</v>
      </c>
      <c r="D22">
        <v>18.510000000000002</v>
      </c>
      <c r="E22">
        <v>18.559999999999999</v>
      </c>
      <c r="F22">
        <v>19.059999999999999</v>
      </c>
    </row>
    <row r="23" spans="1:6">
      <c r="A23">
        <v>0.05</v>
      </c>
      <c r="B23" s="1">
        <v>6.32</v>
      </c>
      <c r="C23" s="1">
        <v>0</v>
      </c>
      <c r="D23">
        <v>6.32</v>
      </c>
      <c r="E23">
        <v>6.32</v>
      </c>
      <c r="F23">
        <v>6.32</v>
      </c>
    </row>
    <row r="24" spans="1:6">
      <c r="A24">
        <v>0.5</v>
      </c>
      <c r="B24" s="1">
        <v>5.35</v>
      </c>
      <c r="C24" s="1">
        <v>0.63</v>
      </c>
      <c r="D24">
        <v>5.66</v>
      </c>
      <c r="E24">
        <v>5.76</v>
      </c>
      <c r="F24">
        <v>4.62</v>
      </c>
    </row>
    <row r="25" spans="1:6">
      <c r="A25">
        <v>5</v>
      </c>
      <c r="B25" s="1">
        <v>5.71</v>
      </c>
      <c r="C25" s="1">
        <v>0.05</v>
      </c>
      <c r="D25">
        <v>5.68</v>
      </c>
      <c r="E25">
        <v>5.77</v>
      </c>
      <c r="F25">
        <v>5.69</v>
      </c>
    </row>
    <row r="26" spans="1:6">
      <c r="A26">
        <v>50</v>
      </c>
      <c r="B26" s="1">
        <v>8.08</v>
      </c>
      <c r="C26" s="1">
        <v>0.46</v>
      </c>
      <c r="D26">
        <v>8.59</v>
      </c>
      <c r="E26">
        <v>7.97</v>
      </c>
      <c r="F26">
        <v>7.69</v>
      </c>
    </row>
    <row r="28" spans="1:6">
      <c r="A28" t="s">
        <v>12</v>
      </c>
    </row>
    <row r="29" spans="1:6">
      <c r="A29" t="s">
        <v>1</v>
      </c>
      <c r="B29" s="1" t="s">
        <v>4</v>
      </c>
      <c r="C29" s="1" t="s">
        <v>6</v>
      </c>
      <c r="D29" t="s">
        <v>21</v>
      </c>
      <c r="E29" t="s">
        <v>22</v>
      </c>
      <c r="F29" t="s">
        <v>23</v>
      </c>
    </row>
    <row r="30" spans="1:6">
      <c r="A30">
        <v>5.0000000000000001E-4</v>
      </c>
      <c r="B30" s="1">
        <v>86.63</v>
      </c>
      <c r="C30" s="1">
        <v>3.42</v>
      </c>
      <c r="D30">
        <v>82.68</v>
      </c>
      <c r="E30">
        <v>88.56</v>
      </c>
      <c r="F30">
        <v>88.65</v>
      </c>
    </row>
    <row r="31" spans="1:6">
      <c r="A31">
        <v>5.0000000000000001E-3</v>
      </c>
      <c r="B31" s="1">
        <v>85.15</v>
      </c>
      <c r="C31" s="1">
        <v>0.11</v>
      </c>
      <c r="D31">
        <v>85.03</v>
      </c>
      <c r="E31">
        <v>85.19</v>
      </c>
      <c r="F31">
        <v>85.23</v>
      </c>
    </row>
    <row r="32" spans="1:6">
      <c r="A32">
        <v>0.05</v>
      </c>
      <c r="B32" s="1">
        <v>86.97</v>
      </c>
      <c r="C32" s="1">
        <v>0.25</v>
      </c>
      <c r="D32">
        <v>86.88</v>
      </c>
      <c r="E32">
        <v>86.78</v>
      </c>
      <c r="F32">
        <v>87.25</v>
      </c>
    </row>
    <row r="33" spans="1:6">
      <c r="A33">
        <v>0.5</v>
      </c>
      <c r="B33" s="1">
        <v>93.73</v>
      </c>
      <c r="C33" s="1">
        <v>1.75</v>
      </c>
      <c r="D33">
        <v>92.4</v>
      </c>
      <c r="E33">
        <v>93.08</v>
      </c>
      <c r="F33">
        <v>95.71</v>
      </c>
    </row>
    <row r="34" spans="1:6">
      <c r="A34">
        <v>5</v>
      </c>
      <c r="B34" s="1">
        <v>87.81</v>
      </c>
      <c r="C34" s="1">
        <v>0.13</v>
      </c>
      <c r="D34">
        <v>87.91</v>
      </c>
      <c r="E34">
        <v>87.85</v>
      </c>
      <c r="F34">
        <v>87.66</v>
      </c>
    </row>
    <row r="35" spans="1:6">
      <c r="A35">
        <v>50</v>
      </c>
      <c r="B35" s="1">
        <v>86.84</v>
      </c>
      <c r="C35" s="1">
        <v>2.2200000000000002</v>
      </c>
      <c r="D35">
        <v>85.47</v>
      </c>
      <c r="E35">
        <v>85.65</v>
      </c>
      <c r="F35">
        <v>89.4</v>
      </c>
    </row>
    <row r="37" spans="1:6">
      <c r="A37" t="s">
        <v>14</v>
      </c>
    </row>
    <row r="38" spans="1:6">
      <c r="A38" t="s">
        <v>1</v>
      </c>
      <c r="B38" s="1" t="s">
        <v>4</v>
      </c>
      <c r="C38" s="1" t="s">
        <v>6</v>
      </c>
      <c r="D38" t="s">
        <v>21</v>
      </c>
      <c r="E38" t="s">
        <v>22</v>
      </c>
      <c r="F38" t="s">
        <v>23</v>
      </c>
    </row>
    <row r="39" spans="1:6">
      <c r="A39">
        <v>5.0000000000000001E-4</v>
      </c>
      <c r="B39" s="1">
        <v>95.06</v>
      </c>
      <c r="C39" s="1">
        <v>7.79</v>
      </c>
      <c r="D39">
        <v>89.44</v>
      </c>
      <c r="E39">
        <v>103.95</v>
      </c>
      <c r="F39">
        <v>91.79</v>
      </c>
    </row>
    <row r="40" spans="1:6">
      <c r="A40">
        <v>5.0000000000000001E-3</v>
      </c>
      <c r="B40" s="1">
        <v>92.88</v>
      </c>
      <c r="C40" s="1">
        <v>3.41</v>
      </c>
      <c r="D40">
        <v>94.76</v>
      </c>
      <c r="E40">
        <v>88.94</v>
      </c>
      <c r="F40">
        <v>94.94</v>
      </c>
    </row>
    <row r="41" spans="1:6">
      <c r="A41">
        <v>0.05</v>
      </c>
      <c r="B41" s="1">
        <v>86.76</v>
      </c>
      <c r="C41" s="1">
        <v>1.48</v>
      </c>
      <c r="D41">
        <v>85.22</v>
      </c>
      <c r="E41">
        <v>88.18</v>
      </c>
      <c r="F41">
        <v>86.88</v>
      </c>
    </row>
    <row r="42" spans="1:6">
      <c r="A42">
        <v>0.5</v>
      </c>
      <c r="B42" s="1">
        <v>42.38</v>
      </c>
      <c r="C42" s="1">
        <v>2.64</v>
      </c>
      <c r="D42">
        <v>44.7</v>
      </c>
      <c r="E42">
        <v>39.51</v>
      </c>
      <c r="F42">
        <v>42.93</v>
      </c>
    </row>
    <row r="43" spans="1:6">
      <c r="A43">
        <v>5</v>
      </c>
      <c r="B43" s="1">
        <v>8.9</v>
      </c>
      <c r="C43" s="1">
        <v>0.03</v>
      </c>
      <c r="D43">
        <v>8.93</v>
      </c>
      <c r="E43">
        <v>8.9</v>
      </c>
      <c r="F43">
        <v>8.8699999999999992</v>
      </c>
    </row>
    <row r="44" spans="1:6">
      <c r="A44">
        <v>50</v>
      </c>
      <c r="B44" s="1">
        <v>9.56</v>
      </c>
      <c r="C44" s="1">
        <v>0.9</v>
      </c>
      <c r="D44">
        <v>10.119999999999999</v>
      </c>
      <c r="E44">
        <v>10.039999999999999</v>
      </c>
      <c r="F44">
        <v>8.52</v>
      </c>
    </row>
    <row r="46" spans="1:6">
      <c r="A46" t="s">
        <v>16</v>
      </c>
    </row>
    <row r="47" spans="1:6">
      <c r="A47" t="s">
        <v>1</v>
      </c>
      <c r="B47" s="1" t="s">
        <v>4</v>
      </c>
      <c r="C47" s="1" t="s">
        <v>6</v>
      </c>
      <c r="D47" t="s">
        <v>21</v>
      </c>
      <c r="E47" t="s">
        <v>22</v>
      </c>
      <c r="F47" t="s">
        <v>23</v>
      </c>
    </row>
    <row r="48" spans="1:6">
      <c r="A48">
        <v>5.0000000000000001E-4</v>
      </c>
      <c r="B48" s="1">
        <v>96.19</v>
      </c>
      <c r="C48" s="1">
        <v>0.33</v>
      </c>
      <c r="D48">
        <v>95.81</v>
      </c>
      <c r="E48">
        <v>96.38</v>
      </c>
      <c r="F48">
        <v>96.38</v>
      </c>
    </row>
    <row r="49" spans="1:6">
      <c r="A49">
        <v>5.0000000000000001E-3</v>
      </c>
      <c r="B49" s="1">
        <v>99.36</v>
      </c>
      <c r="C49" s="1">
        <v>3.25</v>
      </c>
      <c r="D49">
        <v>95.68</v>
      </c>
      <c r="E49">
        <v>100.55</v>
      </c>
      <c r="F49">
        <v>101.84</v>
      </c>
    </row>
    <row r="50" spans="1:6">
      <c r="A50">
        <v>0.05</v>
      </c>
      <c r="B50" s="1">
        <v>65.819999999999993</v>
      </c>
      <c r="C50" s="1">
        <v>2</v>
      </c>
      <c r="D50">
        <v>65.08</v>
      </c>
      <c r="E50">
        <v>64.290000000000006</v>
      </c>
      <c r="F50">
        <v>68.08</v>
      </c>
    </row>
    <row r="51" spans="1:6">
      <c r="A51">
        <v>0.5</v>
      </c>
      <c r="B51" s="1">
        <v>21.87</v>
      </c>
      <c r="C51" s="1">
        <v>0.28999999999999998</v>
      </c>
      <c r="D51">
        <v>21.65</v>
      </c>
      <c r="E51">
        <v>21.76</v>
      </c>
      <c r="F51">
        <v>22.2</v>
      </c>
    </row>
    <row r="52" spans="1:6">
      <c r="A52">
        <v>5</v>
      </c>
      <c r="B52" s="1">
        <v>18.14</v>
      </c>
      <c r="C52" s="1">
        <v>0.51</v>
      </c>
      <c r="D52">
        <v>18.54</v>
      </c>
      <c r="E52">
        <v>18.309999999999999</v>
      </c>
      <c r="F52">
        <v>17.57</v>
      </c>
    </row>
    <row r="53" spans="1:6">
      <c r="A53">
        <v>50</v>
      </c>
      <c r="B53" s="1">
        <v>17.28</v>
      </c>
      <c r="C53" s="1">
        <v>0.99</v>
      </c>
      <c r="D53">
        <v>16.670000000000002</v>
      </c>
      <c r="E53">
        <v>16.75</v>
      </c>
      <c r="F53">
        <v>18.420000000000002</v>
      </c>
    </row>
    <row r="55" spans="1:6">
      <c r="A55" t="s">
        <v>18</v>
      </c>
    </row>
    <row r="56" spans="1:6">
      <c r="A56" t="s">
        <v>1</v>
      </c>
      <c r="B56" s="1" t="s">
        <v>4</v>
      </c>
      <c r="C56" s="1" t="s">
        <v>6</v>
      </c>
      <c r="D56" t="s">
        <v>21</v>
      </c>
      <c r="E56" t="s">
        <v>22</v>
      </c>
      <c r="F56" t="s">
        <v>23</v>
      </c>
    </row>
    <row r="57" spans="1:6">
      <c r="A57">
        <v>5.0000000000000001E-4</v>
      </c>
      <c r="B57" s="1">
        <v>98.29</v>
      </c>
      <c r="C57" s="1">
        <v>4.1500000000000004</v>
      </c>
      <c r="D57">
        <v>97.9</v>
      </c>
      <c r="E57">
        <v>102.62</v>
      </c>
      <c r="F57">
        <v>94.35</v>
      </c>
    </row>
    <row r="58" spans="1:6">
      <c r="A58">
        <v>5.0000000000000001E-3</v>
      </c>
      <c r="B58" s="1">
        <v>96.94</v>
      </c>
      <c r="C58" s="1">
        <v>0.24</v>
      </c>
      <c r="D58">
        <v>97.22</v>
      </c>
      <c r="E58">
        <v>96.81</v>
      </c>
      <c r="F58">
        <v>96.79</v>
      </c>
    </row>
    <row r="59" spans="1:6">
      <c r="A59">
        <v>0.05</v>
      </c>
      <c r="B59" s="1">
        <v>94.77</v>
      </c>
      <c r="C59" s="1">
        <v>1</v>
      </c>
      <c r="D59">
        <v>93.75</v>
      </c>
      <c r="E59">
        <v>95.75</v>
      </c>
      <c r="F59">
        <v>94.8</v>
      </c>
    </row>
    <row r="60" spans="1:6">
      <c r="A60">
        <v>0.5</v>
      </c>
      <c r="B60" s="1">
        <v>79.45</v>
      </c>
      <c r="C60" s="1">
        <v>1.1000000000000001</v>
      </c>
      <c r="D60">
        <v>80.069999999999993</v>
      </c>
      <c r="E60">
        <v>78.180000000000007</v>
      </c>
      <c r="F60">
        <v>80.099999999999994</v>
      </c>
    </row>
    <row r="61" spans="1:6">
      <c r="A61">
        <v>5</v>
      </c>
      <c r="B61" s="1">
        <v>52.14</v>
      </c>
      <c r="C61" s="1">
        <v>5.13</v>
      </c>
      <c r="D61">
        <v>46.79</v>
      </c>
      <c r="E61">
        <v>52.62</v>
      </c>
      <c r="F61">
        <v>57.01</v>
      </c>
    </row>
    <row r="62" spans="1:6">
      <c r="A62">
        <v>50</v>
      </c>
      <c r="B62" s="1">
        <v>24.3</v>
      </c>
      <c r="C62" s="1">
        <v>1.78</v>
      </c>
      <c r="D62">
        <v>23.18</v>
      </c>
      <c r="E62">
        <v>23.37</v>
      </c>
      <c r="F62">
        <v>26.35</v>
      </c>
    </row>
    <row r="64" spans="1:6">
      <c r="A64" t="s">
        <v>20</v>
      </c>
    </row>
    <row r="65" spans="1:6">
      <c r="A65" t="s">
        <v>1</v>
      </c>
      <c r="B65" s="1" t="s">
        <v>4</v>
      </c>
      <c r="C65" s="1" t="s">
        <v>6</v>
      </c>
      <c r="D65" t="s">
        <v>21</v>
      </c>
      <c r="E65" t="s">
        <v>22</v>
      </c>
      <c r="F65" t="s">
        <v>23</v>
      </c>
    </row>
    <row r="66" spans="1:6">
      <c r="A66">
        <v>5.0000000000000001E-4</v>
      </c>
      <c r="B66" s="1">
        <v>99.49</v>
      </c>
      <c r="C66" s="1">
        <v>2.38</v>
      </c>
      <c r="D66">
        <v>98.76</v>
      </c>
      <c r="E66">
        <v>97.56</v>
      </c>
      <c r="F66">
        <v>102.15</v>
      </c>
    </row>
    <row r="67" spans="1:6">
      <c r="A67">
        <v>5.0000000000000001E-3</v>
      </c>
      <c r="B67" s="1">
        <v>102.68</v>
      </c>
      <c r="C67" s="1">
        <v>0.88</v>
      </c>
      <c r="D67">
        <v>102.81</v>
      </c>
      <c r="E67">
        <v>101.74</v>
      </c>
      <c r="F67">
        <v>103.49</v>
      </c>
    </row>
    <row r="68" spans="1:6">
      <c r="A68">
        <v>0.05</v>
      </c>
      <c r="B68" s="1">
        <v>100.97</v>
      </c>
      <c r="C68" s="1">
        <v>0.8</v>
      </c>
      <c r="D68">
        <v>100.14</v>
      </c>
      <c r="E68">
        <v>101.73</v>
      </c>
      <c r="F68">
        <v>101.04</v>
      </c>
    </row>
    <row r="69" spans="1:6">
      <c r="A69">
        <v>0.5</v>
      </c>
      <c r="B69" s="1">
        <v>106.19</v>
      </c>
      <c r="C69" s="1">
        <v>7.97</v>
      </c>
      <c r="D69">
        <v>112.55</v>
      </c>
      <c r="E69">
        <v>108.77</v>
      </c>
      <c r="F69">
        <v>97.25</v>
      </c>
    </row>
    <row r="70" spans="1:6">
      <c r="A70">
        <v>5</v>
      </c>
      <c r="B70" s="1">
        <v>97.93</v>
      </c>
      <c r="C70" s="1">
        <v>2.66</v>
      </c>
      <c r="D70">
        <v>100.32</v>
      </c>
      <c r="E70">
        <v>98.41</v>
      </c>
      <c r="F70">
        <v>95.06</v>
      </c>
    </row>
    <row r="71" spans="1:6">
      <c r="A71">
        <v>50</v>
      </c>
      <c r="B71" s="1">
        <v>57.73</v>
      </c>
      <c r="C71" s="1">
        <v>5.79</v>
      </c>
      <c r="D71">
        <v>51.86</v>
      </c>
      <c r="E71">
        <v>57.89</v>
      </c>
      <c r="F71">
        <v>63.44</v>
      </c>
    </row>
  </sheetData>
  <phoneticPr fontId="6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81FFB-7F5D-43D2-B403-19AE1796B0E6}">
  <dimension ref="A1:X27"/>
  <sheetViews>
    <sheetView workbookViewId="0">
      <selection activeCell="N26" sqref="N26"/>
    </sheetView>
  </sheetViews>
  <sheetFormatPr defaultRowHeight="18.75"/>
  <sheetData>
    <row r="1" spans="1:24">
      <c r="B1" s="45" t="s">
        <v>239</v>
      </c>
      <c r="C1" s="46"/>
      <c r="D1" s="46"/>
      <c r="E1" s="47"/>
      <c r="F1" s="45" t="s">
        <v>278</v>
      </c>
      <c r="G1" s="46"/>
      <c r="H1" s="46"/>
      <c r="I1" s="47"/>
      <c r="J1" s="45" t="s">
        <v>279</v>
      </c>
      <c r="K1" s="46"/>
      <c r="L1" s="46"/>
      <c r="M1" s="47"/>
      <c r="N1" s="45" t="s">
        <v>280</v>
      </c>
      <c r="O1" s="46"/>
      <c r="P1" s="46"/>
      <c r="Q1" s="47"/>
      <c r="S1" s="45" t="s">
        <v>281</v>
      </c>
      <c r="T1" s="46"/>
      <c r="U1" s="47"/>
      <c r="V1" s="45" t="s">
        <v>282</v>
      </c>
      <c r="W1" s="46"/>
      <c r="X1" s="47"/>
    </row>
    <row r="2" spans="1:24">
      <c r="B2" s="30" t="s">
        <v>283</v>
      </c>
      <c r="C2" t="s">
        <v>284</v>
      </c>
      <c r="D2" t="s">
        <v>285</v>
      </c>
      <c r="E2" t="s">
        <v>286</v>
      </c>
      <c r="F2" s="30" t="s">
        <v>283</v>
      </c>
      <c r="G2" t="s">
        <v>284</v>
      </c>
      <c r="H2" t="s">
        <v>285</v>
      </c>
      <c r="I2" t="s">
        <v>286</v>
      </c>
      <c r="J2" s="30" t="s">
        <v>283</v>
      </c>
      <c r="K2" t="s">
        <v>284</v>
      </c>
      <c r="L2" t="s">
        <v>285</v>
      </c>
      <c r="M2" t="s">
        <v>286</v>
      </c>
      <c r="N2" s="30" t="s">
        <v>283</v>
      </c>
      <c r="O2" t="s">
        <v>284</v>
      </c>
      <c r="P2" t="s">
        <v>285</v>
      </c>
      <c r="Q2" t="s">
        <v>286</v>
      </c>
      <c r="S2" s="31" t="s">
        <v>287</v>
      </c>
      <c r="T2" s="31" t="s">
        <v>288</v>
      </c>
      <c r="U2" s="31" t="s">
        <v>289</v>
      </c>
      <c r="V2" s="31" t="s">
        <v>287</v>
      </c>
      <c r="W2" s="31" t="s">
        <v>288</v>
      </c>
      <c r="X2" s="31" t="s">
        <v>289</v>
      </c>
    </row>
    <row r="3" spans="1:24">
      <c r="A3" t="s">
        <v>290</v>
      </c>
      <c r="B3" s="12">
        <v>5.0999999999999996</v>
      </c>
      <c r="C3">
        <v>5</v>
      </c>
      <c r="D3">
        <v>4.9000000000000004</v>
      </c>
      <c r="E3">
        <v>4.5999999999999996</v>
      </c>
      <c r="F3" s="32" t="s">
        <v>291</v>
      </c>
      <c r="G3">
        <v>5.3</v>
      </c>
      <c r="H3">
        <v>4.9000000000000004</v>
      </c>
      <c r="I3">
        <v>4.5</v>
      </c>
      <c r="J3" s="12">
        <v>4.8</v>
      </c>
      <c r="K3">
        <v>5.2</v>
      </c>
      <c r="L3">
        <v>4.8</v>
      </c>
      <c r="M3">
        <v>5.3</v>
      </c>
      <c r="N3" s="32" t="s">
        <v>292</v>
      </c>
      <c r="O3" s="33" t="s">
        <v>292</v>
      </c>
      <c r="P3" s="33" t="s">
        <v>292</v>
      </c>
      <c r="Q3" s="33" t="s">
        <v>292</v>
      </c>
      <c r="S3">
        <v>1</v>
      </c>
      <c r="T3">
        <v>0.49031187875506543</v>
      </c>
      <c r="U3" s="33" t="s">
        <v>293</v>
      </c>
      <c r="V3">
        <v>-3.2034265038149176E-16</v>
      </c>
      <c r="W3">
        <v>3.6341847063720359E-2</v>
      </c>
      <c r="X3" s="33" t="s">
        <v>293</v>
      </c>
    </row>
    <row r="4" spans="1:24">
      <c r="A4" t="s">
        <v>294</v>
      </c>
      <c r="B4" s="12">
        <v>3.7</v>
      </c>
      <c r="C4">
        <v>3.2</v>
      </c>
      <c r="D4">
        <v>3.5</v>
      </c>
      <c r="E4">
        <v>3.6</v>
      </c>
      <c r="F4" s="32" t="s">
        <v>291</v>
      </c>
      <c r="G4">
        <v>3.6</v>
      </c>
      <c r="H4">
        <v>3.2</v>
      </c>
      <c r="I4">
        <v>3.1</v>
      </c>
      <c r="J4" s="12">
        <v>3.5</v>
      </c>
      <c r="K4">
        <v>3.7</v>
      </c>
      <c r="L4">
        <v>3</v>
      </c>
      <c r="M4">
        <v>3.7</v>
      </c>
      <c r="N4" s="32" t="s">
        <v>292</v>
      </c>
      <c r="O4" s="33" t="s">
        <v>292</v>
      </c>
      <c r="P4" s="33" t="s">
        <v>292</v>
      </c>
      <c r="Q4" s="33" t="s">
        <v>292</v>
      </c>
      <c r="S4">
        <v>0.31885766977837782</v>
      </c>
      <c r="T4">
        <v>0.9033474112319041</v>
      </c>
      <c r="U4" s="33" t="s">
        <v>293</v>
      </c>
      <c r="V4">
        <v>-8.4888897586512885E-2</v>
      </c>
      <c r="W4">
        <v>-1.034194422145915E-2</v>
      </c>
      <c r="X4" s="33" t="s">
        <v>293</v>
      </c>
    </row>
    <row r="5" spans="1:24">
      <c r="A5" t="s">
        <v>295</v>
      </c>
      <c r="B5" s="32" t="s">
        <v>296</v>
      </c>
      <c r="C5" s="33" t="s">
        <v>296</v>
      </c>
      <c r="D5" s="33" t="s">
        <v>296</v>
      </c>
      <c r="E5" s="33" t="s">
        <v>296</v>
      </c>
      <c r="F5" s="32" t="s">
        <v>291</v>
      </c>
      <c r="G5" s="33" t="s">
        <v>296</v>
      </c>
      <c r="H5" s="33" t="s">
        <v>296</v>
      </c>
      <c r="I5" s="33" t="s">
        <v>296</v>
      </c>
      <c r="J5" s="32" t="s">
        <v>296</v>
      </c>
      <c r="K5" s="33" t="s">
        <v>296</v>
      </c>
      <c r="L5" s="33" t="s">
        <v>296</v>
      </c>
      <c r="M5" s="33" t="s">
        <v>296</v>
      </c>
      <c r="N5" s="32" t="s">
        <v>292</v>
      </c>
      <c r="O5" s="33" t="s">
        <v>292</v>
      </c>
      <c r="P5" s="33" t="s">
        <v>292</v>
      </c>
      <c r="Q5" s="33" t="s">
        <v>292</v>
      </c>
      <c r="S5" s="33" t="s">
        <v>293</v>
      </c>
      <c r="T5" s="33" t="s">
        <v>293</v>
      </c>
      <c r="U5" s="33" t="s">
        <v>293</v>
      </c>
      <c r="V5" s="33" t="s">
        <v>293</v>
      </c>
      <c r="W5" s="33" t="s">
        <v>293</v>
      </c>
      <c r="X5" s="33" t="s">
        <v>293</v>
      </c>
    </row>
    <row r="6" spans="1:24">
      <c r="A6" t="s">
        <v>297</v>
      </c>
      <c r="B6" s="12">
        <v>49</v>
      </c>
      <c r="C6">
        <v>46</v>
      </c>
      <c r="D6">
        <v>38</v>
      </c>
      <c r="E6">
        <v>40</v>
      </c>
      <c r="F6" s="32" t="s">
        <v>291</v>
      </c>
      <c r="G6">
        <v>295</v>
      </c>
      <c r="H6">
        <v>109</v>
      </c>
      <c r="I6">
        <v>154</v>
      </c>
      <c r="J6" s="12">
        <v>59</v>
      </c>
      <c r="K6">
        <v>91</v>
      </c>
      <c r="L6">
        <v>53</v>
      </c>
      <c r="M6">
        <v>45</v>
      </c>
      <c r="N6" s="12">
        <v>63</v>
      </c>
      <c r="O6">
        <v>84</v>
      </c>
      <c r="P6">
        <v>54</v>
      </c>
      <c r="Q6">
        <v>133</v>
      </c>
      <c r="S6">
        <v>2.8784869256108566E-2</v>
      </c>
      <c r="T6">
        <v>0.12156316390417821</v>
      </c>
      <c r="U6">
        <v>6.4903868326108921E-2</v>
      </c>
      <c r="V6">
        <v>2.1045305834713068</v>
      </c>
      <c r="W6">
        <v>0.51956808275015054</v>
      </c>
      <c r="X6">
        <v>0.94907606483732776</v>
      </c>
    </row>
    <row r="7" spans="1:24">
      <c r="A7" t="s">
        <v>298</v>
      </c>
      <c r="B7" s="12">
        <v>23</v>
      </c>
      <c r="C7">
        <v>20</v>
      </c>
      <c r="D7">
        <v>19</v>
      </c>
      <c r="E7">
        <v>18</v>
      </c>
      <c r="F7" s="32" t="s">
        <v>291</v>
      </c>
      <c r="G7">
        <v>59</v>
      </c>
      <c r="H7">
        <v>30</v>
      </c>
      <c r="I7">
        <v>41</v>
      </c>
      <c r="J7" s="12">
        <v>22</v>
      </c>
      <c r="K7">
        <v>47</v>
      </c>
      <c r="L7">
        <v>25</v>
      </c>
      <c r="M7">
        <v>20</v>
      </c>
      <c r="N7" s="12">
        <v>23</v>
      </c>
      <c r="O7">
        <v>35</v>
      </c>
      <c r="P7">
        <v>23</v>
      </c>
      <c r="Q7">
        <v>36</v>
      </c>
      <c r="S7">
        <v>2.2774835259303305E-2</v>
      </c>
      <c r="T7">
        <v>0.2288249987316219</v>
      </c>
      <c r="U7">
        <v>4.9643725949977693E-2</v>
      </c>
      <c r="V7">
        <v>1.1154772174199363</v>
      </c>
      <c r="W7">
        <v>0.51096191927737944</v>
      </c>
      <c r="X7">
        <v>0.54843662469604204</v>
      </c>
    </row>
    <row r="8" spans="1:24">
      <c r="A8" t="s">
        <v>299</v>
      </c>
      <c r="B8" s="12">
        <v>187</v>
      </c>
      <c r="C8">
        <v>180</v>
      </c>
      <c r="D8">
        <v>234</v>
      </c>
      <c r="E8">
        <v>226</v>
      </c>
      <c r="F8" s="32" t="s">
        <v>291</v>
      </c>
      <c r="G8">
        <v>990</v>
      </c>
      <c r="H8">
        <v>473</v>
      </c>
      <c r="I8">
        <v>492</v>
      </c>
      <c r="J8" s="12">
        <v>349</v>
      </c>
      <c r="K8">
        <v>439</v>
      </c>
      <c r="L8">
        <v>215</v>
      </c>
      <c r="M8">
        <v>223</v>
      </c>
      <c r="N8" s="12">
        <v>312</v>
      </c>
      <c r="O8">
        <v>728</v>
      </c>
      <c r="P8">
        <v>292</v>
      </c>
      <c r="Q8">
        <v>538</v>
      </c>
      <c r="S8">
        <v>2.619962501795842E-2</v>
      </c>
      <c r="T8">
        <v>0.12225618522663634</v>
      </c>
      <c r="U8">
        <v>4.6219718616253021E-2</v>
      </c>
      <c r="V8">
        <v>1.6562468723022838</v>
      </c>
      <c r="W8">
        <v>0.56799974451950697</v>
      </c>
      <c r="X8">
        <v>1.1770790356037244</v>
      </c>
    </row>
    <row r="9" spans="1:24">
      <c r="A9" t="s">
        <v>300</v>
      </c>
      <c r="B9" s="12">
        <v>63</v>
      </c>
      <c r="C9">
        <v>35</v>
      </c>
      <c r="D9">
        <v>41</v>
      </c>
      <c r="E9">
        <v>41</v>
      </c>
      <c r="F9" s="32" t="s">
        <v>291</v>
      </c>
      <c r="G9">
        <v>273</v>
      </c>
      <c r="H9">
        <v>128</v>
      </c>
      <c r="I9">
        <v>224</v>
      </c>
      <c r="J9" s="12">
        <v>65</v>
      </c>
      <c r="K9">
        <v>147</v>
      </c>
      <c r="L9">
        <v>71</v>
      </c>
      <c r="M9">
        <v>50</v>
      </c>
      <c r="N9" s="12">
        <v>83</v>
      </c>
      <c r="O9">
        <v>139</v>
      </c>
      <c r="P9">
        <v>63</v>
      </c>
      <c r="Q9">
        <v>204</v>
      </c>
      <c r="S9">
        <v>6.4518828274330864E-3</v>
      </c>
      <c r="T9">
        <v>0.14095168121276899</v>
      </c>
      <c r="U9">
        <v>5.3563606737586957E-2</v>
      </c>
      <c r="V9">
        <v>2.2108967824986188</v>
      </c>
      <c r="W9">
        <v>0.88752527074158749</v>
      </c>
      <c r="X9">
        <v>1.4418375586225591</v>
      </c>
    </row>
    <row r="10" spans="1:24">
      <c r="A10" t="s">
        <v>301</v>
      </c>
      <c r="B10" s="12">
        <v>31.9</v>
      </c>
      <c r="C10">
        <v>35.200000000000003</v>
      </c>
      <c r="D10">
        <v>35.299999999999997</v>
      </c>
      <c r="E10">
        <v>21.5</v>
      </c>
      <c r="F10" s="32" t="s">
        <v>291</v>
      </c>
      <c r="G10">
        <v>32.9</v>
      </c>
      <c r="H10">
        <v>37.4</v>
      </c>
      <c r="I10">
        <v>32.4</v>
      </c>
      <c r="J10" s="12">
        <v>33.799999999999997</v>
      </c>
      <c r="K10">
        <v>32.9</v>
      </c>
      <c r="L10">
        <v>32.9</v>
      </c>
      <c r="M10">
        <v>36</v>
      </c>
      <c r="N10" s="32" t="s">
        <v>292</v>
      </c>
      <c r="O10" s="33" t="s">
        <v>292</v>
      </c>
      <c r="P10" s="33" t="s">
        <v>292</v>
      </c>
      <c r="Q10" s="33" t="s">
        <v>292</v>
      </c>
      <c r="S10">
        <v>0.46026053309191001</v>
      </c>
      <c r="T10">
        <v>0.41441904768012994</v>
      </c>
      <c r="U10" s="33" t="s">
        <v>293</v>
      </c>
      <c r="V10">
        <v>0.14429749345643733</v>
      </c>
      <c r="W10">
        <v>0.13018099099574248</v>
      </c>
      <c r="X10" s="33" t="s">
        <v>293</v>
      </c>
    </row>
    <row r="11" spans="1:24">
      <c r="A11" t="s">
        <v>302</v>
      </c>
      <c r="B11" s="12">
        <v>0.12</v>
      </c>
      <c r="C11">
        <v>0.13</v>
      </c>
      <c r="D11">
        <v>0.1</v>
      </c>
      <c r="E11">
        <v>0.12</v>
      </c>
      <c r="F11" s="32" t="s">
        <v>291</v>
      </c>
      <c r="G11">
        <v>0.13</v>
      </c>
      <c r="H11">
        <v>0.13</v>
      </c>
      <c r="I11">
        <v>0.13</v>
      </c>
      <c r="J11" s="12">
        <v>0.11</v>
      </c>
      <c r="K11">
        <v>0.12</v>
      </c>
      <c r="L11">
        <v>0.13</v>
      </c>
      <c r="M11">
        <v>0.11</v>
      </c>
      <c r="N11" s="32" t="s">
        <v>292</v>
      </c>
      <c r="O11" s="33" t="s">
        <v>292</v>
      </c>
      <c r="P11" s="33" t="s">
        <v>292</v>
      </c>
      <c r="Q11" s="33" t="s">
        <v>292</v>
      </c>
      <c r="S11">
        <v>0.15395981635411032</v>
      </c>
      <c r="T11">
        <v>1</v>
      </c>
      <c r="U11" s="33" t="s">
        <v>293</v>
      </c>
      <c r="V11">
        <v>0.14585086646345485</v>
      </c>
      <c r="W11">
        <v>0</v>
      </c>
      <c r="X11" s="33" t="s">
        <v>293</v>
      </c>
    </row>
    <row r="12" spans="1:24">
      <c r="A12" t="s">
        <v>303</v>
      </c>
      <c r="B12" s="12">
        <v>4100</v>
      </c>
      <c r="C12">
        <v>3490</v>
      </c>
      <c r="D12">
        <v>3710</v>
      </c>
      <c r="E12">
        <v>2550</v>
      </c>
      <c r="F12" s="12">
        <v>7540</v>
      </c>
      <c r="G12">
        <v>3580</v>
      </c>
      <c r="H12">
        <v>4950</v>
      </c>
      <c r="I12">
        <v>3700</v>
      </c>
      <c r="J12" s="12">
        <v>8180</v>
      </c>
      <c r="K12">
        <v>6110</v>
      </c>
      <c r="L12">
        <v>8070</v>
      </c>
      <c r="M12">
        <v>2020</v>
      </c>
      <c r="N12" s="12">
        <v>2780</v>
      </c>
      <c r="O12">
        <v>2470</v>
      </c>
      <c r="P12">
        <v>1920</v>
      </c>
      <c r="Q12">
        <v>2120</v>
      </c>
      <c r="S12">
        <v>0.18049119350215317</v>
      </c>
      <c r="T12">
        <v>0.12483422749389549</v>
      </c>
      <c r="U12">
        <v>2.4071252232569056E-2</v>
      </c>
      <c r="V12">
        <v>0.51342689479265735</v>
      </c>
      <c r="W12">
        <v>0.81581214968366134</v>
      </c>
      <c r="X12">
        <v>-0.5761354745538978</v>
      </c>
    </row>
    <row r="13" spans="1:24">
      <c r="A13" t="s">
        <v>304</v>
      </c>
      <c r="B13" s="12">
        <v>957</v>
      </c>
      <c r="C13">
        <v>745</v>
      </c>
      <c r="D13">
        <v>922</v>
      </c>
      <c r="E13">
        <v>964</v>
      </c>
      <c r="F13" s="12">
        <v>902</v>
      </c>
      <c r="G13">
        <v>1033</v>
      </c>
      <c r="H13">
        <v>913</v>
      </c>
      <c r="I13">
        <v>894</v>
      </c>
      <c r="J13" s="12">
        <v>869</v>
      </c>
      <c r="K13">
        <v>958</v>
      </c>
      <c r="L13">
        <v>878</v>
      </c>
      <c r="M13">
        <v>916</v>
      </c>
      <c r="N13" s="12">
        <v>929</v>
      </c>
      <c r="O13">
        <v>978</v>
      </c>
      <c r="P13">
        <v>933</v>
      </c>
      <c r="Q13">
        <v>990</v>
      </c>
      <c r="S13">
        <v>0.55131351111589955</v>
      </c>
      <c r="T13">
        <v>0.88641084760336253</v>
      </c>
      <c r="U13">
        <v>0.30358466156950881</v>
      </c>
      <c r="V13">
        <v>6.0629668321522751E-2</v>
      </c>
      <c r="W13">
        <v>1.3208286556916349E-2</v>
      </c>
      <c r="X13">
        <v>9.4164501893058208E-2</v>
      </c>
    </row>
    <row r="14" spans="1:24">
      <c r="A14" t="s">
        <v>305</v>
      </c>
      <c r="B14" s="12">
        <v>15.1</v>
      </c>
      <c r="C14">
        <v>11.2</v>
      </c>
      <c r="D14">
        <v>14.6</v>
      </c>
      <c r="E14">
        <v>15.2</v>
      </c>
      <c r="F14" s="12">
        <v>14</v>
      </c>
      <c r="G14">
        <v>16.100000000000001</v>
      </c>
      <c r="H14">
        <v>13.9</v>
      </c>
      <c r="I14">
        <v>14</v>
      </c>
      <c r="J14" s="12">
        <v>13.3</v>
      </c>
      <c r="K14">
        <v>14.8</v>
      </c>
      <c r="L14">
        <v>13.2</v>
      </c>
      <c r="M14">
        <v>14.1</v>
      </c>
      <c r="N14" s="12">
        <v>14.1</v>
      </c>
      <c r="O14">
        <v>15</v>
      </c>
      <c r="P14">
        <v>14.3</v>
      </c>
      <c r="Q14">
        <v>15</v>
      </c>
      <c r="S14">
        <v>0.67834572078131328</v>
      </c>
      <c r="T14">
        <v>0.8696884868823761</v>
      </c>
      <c r="U14">
        <v>0.57849563930169134</v>
      </c>
      <c r="V14">
        <v>4.805212940614171E-2</v>
      </c>
      <c r="W14">
        <v>-1.8114794559604481E-2</v>
      </c>
      <c r="X14">
        <v>5.7967598271224718E-2</v>
      </c>
    </row>
    <row r="15" spans="1:24">
      <c r="A15" t="s">
        <v>306</v>
      </c>
      <c r="B15" s="12">
        <v>46.8</v>
      </c>
      <c r="C15">
        <v>38.9</v>
      </c>
      <c r="D15">
        <v>45.4</v>
      </c>
      <c r="E15">
        <v>47.7</v>
      </c>
      <c r="F15" s="12">
        <v>43.7</v>
      </c>
      <c r="G15">
        <v>49</v>
      </c>
      <c r="H15">
        <v>43.8</v>
      </c>
      <c r="I15">
        <v>43.4</v>
      </c>
      <c r="J15" s="12">
        <v>42.6</v>
      </c>
      <c r="K15">
        <v>46.3</v>
      </c>
      <c r="L15">
        <v>42.7</v>
      </c>
      <c r="M15">
        <v>46.9</v>
      </c>
      <c r="N15" s="12">
        <v>44.9</v>
      </c>
      <c r="O15">
        <v>47.6</v>
      </c>
      <c r="P15">
        <v>46.3</v>
      </c>
      <c r="Q15">
        <v>49.7</v>
      </c>
      <c r="S15">
        <v>0.91258127060070149</v>
      </c>
      <c r="T15">
        <v>0.97501430906173847</v>
      </c>
      <c r="U15">
        <v>0.31988996798960057</v>
      </c>
      <c r="V15">
        <v>8.8484500681642771E-3</v>
      </c>
      <c r="W15">
        <v>-2.4226622668555844E-3</v>
      </c>
      <c r="X15">
        <v>7.6217786972708784E-2</v>
      </c>
    </row>
    <row r="16" spans="1:24">
      <c r="A16" t="s">
        <v>307</v>
      </c>
      <c r="B16" s="12">
        <v>48.9</v>
      </c>
      <c r="C16">
        <v>52.2</v>
      </c>
      <c r="D16">
        <v>39.299999999999997</v>
      </c>
      <c r="E16">
        <v>49.5</v>
      </c>
      <c r="F16" s="12">
        <v>48.5</v>
      </c>
      <c r="G16">
        <v>47.5</v>
      </c>
      <c r="H16">
        <v>48</v>
      </c>
      <c r="I16">
        <v>48.6</v>
      </c>
      <c r="J16" s="12">
        <v>49.1</v>
      </c>
      <c r="K16">
        <v>48.3</v>
      </c>
      <c r="L16">
        <v>48.6</v>
      </c>
      <c r="M16">
        <v>51.2</v>
      </c>
      <c r="N16" s="12">
        <v>48.3</v>
      </c>
      <c r="O16">
        <v>48.7</v>
      </c>
      <c r="P16">
        <v>49.7</v>
      </c>
      <c r="Q16">
        <v>50.1</v>
      </c>
      <c r="S16">
        <v>0.81937307410432081</v>
      </c>
      <c r="T16">
        <v>0.55139513532152096</v>
      </c>
      <c r="U16">
        <v>0.56705572254306946</v>
      </c>
      <c r="V16">
        <v>2.0367797693961864E-2</v>
      </c>
      <c r="W16">
        <v>5.4419646228414088E-2</v>
      </c>
      <c r="X16">
        <v>5.1490315189742536E-2</v>
      </c>
    </row>
    <row r="17" spans="1:24">
      <c r="A17" t="s">
        <v>308</v>
      </c>
      <c r="B17" s="12">
        <v>15.8</v>
      </c>
      <c r="C17">
        <v>15</v>
      </c>
      <c r="D17">
        <v>15.8</v>
      </c>
      <c r="E17">
        <v>15.7</v>
      </c>
      <c r="F17" s="12">
        <v>15.5</v>
      </c>
      <c r="G17">
        <v>15.6</v>
      </c>
      <c r="H17">
        <v>15.2</v>
      </c>
      <c r="I17">
        <v>15.7</v>
      </c>
      <c r="J17" s="12">
        <v>15.3</v>
      </c>
      <c r="K17">
        <v>15.4</v>
      </c>
      <c r="L17">
        <v>15</v>
      </c>
      <c r="M17">
        <v>15.4</v>
      </c>
      <c r="N17" s="12">
        <v>15.2</v>
      </c>
      <c r="O17">
        <v>15.4</v>
      </c>
      <c r="P17">
        <v>15.3</v>
      </c>
      <c r="Q17">
        <v>15.1</v>
      </c>
      <c r="S17">
        <v>0.7461884103035985</v>
      </c>
      <c r="T17">
        <v>0.21247698823469741</v>
      </c>
      <c r="U17">
        <v>0.16156479783928435</v>
      </c>
      <c r="V17">
        <v>-6.963947749764254E-3</v>
      </c>
      <c r="W17">
        <v>-2.8059783205272283E-2</v>
      </c>
      <c r="X17">
        <v>-3.042292057375301E-2</v>
      </c>
    </row>
    <row r="18" spans="1:24">
      <c r="A18" t="s">
        <v>309</v>
      </c>
      <c r="B18" s="12">
        <v>32.299999999999997</v>
      </c>
      <c r="C18">
        <v>28.7</v>
      </c>
      <c r="D18">
        <v>32.1</v>
      </c>
      <c r="E18">
        <v>31.8</v>
      </c>
      <c r="F18" s="12">
        <v>31.9</v>
      </c>
      <c r="G18">
        <v>32.799999999999997</v>
      </c>
      <c r="H18">
        <v>31.6</v>
      </c>
      <c r="I18">
        <v>32.299999999999997</v>
      </c>
      <c r="J18" s="12">
        <v>31.1</v>
      </c>
      <c r="K18">
        <v>31.9</v>
      </c>
      <c r="L18">
        <v>30.9</v>
      </c>
      <c r="M18">
        <v>30</v>
      </c>
      <c r="N18" s="12">
        <v>31.5</v>
      </c>
      <c r="O18">
        <v>31.6</v>
      </c>
      <c r="P18">
        <v>30.7</v>
      </c>
      <c r="Q18">
        <v>30.1</v>
      </c>
      <c r="S18">
        <v>0.33711815887369773</v>
      </c>
      <c r="T18">
        <v>0.79779522667705427</v>
      </c>
      <c r="U18">
        <v>0.79471662228438578</v>
      </c>
      <c r="V18">
        <v>4.2117165719989733E-2</v>
      </c>
      <c r="W18">
        <v>-1.1597289467355569E-2</v>
      </c>
      <c r="X18">
        <v>-1.1597289467355569E-2</v>
      </c>
    </row>
    <row r="19" spans="1:24">
      <c r="A19" t="s">
        <v>310</v>
      </c>
      <c r="B19" s="12">
        <v>9.76</v>
      </c>
      <c r="C19">
        <v>15.09</v>
      </c>
      <c r="D19">
        <v>9.58</v>
      </c>
      <c r="E19">
        <v>10.01</v>
      </c>
      <c r="F19" s="12">
        <v>6.1899999999999995</v>
      </c>
      <c r="G19">
        <v>7.58</v>
      </c>
      <c r="H19">
        <v>8.77</v>
      </c>
      <c r="I19">
        <v>4.29</v>
      </c>
      <c r="J19" s="12">
        <v>10.26</v>
      </c>
      <c r="K19">
        <v>4.42</v>
      </c>
      <c r="L19">
        <v>12.059999999999999</v>
      </c>
      <c r="M19">
        <v>11.9</v>
      </c>
      <c r="N19" s="12">
        <v>8.4499999999999993</v>
      </c>
      <c r="O19">
        <v>3.2</v>
      </c>
      <c r="P19">
        <v>9.49</v>
      </c>
      <c r="Q19">
        <v>8.11</v>
      </c>
      <c r="S19">
        <v>3.6452706545745658E-2</v>
      </c>
      <c r="T19">
        <v>0.54007107962833212</v>
      </c>
      <c r="U19">
        <v>9.6961239167852528E-2</v>
      </c>
      <c r="V19">
        <v>-0.72801176212857088</v>
      </c>
      <c r="W19">
        <v>-0.20176372255331879</v>
      </c>
      <c r="X19">
        <v>-0.6034221920309627</v>
      </c>
    </row>
    <row r="20" spans="1:24">
      <c r="A20" t="s">
        <v>311</v>
      </c>
      <c r="B20" s="12">
        <v>34.6</v>
      </c>
      <c r="C20">
        <v>179.3</v>
      </c>
      <c r="D20">
        <v>33.799999999999997</v>
      </c>
      <c r="E20">
        <v>35.1</v>
      </c>
      <c r="F20" s="12">
        <v>50.5</v>
      </c>
      <c r="G20">
        <v>28.2</v>
      </c>
      <c r="H20">
        <v>24.1</v>
      </c>
      <c r="I20">
        <v>22.5</v>
      </c>
      <c r="J20" s="12">
        <v>48.1</v>
      </c>
      <c r="K20">
        <v>52</v>
      </c>
      <c r="L20">
        <v>55.3</v>
      </c>
      <c r="M20">
        <v>47.4</v>
      </c>
      <c r="N20" s="12">
        <v>37.299999999999997</v>
      </c>
      <c r="O20">
        <v>25.6</v>
      </c>
      <c r="P20">
        <v>36.799999999999997</v>
      </c>
      <c r="Q20">
        <v>33.200000000000003</v>
      </c>
      <c r="S20">
        <v>0.32553885879967392</v>
      </c>
      <c r="T20">
        <v>0.60104221281355374</v>
      </c>
      <c r="U20">
        <v>0.34172443746463671</v>
      </c>
      <c r="V20">
        <v>-1.1743957054875385</v>
      </c>
      <c r="W20">
        <v>-0.4797244678060586</v>
      </c>
      <c r="X20">
        <v>-1.0894410155332246</v>
      </c>
    </row>
    <row r="21" spans="1:24">
      <c r="A21" t="s">
        <v>312</v>
      </c>
      <c r="B21" s="12">
        <v>7.7</v>
      </c>
      <c r="C21">
        <v>9.8000000000000007</v>
      </c>
      <c r="D21">
        <v>7</v>
      </c>
      <c r="E21">
        <v>6</v>
      </c>
      <c r="F21" s="12">
        <v>9.1999999999999993</v>
      </c>
      <c r="G21">
        <v>10.6</v>
      </c>
      <c r="H21">
        <v>10.4</v>
      </c>
      <c r="I21">
        <v>7.8</v>
      </c>
      <c r="J21" s="12">
        <v>6.3</v>
      </c>
      <c r="K21">
        <v>8</v>
      </c>
      <c r="L21">
        <v>15.6</v>
      </c>
      <c r="M21">
        <v>5.5</v>
      </c>
      <c r="N21" s="12">
        <v>10.1</v>
      </c>
      <c r="O21">
        <v>7</v>
      </c>
      <c r="P21">
        <v>8.1</v>
      </c>
      <c r="Q21">
        <v>9.5</v>
      </c>
      <c r="S21">
        <v>0.11898733562405486</v>
      </c>
      <c r="T21">
        <v>0.63429709244574228</v>
      </c>
      <c r="U21">
        <v>0.3623181791264285</v>
      </c>
      <c r="V21">
        <v>0.31719017588069903</v>
      </c>
      <c r="W21">
        <v>0.21494011763274884</v>
      </c>
      <c r="X21">
        <v>0.18612642012801237</v>
      </c>
    </row>
    <row r="22" spans="1:24">
      <c r="A22" t="s">
        <v>313</v>
      </c>
      <c r="B22" s="12">
        <v>89.6</v>
      </c>
      <c r="C22">
        <v>87</v>
      </c>
      <c r="D22">
        <v>91.4</v>
      </c>
      <c r="E22">
        <v>91.7</v>
      </c>
      <c r="F22" s="12">
        <v>86.1</v>
      </c>
      <c r="G22">
        <v>85.9</v>
      </c>
      <c r="H22">
        <v>85.2</v>
      </c>
      <c r="I22">
        <v>87.7</v>
      </c>
      <c r="J22" s="12">
        <v>90.8</v>
      </c>
      <c r="K22">
        <v>86.8</v>
      </c>
      <c r="L22">
        <v>80.2</v>
      </c>
      <c r="M22">
        <v>91.4</v>
      </c>
      <c r="N22" s="12">
        <v>85.5</v>
      </c>
      <c r="O22">
        <v>89.9</v>
      </c>
      <c r="P22">
        <v>87.8</v>
      </c>
      <c r="Q22">
        <v>84.3</v>
      </c>
      <c r="S22">
        <v>2.1706349427423676E-2</v>
      </c>
      <c r="T22">
        <v>0.38380447630004766</v>
      </c>
      <c r="U22">
        <v>0.11333593546449376</v>
      </c>
      <c r="V22">
        <v>-6.0616030674526214E-2</v>
      </c>
      <c r="W22">
        <v>-4.2740600505939599E-2</v>
      </c>
      <c r="X22">
        <v>-4.9781181637147634E-2</v>
      </c>
    </row>
    <row r="23" spans="1:24">
      <c r="A23" t="s">
        <v>314</v>
      </c>
      <c r="B23" s="12">
        <v>0.4</v>
      </c>
      <c r="C23">
        <v>0.7</v>
      </c>
      <c r="D23">
        <v>0.1</v>
      </c>
      <c r="E23">
        <v>0.4</v>
      </c>
      <c r="F23" s="12">
        <v>0.7</v>
      </c>
      <c r="G23">
        <v>0.6</v>
      </c>
      <c r="H23">
        <v>0.5</v>
      </c>
      <c r="I23">
        <v>0.4</v>
      </c>
      <c r="J23" s="12">
        <v>0.4</v>
      </c>
      <c r="K23">
        <v>0.9</v>
      </c>
      <c r="L23">
        <v>1</v>
      </c>
      <c r="M23">
        <v>0.7</v>
      </c>
      <c r="N23" s="12">
        <v>1</v>
      </c>
      <c r="O23">
        <v>0.2</v>
      </c>
      <c r="P23">
        <v>0.9</v>
      </c>
      <c r="Q23">
        <v>1.1000000000000001</v>
      </c>
      <c r="S23">
        <v>0.32020595024822029</v>
      </c>
      <c r="T23">
        <v>0.10024008522410791</v>
      </c>
      <c r="U23">
        <v>0.14389167788182311</v>
      </c>
      <c r="V23">
        <v>0.45943161863729709</v>
      </c>
      <c r="W23">
        <v>0.90689059560851848</v>
      </c>
      <c r="X23">
        <v>1</v>
      </c>
    </row>
    <row r="24" spans="1:24">
      <c r="A24" t="s">
        <v>315</v>
      </c>
      <c r="B24" s="12">
        <v>1.7</v>
      </c>
      <c r="C24">
        <v>1.9</v>
      </c>
      <c r="D24">
        <v>1.1000000000000001</v>
      </c>
      <c r="E24">
        <v>1.3</v>
      </c>
      <c r="F24" s="12">
        <v>2.7</v>
      </c>
      <c r="G24">
        <v>1.9</v>
      </c>
      <c r="H24">
        <v>2.4</v>
      </c>
      <c r="I24">
        <v>3.3</v>
      </c>
      <c r="J24" s="12">
        <v>1.7</v>
      </c>
      <c r="K24">
        <v>3.3</v>
      </c>
      <c r="L24">
        <v>1.8</v>
      </c>
      <c r="M24">
        <v>1.2</v>
      </c>
      <c r="N24" s="12">
        <v>2.9</v>
      </c>
      <c r="O24">
        <v>2.1</v>
      </c>
      <c r="P24">
        <v>2</v>
      </c>
      <c r="Q24">
        <v>2.6</v>
      </c>
      <c r="S24">
        <v>2.0668576205374083E-2</v>
      </c>
      <c r="T24">
        <v>0.3452553199103342</v>
      </c>
      <c r="U24">
        <v>1.8236705583843795E-2</v>
      </c>
      <c r="V24">
        <v>0.77960993157470027</v>
      </c>
      <c r="W24">
        <v>0.41503749927884398</v>
      </c>
      <c r="X24">
        <v>0.67807190511263782</v>
      </c>
    </row>
    <row r="25" spans="1:24">
      <c r="A25" t="s">
        <v>316</v>
      </c>
      <c r="B25" s="12">
        <v>0.2</v>
      </c>
      <c r="C25">
        <v>0.1</v>
      </c>
      <c r="D25">
        <v>0.1</v>
      </c>
      <c r="E25">
        <v>0.1</v>
      </c>
      <c r="F25" s="12">
        <v>0.2</v>
      </c>
      <c r="G25">
        <v>0.3</v>
      </c>
      <c r="H25">
        <v>0.2</v>
      </c>
      <c r="I25">
        <v>0.1</v>
      </c>
      <c r="J25" s="12">
        <v>0.3</v>
      </c>
      <c r="K25">
        <v>0.2</v>
      </c>
      <c r="L25">
        <v>0.1</v>
      </c>
      <c r="M25">
        <v>0.4</v>
      </c>
      <c r="N25" s="12">
        <v>0</v>
      </c>
      <c r="O25">
        <v>0.2</v>
      </c>
      <c r="P25">
        <v>0.4</v>
      </c>
      <c r="Q25">
        <v>1</v>
      </c>
      <c r="S25">
        <v>0.16822747484894732</v>
      </c>
      <c r="T25">
        <v>0.12097877082299149</v>
      </c>
      <c r="U25">
        <v>0.25292670550699686</v>
      </c>
      <c r="V25">
        <v>0.6780719051126376</v>
      </c>
      <c r="W25">
        <v>1</v>
      </c>
      <c r="X25">
        <v>1.6780719051126378</v>
      </c>
    </row>
    <row r="27" spans="1:24">
      <c r="F27" s="34" t="s">
        <v>317</v>
      </c>
    </row>
  </sheetData>
  <mergeCells count="6">
    <mergeCell ref="V1:X1"/>
    <mergeCell ref="B1:E1"/>
    <mergeCell ref="F1:I1"/>
    <mergeCell ref="J1:M1"/>
    <mergeCell ref="N1:Q1"/>
    <mergeCell ref="S1:U1"/>
  </mergeCells>
  <phoneticPr fontId="6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58CAF-F5C6-4A2E-A0C5-F7007E07CC94}">
  <dimension ref="A1:CW57"/>
  <sheetViews>
    <sheetView zoomScale="55" zoomScaleNormal="55" workbookViewId="0">
      <selection activeCell="AJ22" sqref="AJ22"/>
    </sheetView>
  </sheetViews>
  <sheetFormatPr defaultRowHeight="18.75"/>
  <sheetData>
    <row r="1" spans="1:2">
      <c r="A1" t="s">
        <v>330</v>
      </c>
      <c r="B1" t="s">
        <v>329</v>
      </c>
    </row>
    <row r="2" spans="1:2">
      <c r="A2" t="s">
        <v>332</v>
      </c>
      <c r="B2" t="s">
        <v>38</v>
      </c>
    </row>
    <row r="3" spans="1:2">
      <c r="A3" t="s">
        <v>333</v>
      </c>
      <c r="B3" t="s">
        <v>121</v>
      </c>
    </row>
    <row r="4" spans="1:2">
      <c r="A4" t="s">
        <v>334</v>
      </c>
      <c r="B4" t="s">
        <v>324</v>
      </c>
    </row>
    <row r="5" spans="1:2">
      <c r="A5" t="s">
        <v>335</v>
      </c>
      <c r="B5" t="s">
        <v>325</v>
      </c>
    </row>
    <row r="6" spans="1:2">
      <c r="A6" t="s">
        <v>336</v>
      </c>
      <c r="B6" t="s">
        <v>326</v>
      </c>
    </row>
    <row r="7" spans="1:2">
      <c r="A7" t="s">
        <v>337</v>
      </c>
      <c r="B7" t="s">
        <v>327</v>
      </c>
    </row>
    <row r="8" spans="1:2">
      <c r="A8" t="s">
        <v>338</v>
      </c>
      <c r="B8" t="s">
        <v>9</v>
      </c>
    </row>
    <row r="9" spans="1:2">
      <c r="A9" t="s">
        <v>339</v>
      </c>
      <c r="B9" t="s">
        <v>2</v>
      </c>
    </row>
    <row r="10" spans="1:2">
      <c r="A10" t="s">
        <v>340</v>
      </c>
      <c r="B10" t="s">
        <v>11</v>
      </c>
    </row>
    <row r="11" spans="1:2">
      <c r="A11" t="s">
        <v>341</v>
      </c>
      <c r="B11" t="s">
        <v>7</v>
      </c>
    </row>
    <row r="12" spans="1:2">
      <c r="A12" t="s">
        <v>342</v>
      </c>
      <c r="B12" t="s">
        <v>13</v>
      </c>
    </row>
    <row r="13" spans="1:2">
      <c r="A13" t="s">
        <v>343</v>
      </c>
      <c r="B13" t="s">
        <v>15</v>
      </c>
    </row>
    <row r="14" spans="1:2">
      <c r="A14" t="s">
        <v>344</v>
      </c>
      <c r="B14" t="s">
        <v>17</v>
      </c>
    </row>
    <row r="15" spans="1:2">
      <c r="A15" t="s">
        <v>345</v>
      </c>
      <c r="B15" t="s">
        <v>19</v>
      </c>
    </row>
    <row r="17" spans="1:101">
      <c r="A17" t="s">
        <v>352</v>
      </c>
      <c r="Q17" t="s">
        <v>353</v>
      </c>
    </row>
    <row r="18" spans="1:101">
      <c r="A18" t="s">
        <v>323</v>
      </c>
      <c r="B18" t="s">
        <v>331</v>
      </c>
      <c r="C18" t="s">
        <v>333</v>
      </c>
      <c r="D18" t="s">
        <v>334</v>
      </c>
      <c r="E18" t="s">
        <v>335</v>
      </c>
      <c r="F18" t="s">
        <v>336</v>
      </c>
      <c r="G18" t="s">
        <v>337</v>
      </c>
      <c r="H18" t="s">
        <v>338</v>
      </c>
      <c r="I18" t="s">
        <v>339</v>
      </c>
      <c r="J18" t="s">
        <v>340</v>
      </c>
      <c r="K18" t="s">
        <v>341</v>
      </c>
      <c r="L18" t="s">
        <v>342</v>
      </c>
      <c r="M18" t="s">
        <v>343</v>
      </c>
      <c r="N18" t="s">
        <v>344</v>
      </c>
      <c r="O18" t="s">
        <v>345</v>
      </c>
      <c r="R18" t="s">
        <v>331</v>
      </c>
      <c r="S18" t="s">
        <v>331</v>
      </c>
      <c r="T18" t="s">
        <v>331</v>
      </c>
      <c r="U18" t="s">
        <v>331</v>
      </c>
      <c r="V18" t="s">
        <v>331</v>
      </c>
      <c r="W18" t="s">
        <v>331</v>
      </c>
      <c r="X18" t="s">
        <v>333</v>
      </c>
      <c r="Y18" t="s">
        <v>333</v>
      </c>
      <c r="Z18" t="s">
        <v>333</v>
      </c>
      <c r="AA18" t="s">
        <v>333</v>
      </c>
      <c r="AB18" t="s">
        <v>333</v>
      </c>
      <c r="AC18" t="s">
        <v>333</v>
      </c>
      <c r="AD18" t="s">
        <v>334</v>
      </c>
      <c r="AE18" t="s">
        <v>334</v>
      </c>
      <c r="AF18" t="s">
        <v>334</v>
      </c>
      <c r="AG18" t="s">
        <v>334</v>
      </c>
      <c r="AH18" t="s">
        <v>334</v>
      </c>
      <c r="AI18" t="s">
        <v>334</v>
      </c>
      <c r="AJ18" t="s">
        <v>335</v>
      </c>
      <c r="AK18" t="s">
        <v>335</v>
      </c>
      <c r="AL18" t="s">
        <v>335</v>
      </c>
      <c r="AM18" t="s">
        <v>335</v>
      </c>
      <c r="AN18" t="s">
        <v>335</v>
      </c>
      <c r="AO18" t="s">
        <v>335</v>
      </c>
      <c r="AP18" t="s">
        <v>336</v>
      </c>
      <c r="AQ18" t="s">
        <v>336</v>
      </c>
      <c r="AR18" t="s">
        <v>336</v>
      </c>
      <c r="AS18" t="s">
        <v>336</v>
      </c>
      <c r="AT18" t="s">
        <v>336</v>
      </c>
      <c r="AU18" t="s">
        <v>336</v>
      </c>
      <c r="AV18" t="s">
        <v>337</v>
      </c>
      <c r="AW18" t="s">
        <v>337</v>
      </c>
      <c r="AX18" t="s">
        <v>337</v>
      </c>
      <c r="AY18" t="s">
        <v>337</v>
      </c>
      <c r="AZ18" t="s">
        <v>337</v>
      </c>
      <c r="BA18" t="s">
        <v>337</v>
      </c>
      <c r="BB18" t="s">
        <v>338</v>
      </c>
      <c r="BC18" t="s">
        <v>338</v>
      </c>
      <c r="BD18" t="s">
        <v>338</v>
      </c>
      <c r="BE18" t="s">
        <v>338</v>
      </c>
      <c r="BF18" t="s">
        <v>338</v>
      </c>
      <c r="BG18" t="s">
        <v>338</v>
      </c>
      <c r="BH18" t="s">
        <v>339</v>
      </c>
      <c r="BI18" t="s">
        <v>339</v>
      </c>
      <c r="BJ18" t="s">
        <v>339</v>
      </c>
      <c r="BK18" t="s">
        <v>339</v>
      </c>
      <c r="BL18" t="s">
        <v>339</v>
      </c>
      <c r="BM18" t="s">
        <v>339</v>
      </c>
      <c r="BN18" t="s">
        <v>340</v>
      </c>
      <c r="BO18" t="s">
        <v>340</v>
      </c>
      <c r="BP18" t="s">
        <v>340</v>
      </c>
      <c r="BQ18" t="s">
        <v>340</v>
      </c>
      <c r="BR18" t="s">
        <v>340</v>
      </c>
      <c r="BS18" t="s">
        <v>340</v>
      </c>
      <c r="BT18" t="s">
        <v>341</v>
      </c>
      <c r="BU18" t="s">
        <v>341</v>
      </c>
      <c r="BV18" t="s">
        <v>341</v>
      </c>
      <c r="BW18" t="s">
        <v>341</v>
      </c>
      <c r="BX18" t="s">
        <v>341</v>
      </c>
      <c r="BY18" t="s">
        <v>341</v>
      </c>
      <c r="BZ18" t="s">
        <v>342</v>
      </c>
      <c r="CA18" t="s">
        <v>342</v>
      </c>
      <c r="CB18" t="s">
        <v>342</v>
      </c>
      <c r="CC18" t="s">
        <v>342</v>
      </c>
      <c r="CD18" t="s">
        <v>342</v>
      </c>
      <c r="CE18" t="s">
        <v>342</v>
      </c>
      <c r="CF18" t="s">
        <v>343</v>
      </c>
      <c r="CG18" t="s">
        <v>343</v>
      </c>
      <c r="CH18" t="s">
        <v>343</v>
      </c>
      <c r="CI18" t="s">
        <v>343</v>
      </c>
      <c r="CJ18" t="s">
        <v>343</v>
      </c>
      <c r="CK18" t="s">
        <v>343</v>
      </c>
      <c r="CL18" t="s">
        <v>344</v>
      </c>
      <c r="CM18" t="s">
        <v>344</v>
      </c>
      <c r="CN18" t="s">
        <v>344</v>
      </c>
      <c r="CO18" t="s">
        <v>344</v>
      </c>
      <c r="CP18" t="s">
        <v>344</v>
      </c>
      <c r="CQ18" t="s">
        <v>344</v>
      </c>
      <c r="CR18" t="s">
        <v>345</v>
      </c>
      <c r="CS18" t="s">
        <v>345</v>
      </c>
      <c r="CT18" t="s">
        <v>345</v>
      </c>
      <c r="CU18" t="s">
        <v>345</v>
      </c>
      <c r="CV18" t="s">
        <v>345</v>
      </c>
      <c r="CW18" t="s">
        <v>345</v>
      </c>
    </row>
    <row r="19" spans="1:101">
      <c r="A19">
        <v>260</v>
      </c>
      <c r="B19">
        <v>-0.105918267</v>
      </c>
      <c r="C19">
        <v>-0.17810400000000001</v>
      </c>
      <c r="D19">
        <v>-0.10463006699999999</v>
      </c>
      <c r="E19">
        <v>-0.38781866700000001</v>
      </c>
      <c r="F19">
        <v>-6.8852433000000005E-2</v>
      </c>
      <c r="G19">
        <v>-5.2782366999999997E-2</v>
      </c>
      <c r="H19">
        <v>-2.0219833E-2</v>
      </c>
      <c r="I19">
        <v>-9.2147267000000005E-2</v>
      </c>
      <c r="J19">
        <v>0.231256667</v>
      </c>
      <c r="K19">
        <v>-2.4934669999999999E-2</v>
      </c>
      <c r="L19">
        <v>-0.156609833</v>
      </c>
      <c r="M19">
        <v>-0.15915000000000001</v>
      </c>
      <c r="N19">
        <v>-0.115031833</v>
      </c>
      <c r="O19">
        <v>-7.5685953E-2</v>
      </c>
      <c r="Q19" t="s">
        <v>328</v>
      </c>
      <c r="R19" t="s">
        <v>346</v>
      </c>
      <c r="S19" t="s">
        <v>347</v>
      </c>
      <c r="T19" t="s">
        <v>348</v>
      </c>
      <c r="U19" t="s">
        <v>349</v>
      </c>
      <c r="V19" t="s">
        <v>350</v>
      </c>
      <c r="W19" t="s">
        <v>351</v>
      </c>
      <c r="X19" t="s">
        <v>346</v>
      </c>
      <c r="Y19" t="s">
        <v>347</v>
      </c>
      <c r="Z19" t="s">
        <v>348</v>
      </c>
      <c r="AA19" t="s">
        <v>349</v>
      </c>
      <c r="AB19" t="s">
        <v>350</v>
      </c>
      <c r="AC19" t="s">
        <v>351</v>
      </c>
      <c r="AD19" t="s">
        <v>346</v>
      </c>
      <c r="AE19" t="s">
        <v>347</v>
      </c>
      <c r="AF19" t="s">
        <v>348</v>
      </c>
      <c r="AG19" t="s">
        <v>349</v>
      </c>
      <c r="AH19" t="s">
        <v>350</v>
      </c>
      <c r="AI19" t="s">
        <v>351</v>
      </c>
      <c r="AJ19" t="s">
        <v>346</v>
      </c>
      <c r="AK19" t="s">
        <v>347</v>
      </c>
      <c r="AL19" t="s">
        <v>348</v>
      </c>
      <c r="AM19" t="s">
        <v>349</v>
      </c>
      <c r="AN19" t="s">
        <v>350</v>
      </c>
      <c r="AO19" t="s">
        <v>351</v>
      </c>
      <c r="AP19" t="s">
        <v>346</v>
      </c>
      <c r="AQ19" t="s">
        <v>347</v>
      </c>
      <c r="AR19" t="s">
        <v>348</v>
      </c>
      <c r="AS19" t="s">
        <v>349</v>
      </c>
      <c r="AT19" t="s">
        <v>350</v>
      </c>
      <c r="AU19" t="s">
        <v>351</v>
      </c>
      <c r="AV19" t="s">
        <v>346</v>
      </c>
      <c r="AW19" t="s">
        <v>347</v>
      </c>
      <c r="AX19" t="s">
        <v>348</v>
      </c>
      <c r="AY19" t="s">
        <v>349</v>
      </c>
      <c r="AZ19" t="s">
        <v>350</v>
      </c>
      <c r="BA19" t="s">
        <v>351</v>
      </c>
      <c r="BB19" t="s">
        <v>346</v>
      </c>
      <c r="BC19" t="s">
        <v>347</v>
      </c>
      <c r="BD19" t="s">
        <v>348</v>
      </c>
      <c r="BE19" t="s">
        <v>349</v>
      </c>
      <c r="BF19" t="s">
        <v>350</v>
      </c>
      <c r="BG19" t="s">
        <v>351</v>
      </c>
      <c r="BH19" t="s">
        <v>346</v>
      </c>
      <c r="BI19" t="s">
        <v>347</v>
      </c>
      <c r="BJ19" t="s">
        <v>348</v>
      </c>
      <c r="BK19" t="s">
        <v>349</v>
      </c>
      <c r="BL19" t="s">
        <v>350</v>
      </c>
      <c r="BM19" t="s">
        <v>351</v>
      </c>
      <c r="BN19" t="s">
        <v>346</v>
      </c>
      <c r="BO19" t="s">
        <v>347</v>
      </c>
      <c r="BP19" t="s">
        <v>348</v>
      </c>
      <c r="BQ19" t="s">
        <v>349</v>
      </c>
      <c r="BR19" t="s">
        <v>350</v>
      </c>
      <c r="BS19" t="s">
        <v>351</v>
      </c>
      <c r="BT19" t="s">
        <v>346</v>
      </c>
      <c r="BU19" t="s">
        <v>347</v>
      </c>
      <c r="BV19" t="s">
        <v>348</v>
      </c>
      <c r="BW19" t="s">
        <v>349</v>
      </c>
      <c r="BX19" t="s">
        <v>350</v>
      </c>
      <c r="BY19" t="s">
        <v>351</v>
      </c>
      <c r="BZ19" t="s">
        <v>346</v>
      </c>
      <c r="CA19" t="s">
        <v>347</v>
      </c>
      <c r="CB19" t="s">
        <v>348</v>
      </c>
      <c r="CC19" t="s">
        <v>349</v>
      </c>
      <c r="CD19" t="s">
        <v>350</v>
      </c>
      <c r="CE19" t="s">
        <v>351</v>
      </c>
      <c r="CF19" t="s">
        <v>346</v>
      </c>
      <c r="CG19" t="s">
        <v>347</v>
      </c>
      <c r="CH19" t="s">
        <v>348</v>
      </c>
      <c r="CI19" t="s">
        <v>349</v>
      </c>
      <c r="CJ19" t="s">
        <v>350</v>
      </c>
      <c r="CK19" t="s">
        <v>351</v>
      </c>
      <c r="CL19" t="s">
        <v>346</v>
      </c>
      <c r="CM19" t="s">
        <v>347</v>
      </c>
      <c r="CN19" t="s">
        <v>348</v>
      </c>
      <c r="CO19" t="s">
        <v>349</v>
      </c>
      <c r="CP19" t="s">
        <v>350</v>
      </c>
      <c r="CQ19" t="s">
        <v>351</v>
      </c>
      <c r="CR19" t="s">
        <v>346</v>
      </c>
      <c r="CS19" t="s">
        <v>347</v>
      </c>
      <c r="CT19" t="s">
        <v>348</v>
      </c>
      <c r="CU19" t="s">
        <v>349</v>
      </c>
      <c r="CV19" t="s">
        <v>350</v>
      </c>
      <c r="CW19" t="s">
        <v>351</v>
      </c>
    </row>
    <row r="20" spans="1:101">
      <c r="A20">
        <v>258</v>
      </c>
      <c r="B20">
        <v>-0.237617667</v>
      </c>
      <c r="C20">
        <v>-0.15644379999999999</v>
      </c>
      <c r="D20">
        <v>6.1147093E-2</v>
      </c>
      <c r="E20">
        <v>-0.204276333</v>
      </c>
      <c r="F20">
        <v>2.4901E-2</v>
      </c>
      <c r="G20">
        <v>-4.4290166999999998E-2</v>
      </c>
      <c r="H20">
        <v>-7.5295973000000002E-2</v>
      </c>
      <c r="I20">
        <v>-0.112488213</v>
      </c>
      <c r="J20">
        <v>1.9374066999999998E-2</v>
      </c>
      <c r="K20">
        <v>-7.6208532999999898E-2</v>
      </c>
      <c r="L20">
        <v>-0.17020313300000001</v>
      </c>
      <c r="M20">
        <v>-0.26631100000000002</v>
      </c>
      <c r="N20">
        <v>-0.186653333</v>
      </c>
      <c r="O20">
        <v>2.0144E-4</v>
      </c>
      <c r="Q20">
        <v>20</v>
      </c>
      <c r="R20">
        <v>-5.1416199999999996</v>
      </c>
      <c r="S20">
        <v>-5.7337600000000002</v>
      </c>
      <c r="T20">
        <v>-5.5746900000000004</v>
      </c>
      <c r="U20">
        <v>-5.8757299999999999</v>
      </c>
      <c r="V20">
        <v>-4.1232300000000004</v>
      </c>
      <c r="W20">
        <v>3.8555600000000001</v>
      </c>
      <c r="X20">
        <v>-4.3650000000000002</v>
      </c>
      <c r="Y20">
        <v>-4.8997299999999999</v>
      </c>
      <c r="Z20">
        <v>-4.6249399999999996</v>
      </c>
      <c r="AA20">
        <v>-5.0071500000000002</v>
      </c>
      <c r="AB20">
        <v>-3.8309099999999998</v>
      </c>
      <c r="AC20">
        <v>2.8784200000000002</v>
      </c>
      <c r="AD20">
        <v>-3.1962100000000002</v>
      </c>
      <c r="AE20">
        <v>-3.6307900000000002</v>
      </c>
      <c r="AF20">
        <v>-3.31664</v>
      </c>
      <c r="AG20">
        <v>-4.1111500000000003</v>
      </c>
      <c r="AH20">
        <v>-2.9691000000000001</v>
      </c>
      <c r="AI20">
        <v>1.3434699999999999</v>
      </c>
      <c r="AJ20">
        <v>-3.4251900000000002</v>
      </c>
      <c r="AK20">
        <v>-3.7606899999999999</v>
      </c>
      <c r="AL20">
        <v>-3.8952300000000002</v>
      </c>
      <c r="AM20">
        <v>-4.4645200000000003</v>
      </c>
      <c r="AN20">
        <v>-3.4064800000000002</v>
      </c>
      <c r="AO20">
        <v>0.291047</v>
      </c>
      <c r="AP20">
        <v>-1.06871</v>
      </c>
      <c r="AQ20">
        <v>-1.0767</v>
      </c>
      <c r="AR20">
        <v>-0.95944700000000005</v>
      </c>
      <c r="AS20">
        <v>-1.4550700000000001</v>
      </c>
      <c r="AT20">
        <v>-1.82176</v>
      </c>
      <c r="AU20">
        <v>-1.71705</v>
      </c>
      <c r="AV20">
        <v>-1.5283500000000001</v>
      </c>
      <c r="AW20">
        <v>-1.5185999999999999</v>
      </c>
      <c r="AX20">
        <v>-1.29695</v>
      </c>
      <c r="AY20">
        <v>-2.1493600000000002</v>
      </c>
      <c r="AZ20">
        <v>-3.11666</v>
      </c>
      <c r="BA20">
        <v>-2.7842500000000001</v>
      </c>
      <c r="BB20">
        <v>-4.2200300000000004</v>
      </c>
      <c r="BC20">
        <v>-4.6172399999999998</v>
      </c>
      <c r="BD20">
        <v>-4.6555</v>
      </c>
      <c r="BE20">
        <v>-4.70709</v>
      </c>
      <c r="BF20">
        <v>-2.8443000000000001</v>
      </c>
      <c r="BG20">
        <v>2.7655500000000002</v>
      </c>
      <c r="BH20">
        <v>-2.7188400000000001</v>
      </c>
      <c r="BI20">
        <v>-3.3239800000000002</v>
      </c>
      <c r="BJ20">
        <v>-3.3473299999999999</v>
      </c>
      <c r="BK20">
        <v>-3.3349299999999999</v>
      </c>
      <c r="BL20">
        <v>-2.4251200000000002</v>
      </c>
      <c r="BM20">
        <v>0.75288100000000002</v>
      </c>
      <c r="BN20">
        <v>-3.7715399999999999</v>
      </c>
      <c r="BO20">
        <v>-4.0620000000000003</v>
      </c>
      <c r="BP20">
        <v>-3.8723399999999999</v>
      </c>
      <c r="BQ20">
        <v>-4.1100500000000002</v>
      </c>
      <c r="BR20">
        <v>-2.9322900000000001</v>
      </c>
      <c r="BS20">
        <v>2.20174</v>
      </c>
      <c r="BT20">
        <v>-3.6856300000000002</v>
      </c>
      <c r="BU20">
        <v>-3.9762599999999999</v>
      </c>
      <c r="BV20">
        <v>-4.0244499999999999</v>
      </c>
      <c r="BW20">
        <v>-4.22987</v>
      </c>
      <c r="BX20">
        <v>-2.9802900000000001</v>
      </c>
      <c r="BY20">
        <v>1.7794099999999999</v>
      </c>
      <c r="BZ20">
        <v>-2.7965300000000002</v>
      </c>
      <c r="CA20">
        <v>-2.9751699999999999</v>
      </c>
      <c r="CB20">
        <v>-2.87866</v>
      </c>
      <c r="CC20">
        <v>-3.1711499999999999</v>
      </c>
      <c r="CD20">
        <v>-1.7118100000000001</v>
      </c>
      <c r="CE20">
        <v>0.88012100000000004</v>
      </c>
      <c r="CF20">
        <v>-2.6219299999999999</v>
      </c>
      <c r="CG20">
        <v>-2.4590000000000001</v>
      </c>
      <c r="CH20">
        <v>-1.8003499999999999</v>
      </c>
      <c r="CI20">
        <v>-1.41283</v>
      </c>
      <c r="CJ20">
        <v>0.24318200000000001</v>
      </c>
      <c r="CK20">
        <v>1.4395899999999999</v>
      </c>
      <c r="CL20">
        <v>-2.1298699999999999</v>
      </c>
      <c r="CM20">
        <v>-2.6629900000000002</v>
      </c>
      <c r="CN20">
        <v>-2.6398000000000001</v>
      </c>
      <c r="CO20">
        <v>-2.9121800000000002</v>
      </c>
      <c r="CP20">
        <v>-2.9581300000000001</v>
      </c>
      <c r="CQ20">
        <v>-1.56342</v>
      </c>
      <c r="CR20">
        <v>-2.0191400000000002</v>
      </c>
      <c r="CS20">
        <v>-2.1413199999999999</v>
      </c>
      <c r="CT20">
        <v>-1.99735</v>
      </c>
      <c r="CU20">
        <v>-2.39791</v>
      </c>
      <c r="CV20">
        <v>-2.1653799999999999</v>
      </c>
      <c r="CW20">
        <v>-0.80448200000000003</v>
      </c>
    </row>
    <row r="21" spans="1:101">
      <c r="A21">
        <v>256</v>
      </c>
      <c r="B21">
        <v>-0.130469433</v>
      </c>
      <c r="C21">
        <v>-0.172076167</v>
      </c>
      <c r="D21">
        <v>0.108250033</v>
      </c>
      <c r="E21">
        <v>-0.14871533300000001</v>
      </c>
      <c r="F21">
        <v>0.11361159999999999</v>
      </c>
      <c r="G21">
        <v>-6.1206999999999998E-3</v>
      </c>
      <c r="H21">
        <v>3.0267466999999999E-2</v>
      </c>
      <c r="I21">
        <v>-0.22024466700000001</v>
      </c>
      <c r="J21">
        <v>6.1900682999999998E-2</v>
      </c>
      <c r="K21">
        <v>-5.1789867000000003E-2</v>
      </c>
      <c r="L21">
        <v>-0.240874</v>
      </c>
      <c r="M21">
        <v>-0.32246966700000002</v>
      </c>
      <c r="N21">
        <v>-0.17557546700000001</v>
      </c>
      <c r="O21">
        <v>-0.12679000000000001</v>
      </c>
      <c r="Q21">
        <v>22</v>
      </c>
      <c r="R21">
        <v>-5.1445699999999999</v>
      </c>
      <c r="S21">
        <v>-5.6315</v>
      </c>
      <c r="T21">
        <v>-5.4665699999999999</v>
      </c>
      <c r="U21">
        <v>-5.8663400000000001</v>
      </c>
      <c r="V21">
        <v>-3.9548899999999998</v>
      </c>
      <c r="W21">
        <v>4.0888900000000001</v>
      </c>
      <c r="X21">
        <v>-4.4883899999999999</v>
      </c>
      <c r="Y21">
        <v>-4.9232800000000001</v>
      </c>
      <c r="Z21">
        <v>-4.7043999999999997</v>
      </c>
      <c r="AA21">
        <v>-4.99878</v>
      </c>
      <c r="AB21">
        <v>-3.3960300000000001</v>
      </c>
      <c r="AC21">
        <v>2.7566999999999999</v>
      </c>
      <c r="AD21">
        <v>-3.18282</v>
      </c>
      <c r="AE21">
        <v>-3.4738699999999998</v>
      </c>
      <c r="AF21">
        <v>-3.7120500000000001</v>
      </c>
      <c r="AG21">
        <v>-4.1107100000000001</v>
      </c>
      <c r="AH21">
        <v>-3.0311499999999998</v>
      </c>
      <c r="AI21">
        <v>1.27861</v>
      </c>
      <c r="AJ21">
        <v>-3.4991599999999998</v>
      </c>
      <c r="AK21">
        <v>-3.87018</v>
      </c>
      <c r="AL21">
        <v>-3.8638699999999999</v>
      </c>
      <c r="AM21">
        <v>-4.2804599999999997</v>
      </c>
      <c r="AN21">
        <v>-3.5989499999999999</v>
      </c>
      <c r="AO21">
        <v>0.68579599999999996</v>
      </c>
      <c r="AP21">
        <v>-1.1322700000000001</v>
      </c>
      <c r="AQ21">
        <v>-1.1561999999999999</v>
      </c>
      <c r="AR21">
        <v>-1.03054</v>
      </c>
      <c r="AS21">
        <v>-1.4278500000000001</v>
      </c>
      <c r="AT21">
        <v>-2.09951</v>
      </c>
      <c r="AU21">
        <v>-1.7825200000000001</v>
      </c>
      <c r="AV21">
        <v>-1.5069999999999999</v>
      </c>
      <c r="AW21">
        <v>-1.6858</v>
      </c>
      <c r="AX21">
        <v>-1.6637299999999999</v>
      </c>
      <c r="AY21">
        <v>-2.2151399999999999</v>
      </c>
      <c r="AZ21">
        <v>-2.86117</v>
      </c>
      <c r="BA21">
        <v>-2.4510900000000002</v>
      </c>
      <c r="BB21">
        <v>-4.1623999999999999</v>
      </c>
      <c r="BC21">
        <v>-4.5291699999999997</v>
      </c>
      <c r="BD21">
        <v>-4.5958300000000003</v>
      </c>
      <c r="BE21">
        <v>-4.6249599999999997</v>
      </c>
      <c r="BF21">
        <v>-2.8014000000000001</v>
      </c>
      <c r="BG21">
        <v>2.49627</v>
      </c>
      <c r="BH21">
        <v>-2.9628800000000002</v>
      </c>
      <c r="BI21">
        <v>-3.2761900000000002</v>
      </c>
      <c r="BJ21">
        <v>-3.3148399999999998</v>
      </c>
      <c r="BK21">
        <v>-3.2627100000000002</v>
      </c>
      <c r="BL21">
        <v>-2.5674299999999999</v>
      </c>
      <c r="BM21">
        <v>0.56705899999999998</v>
      </c>
      <c r="BN21">
        <v>-3.7675999999999998</v>
      </c>
      <c r="BO21">
        <v>-4.3553499999999996</v>
      </c>
      <c r="BP21">
        <v>-3.8063500000000001</v>
      </c>
      <c r="BQ21">
        <v>-4.2154600000000002</v>
      </c>
      <c r="BR21">
        <v>-2.8025899999999999</v>
      </c>
      <c r="BS21">
        <v>2.10934</v>
      </c>
      <c r="BT21">
        <v>-3.7035200000000001</v>
      </c>
      <c r="BU21">
        <v>-4.1574299999999997</v>
      </c>
      <c r="BV21">
        <v>-4.0607199999999999</v>
      </c>
      <c r="BW21">
        <v>-4.1045199999999999</v>
      </c>
      <c r="BX21">
        <v>-3.2172399999999999</v>
      </c>
      <c r="BY21">
        <v>2.10562</v>
      </c>
      <c r="BZ21">
        <v>-2.6794799999999999</v>
      </c>
      <c r="CA21">
        <v>-2.9726300000000001</v>
      </c>
      <c r="CB21">
        <v>-2.99288</v>
      </c>
      <c r="CC21">
        <v>-3.2521599999999999</v>
      </c>
      <c r="CD21">
        <v>-2.4202699999999999</v>
      </c>
      <c r="CE21">
        <v>0.22864100000000001</v>
      </c>
      <c r="CF21">
        <v>-2.7225899999999998</v>
      </c>
      <c r="CG21">
        <v>-2.4413100000000001</v>
      </c>
      <c r="CH21">
        <v>-1.86507</v>
      </c>
      <c r="CI21">
        <v>-1.35598</v>
      </c>
      <c r="CJ21">
        <v>1.84694E-2</v>
      </c>
      <c r="CK21">
        <v>1.4226700000000001</v>
      </c>
      <c r="CL21">
        <v>-2.3976000000000002</v>
      </c>
      <c r="CM21">
        <v>-2.4649700000000001</v>
      </c>
      <c r="CN21">
        <v>-2.5244599999999999</v>
      </c>
      <c r="CO21">
        <v>-2.8740600000000001</v>
      </c>
      <c r="CP21">
        <v>-2.7723</v>
      </c>
      <c r="CQ21">
        <v>-1.2202</v>
      </c>
      <c r="CR21">
        <v>-1.9305300000000001</v>
      </c>
      <c r="CS21">
        <v>-1.90465</v>
      </c>
      <c r="CT21">
        <v>-2.1311</v>
      </c>
      <c r="CU21">
        <v>-2.5587599999999999</v>
      </c>
      <c r="CV21">
        <v>-2.1078199999999998</v>
      </c>
      <c r="CW21">
        <v>-0.85257400000000005</v>
      </c>
    </row>
    <row r="22" spans="1:101">
      <c r="A22">
        <v>254</v>
      </c>
      <c r="B22">
        <v>-0.26863966700000003</v>
      </c>
      <c r="C22">
        <v>-0.28909899999999999</v>
      </c>
      <c r="D22">
        <v>4.3594666999999997E-2</v>
      </c>
      <c r="E22">
        <v>-7.0698766999999996E-2</v>
      </c>
      <c r="F22">
        <v>8.9366166999999996E-2</v>
      </c>
      <c r="G22">
        <v>4.3863670000000004E-3</v>
      </c>
      <c r="H22">
        <v>-5.2664366999999997E-2</v>
      </c>
      <c r="I22">
        <v>-0.14080806700000001</v>
      </c>
      <c r="J22">
        <v>7.7517500000000003E-2</v>
      </c>
      <c r="K22">
        <v>-0.12511109000000001</v>
      </c>
      <c r="L22">
        <v>-3.2714100000000003E-2</v>
      </c>
      <c r="M22">
        <v>-0.181937233</v>
      </c>
      <c r="N22">
        <v>-0.20165566700000001</v>
      </c>
      <c r="O22">
        <v>-8.2428333000000006E-2</v>
      </c>
      <c r="Q22">
        <v>24</v>
      </c>
      <c r="R22">
        <v>-4.9706400000000004</v>
      </c>
      <c r="S22">
        <v>-5.5903200000000002</v>
      </c>
      <c r="T22">
        <v>-5.5110900000000003</v>
      </c>
      <c r="U22">
        <v>-5.8235900000000003</v>
      </c>
      <c r="V22">
        <v>-3.8655599999999999</v>
      </c>
      <c r="W22">
        <v>3.70302</v>
      </c>
      <c r="X22">
        <v>-4.49491</v>
      </c>
      <c r="Y22">
        <v>-4.7645400000000002</v>
      </c>
      <c r="Z22">
        <v>-4.7227699999999997</v>
      </c>
      <c r="AA22">
        <v>-5.1810099999999997</v>
      </c>
      <c r="AB22">
        <v>-3.36212</v>
      </c>
      <c r="AC22">
        <v>2.6259700000000001</v>
      </c>
      <c r="AD22">
        <v>-3.1012300000000002</v>
      </c>
      <c r="AE22">
        <v>-3.4599199999999999</v>
      </c>
      <c r="AF22">
        <v>-3.59565</v>
      </c>
      <c r="AG22">
        <v>-4.2016299999999998</v>
      </c>
      <c r="AH22">
        <v>-2.86476</v>
      </c>
      <c r="AI22">
        <v>1.2273400000000001</v>
      </c>
      <c r="AJ22">
        <v>-3.3571900000000001</v>
      </c>
      <c r="AK22">
        <v>-3.6431300000000002</v>
      </c>
      <c r="AL22">
        <v>-3.9756499999999999</v>
      </c>
      <c r="AM22">
        <v>-4.6033900000000001</v>
      </c>
      <c r="AN22">
        <v>-3.3661699999999999</v>
      </c>
      <c r="AO22">
        <v>0.43498500000000001</v>
      </c>
      <c r="AP22">
        <v>-1.02118</v>
      </c>
      <c r="AQ22">
        <v>-1.1551100000000001</v>
      </c>
      <c r="AR22">
        <v>-1.07209</v>
      </c>
      <c r="AS22">
        <v>-1.49238</v>
      </c>
      <c r="AT22">
        <v>-2.1249699999999998</v>
      </c>
      <c r="AU22">
        <v>-1.7373700000000001</v>
      </c>
      <c r="AV22">
        <v>-1.5075099999999999</v>
      </c>
      <c r="AW22">
        <v>-1.5547599999999999</v>
      </c>
      <c r="AX22">
        <v>-1.4757800000000001</v>
      </c>
      <c r="AY22">
        <v>-2.23427</v>
      </c>
      <c r="AZ22">
        <v>-2.9041299999999999</v>
      </c>
      <c r="BA22">
        <v>-2.8715799999999998</v>
      </c>
      <c r="BB22">
        <v>-4.3114999999999997</v>
      </c>
      <c r="BC22">
        <v>-4.7046200000000002</v>
      </c>
      <c r="BD22">
        <v>-4.4643600000000001</v>
      </c>
      <c r="BE22">
        <v>-4.5582500000000001</v>
      </c>
      <c r="BF22">
        <v>-3.1957100000000001</v>
      </c>
      <c r="BG22">
        <v>2.74777</v>
      </c>
      <c r="BH22">
        <v>-2.9723000000000002</v>
      </c>
      <c r="BI22">
        <v>-3.22336</v>
      </c>
      <c r="BJ22">
        <v>-3.1853699999999998</v>
      </c>
      <c r="BK22">
        <v>-3.4643799999999998</v>
      </c>
      <c r="BL22">
        <v>-2.7251699999999999</v>
      </c>
      <c r="BM22">
        <v>0.62527600000000005</v>
      </c>
      <c r="BN22">
        <v>-3.6507499999999999</v>
      </c>
      <c r="BO22">
        <v>-4.1434899999999999</v>
      </c>
      <c r="BP22">
        <v>-3.8589000000000002</v>
      </c>
      <c r="BQ22">
        <v>-4.1013500000000001</v>
      </c>
      <c r="BR22">
        <v>-2.7686299999999999</v>
      </c>
      <c r="BS22">
        <v>1.9978800000000001</v>
      </c>
      <c r="BT22">
        <v>-3.8379400000000001</v>
      </c>
      <c r="BU22">
        <v>-4.0249800000000002</v>
      </c>
      <c r="BV22">
        <v>-4.0935199999999998</v>
      </c>
      <c r="BW22">
        <v>-4.1480899999999998</v>
      </c>
      <c r="BX22">
        <v>-3.1050399999999998</v>
      </c>
      <c r="BY22">
        <v>1.8368599999999999</v>
      </c>
      <c r="BZ22">
        <v>-2.5156100000000001</v>
      </c>
      <c r="CA22">
        <v>-2.99824</v>
      </c>
      <c r="CB22">
        <v>-2.7916400000000001</v>
      </c>
      <c r="CC22">
        <v>-3.41351</v>
      </c>
      <c r="CD22">
        <v>-2.6290100000000001</v>
      </c>
      <c r="CE22">
        <v>0.732039</v>
      </c>
      <c r="CF22">
        <v>-2.7879900000000002</v>
      </c>
      <c r="CG22">
        <v>-2.4327800000000002</v>
      </c>
      <c r="CH22">
        <v>-2.1032000000000002</v>
      </c>
      <c r="CI22">
        <v>-1.52596</v>
      </c>
      <c r="CJ22">
        <v>0.33360600000000001</v>
      </c>
      <c r="CK22">
        <v>1.1659999999999999</v>
      </c>
      <c r="CL22">
        <v>-2.4119299999999999</v>
      </c>
      <c r="CM22">
        <v>-2.5276999999999998</v>
      </c>
      <c r="CN22">
        <v>-2.4966499999999998</v>
      </c>
      <c r="CO22">
        <v>-2.9668000000000001</v>
      </c>
      <c r="CP22">
        <v>-2.9843099999999998</v>
      </c>
      <c r="CQ22">
        <v>-1.2292000000000001</v>
      </c>
      <c r="CR22">
        <v>-1.8094399999999999</v>
      </c>
      <c r="CS22">
        <v>-2.1563599999999998</v>
      </c>
      <c r="CT22">
        <v>-1.9272</v>
      </c>
      <c r="CU22">
        <v>-2.2753800000000002</v>
      </c>
      <c r="CV22">
        <v>-2.2126800000000002</v>
      </c>
      <c r="CW22">
        <v>-0.76022400000000001</v>
      </c>
    </row>
    <row r="23" spans="1:101">
      <c r="A23">
        <v>252</v>
      </c>
      <c r="B23">
        <v>-0.17244733300000001</v>
      </c>
      <c r="C23">
        <v>-0.106745433</v>
      </c>
      <c r="D23">
        <v>-0.1644099</v>
      </c>
      <c r="E23">
        <v>-0.256708667</v>
      </c>
      <c r="F23">
        <v>0.13372566699999999</v>
      </c>
      <c r="G23">
        <v>3.3717967000000001E-2</v>
      </c>
      <c r="H23">
        <v>-3.6389677000000002E-2</v>
      </c>
      <c r="I23">
        <v>-0.10420966700000001</v>
      </c>
      <c r="J23">
        <v>-8.4226700000000002E-2</v>
      </c>
      <c r="K23">
        <v>-4.6319132999999998E-2</v>
      </c>
      <c r="L23">
        <v>-0.24531500000000001</v>
      </c>
      <c r="M23">
        <v>-0.34295999999999999</v>
      </c>
      <c r="N23">
        <v>-0.13681876700000001</v>
      </c>
      <c r="O23">
        <v>-3.3789532999999997E-2</v>
      </c>
      <c r="Q23">
        <v>26</v>
      </c>
      <c r="R23">
        <v>-5.0898300000000001</v>
      </c>
      <c r="S23">
        <v>-5.7020200000000001</v>
      </c>
      <c r="T23">
        <v>-5.4795600000000002</v>
      </c>
      <c r="U23">
        <v>-5.9278899999999997</v>
      </c>
      <c r="V23">
        <v>-3.9635199999999999</v>
      </c>
      <c r="W23">
        <v>4.1013900000000003</v>
      </c>
      <c r="X23">
        <v>-4.5186500000000001</v>
      </c>
      <c r="Y23">
        <v>-4.63598</v>
      </c>
      <c r="Z23">
        <v>-4.8980499999999996</v>
      </c>
      <c r="AA23">
        <v>-5.3674099999999996</v>
      </c>
      <c r="AB23">
        <v>-3.89297</v>
      </c>
      <c r="AC23">
        <v>2.3066399999999998</v>
      </c>
      <c r="AD23">
        <v>-3.54792</v>
      </c>
      <c r="AE23">
        <v>-3.5021300000000002</v>
      </c>
      <c r="AF23">
        <v>-3.5793300000000001</v>
      </c>
      <c r="AG23">
        <v>-4.1529699999999998</v>
      </c>
      <c r="AH23">
        <v>-3.0939100000000002</v>
      </c>
      <c r="AI23">
        <v>1.65394</v>
      </c>
      <c r="AJ23">
        <v>-3.59735</v>
      </c>
      <c r="AK23">
        <v>-3.7760699999999998</v>
      </c>
      <c r="AL23">
        <v>-3.8187199999999999</v>
      </c>
      <c r="AM23">
        <v>-4.50169</v>
      </c>
      <c r="AN23">
        <v>-3.4849800000000002</v>
      </c>
      <c r="AO23">
        <v>0.37284600000000001</v>
      </c>
      <c r="AP23">
        <v>-0.957202</v>
      </c>
      <c r="AQ23">
        <v>-1.1477900000000001</v>
      </c>
      <c r="AR23">
        <v>-1.1254200000000001</v>
      </c>
      <c r="AS23">
        <v>-1.3454900000000001</v>
      </c>
      <c r="AT23">
        <v>-1.93008</v>
      </c>
      <c r="AU23">
        <v>-1.9970600000000001</v>
      </c>
      <c r="AV23">
        <v>-1.45838</v>
      </c>
      <c r="AW23">
        <v>-1.5929199999999999</v>
      </c>
      <c r="AX23">
        <v>-1.7090000000000001</v>
      </c>
      <c r="AY23">
        <v>-2.1246299999999998</v>
      </c>
      <c r="AZ23">
        <v>-2.9762</v>
      </c>
      <c r="BA23">
        <v>-2.8034699999999999</v>
      </c>
      <c r="BB23">
        <v>-4.2451800000000004</v>
      </c>
      <c r="BC23">
        <v>-4.4687200000000002</v>
      </c>
      <c r="BD23">
        <v>-4.3937200000000001</v>
      </c>
      <c r="BE23">
        <v>-4.4734600000000002</v>
      </c>
      <c r="BF23">
        <v>-2.9462700000000002</v>
      </c>
      <c r="BG23">
        <v>3.1226099999999999</v>
      </c>
      <c r="BH23">
        <v>-3.0636000000000001</v>
      </c>
      <c r="BI23">
        <v>-3.1799200000000001</v>
      </c>
      <c r="BJ23">
        <v>-3.0388299999999999</v>
      </c>
      <c r="BK23">
        <v>-3.4544899999999998</v>
      </c>
      <c r="BL23">
        <v>-2.84449</v>
      </c>
      <c r="BM23">
        <v>0.89699300000000004</v>
      </c>
      <c r="BN23">
        <v>-3.6491699999999998</v>
      </c>
      <c r="BO23">
        <v>-4.1303299999999998</v>
      </c>
      <c r="BP23">
        <v>-4.0890500000000003</v>
      </c>
      <c r="BQ23">
        <v>-4.1476899999999999</v>
      </c>
      <c r="BR23">
        <v>-2.80524</v>
      </c>
      <c r="BS23">
        <v>2.48997</v>
      </c>
      <c r="BT23">
        <v>-3.6589299999999998</v>
      </c>
      <c r="BU23">
        <v>-4.1243299999999996</v>
      </c>
      <c r="BV23">
        <v>-4.1059400000000004</v>
      </c>
      <c r="BW23">
        <v>-4.1801000000000004</v>
      </c>
      <c r="BX23">
        <v>-3.0493600000000001</v>
      </c>
      <c r="BY23">
        <v>1.9573400000000001</v>
      </c>
      <c r="BZ23">
        <v>-2.7444899999999999</v>
      </c>
      <c r="CA23">
        <v>-2.9308100000000001</v>
      </c>
      <c r="CB23">
        <v>-2.8524400000000001</v>
      </c>
      <c r="CC23">
        <v>-3.35182</v>
      </c>
      <c r="CD23">
        <v>-2.6459000000000001</v>
      </c>
      <c r="CE23">
        <v>0.56389</v>
      </c>
      <c r="CF23">
        <v>-2.6095999999999999</v>
      </c>
      <c r="CG23">
        <v>-2.4826700000000002</v>
      </c>
      <c r="CH23">
        <v>-1.9914700000000001</v>
      </c>
      <c r="CI23">
        <v>-1.5554699999999999</v>
      </c>
      <c r="CJ23">
        <v>-0.30374600000000002</v>
      </c>
      <c r="CK23">
        <v>1.62849</v>
      </c>
      <c r="CL23">
        <v>-2.36212</v>
      </c>
      <c r="CM23">
        <v>-2.6444399999999999</v>
      </c>
      <c r="CN23">
        <v>-2.63605</v>
      </c>
      <c r="CO23">
        <v>-2.76701</v>
      </c>
      <c r="CP23">
        <v>-2.9099200000000001</v>
      </c>
      <c r="CQ23">
        <v>-1.1680900000000001</v>
      </c>
      <c r="CR23">
        <v>-1.96062</v>
      </c>
      <c r="CS23">
        <v>-2.0971700000000002</v>
      </c>
      <c r="CT23">
        <v>-1.96821</v>
      </c>
      <c r="CU23">
        <v>-2.2419600000000002</v>
      </c>
      <c r="CV23">
        <v>-2.2753399999999999</v>
      </c>
      <c r="CW23">
        <v>-0.64281900000000003</v>
      </c>
    </row>
    <row r="24" spans="1:101">
      <c r="A24">
        <v>250</v>
      </c>
      <c r="B24">
        <v>-2.6746066999999998E-2</v>
      </c>
      <c r="C24">
        <v>3.4738967000000003E-2</v>
      </c>
      <c r="D24">
        <v>-0.103338233</v>
      </c>
      <c r="E24">
        <v>-0.207638933</v>
      </c>
      <c r="F24">
        <v>0.14123133299999999</v>
      </c>
      <c r="G24">
        <v>9.1108400000000006E-2</v>
      </c>
      <c r="H24">
        <v>6.0853619999999997E-2</v>
      </c>
      <c r="I24">
        <v>-0.21529180000000001</v>
      </c>
      <c r="J24">
        <v>-7.372567E-3</v>
      </c>
      <c r="K24">
        <v>-6.5497799999999898E-2</v>
      </c>
      <c r="L24">
        <v>-0.22763276700000001</v>
      </c>
      <c r="M24">
        <v>-0.30757633299999998</v>
      </c>
      <c r="N24">
        <v>-0.22549966699999999</v>
      </c>
      <c r="O24">
        <v>-5.2939926999999998E-2</v>
      </c>
      <c r="Q24">
        <v>28</v>
      </c>
      <c r="R24">
        <v>-5.2870499999999998</v>
      </c>
      <c r="S24">
        <v>-5.7029800000000002</v>
      </c>
      <c r="T24">
        <v>-5.3978299999999999</v>
      </c>
      <c r="U24">
        <v>-5.9392399999999999</v>
      </c>
      <c r="V24">
        <v>-3.9144800000000002</v>
      </c>
      <c r="W24">
        <v>3.9624799999999998</v>
      </c>
      <c r="X24">
        <v>-4.4085999999999999</v>
      </c>
      <c r="Y24">
        <v>-4.8944000000000001</v>
      </c>
      <c r="Z24">
        <v>-4.6308800000000003</v>
      </c>
      <c r="AA24">
        <v>-5.0281399999999996</v>
      </c>
      <c r="AB24">
        <v>-3.7000500000000001</v>
      </c>
      <c r="AC24">
        <v>2.4202699999999999</v>
      </c>
      <c r="AD24">
        <v>-3.3657400000000002</v>
      </c>
      <c r="AE24">
        <v>-3.4744100000000002</v>
      </c>
      <c r="AF24">
        <v>-3.7602000000000002</v>
      </c>
      <c r="AG24">
        <v>-3.9670100000000001</v>
      </c>
      <c r="AH24">
        <v>-3.0531999999999999</v>
      </c>
      <c r="AI24">
        <v>1.4517500000000001</v>
      </c>
      <c r="AJ24">
        <v>-3.5104199999999999</v>
      </c>
      <c r="AK24">
        <v>-3.7675900000000002</v>
      </c>
      <c r="AL24">
        <v>-3.7950200000000001</v>
      </c>
      <c r="AM24">
        <v>-4.56745</v>
      </c>
      <c r="AN24">
        <v>-3.5395500000000002</v>
      </c>
      <c r="AO24">
        <v>0.95613099999999995</v>
      </c>
      <c r="AP24">
        <v>-1.2933399999999999</v>
      </c>
      <c r="AQ24">
        <v>-1.04721</v>
      </c>
      <c r="AR24">
        <v>-1.1628099999999999</v>
      </c>
      <c r="AS24">
        <v>-1.5788800000000001</v>
      </c>
      <c r="AT24">
        <v>-1.80674</v>
      </c>
      <c r="AU24">
        <v>-1.72279</v>
      </c>
      <c r="AV24">
        <v>-1.5177700000000001</v>
      </c>
      <c r="AW24">
        <v>-1.62294</v>
      </c>
      <c r="AX24">
        <v>-1.66472</v>
      </c>
      <c r="AY24">
        <v>-2.0653600000000001</v>
      </c>
      <c r="AZ24">
        <v>-3.1768100000000001</v>
      </c>
      <c r="BA24">
        <v>-2.6408999999999998</v>
      </c>
      <c r="BB24">
        <v>-4.3504899999999997</v>
      </c>
      <c r="BC24">
        <v>-4.5634699999999997</v>
      </c>
      <c r="BD24">
        <v>-4.4823399999999998</v>
      </c>
      <c r="BE24">
        <v>-4.7234800000000003</v>
      </c>
      <c r="BF24">
        <v>-2.7961100000000001</v>
      </c>
      <c r="BG24">
        <v>2.8918499999999998</v>
      </c>
      <c r="BH24">
        <v>-2.8575900000000001</v>
      </c>
      <c r="BI24">
        <v>-3.43547</v>
      </c>
      <c r="BJ24">
        <v>-3.1777199999999999</v>
      </c>
      <c r="BK24">
        <v>-3.5031300000000001</v>
      </c>
      <c r="BL24">
        <v>-2.8846500000000002</v>
      </c>
      <c r="BM24">
        <v>0.59590900000000002</v>
      </c>
      <c r="BN24">
        <v>-4.0053900000000002</v>
      </c>
      <c r="BO24">
        <v>-4.0762499999999999</v>
      </c>
      <c r="BP24">
        <v>-3.9828299999999999</v>
      </c>
      <c r="BQ24">
        <v>-4.1064100000000003</v>
      </c>
      <c r="BR24">
        <v>-2.84599</v>
      </c>
      <c r="BS24">
        <v>2.3119000000000001</v>
      </c>
      <c r="BT24">
        <v>-3.6572900000000002</v>
      </c>
      <c r="BU24">
        <v>-4.0459100000000001</v>
      </c>
      <c r="BV24">
        <v>-3.9732699999999999</v>
      </c>
      <c r="BW24">
        <v>-4.25786</v>
      </c>
      <c r="BX24">
        <v>-3.1877200000000001</v>
      </c>
      <c r="BY24">
        <v>2.0006200000000001</v>
      </c>
      <c r="BZ24">
        <v>-2.7088899999999998</v>
      </c>
      <c r="CA24">
        <v>-2.94374</v>
      </c>
      <c r="CB24">
        <v>-3.0153099999999999</v>
      </c>
      <c r="CC24">
        <v>-3.1269499999999999</v>
      </c>
      <c r="CD24">
        <v>-2.46835</v>
      </c>
      <c r="CE24">
        <v>0.34937600000000002</v>
      </c>
      <c r="CF24">
        <v>-2.6513300000000002</v>
      </c>
      <c r="CG24">
        <v>-2.5775399999999999</v>
      </c>
      <c r="CH24">
        <v>-2.0417000000000001</v>
      </c>
      <c r="CI24">
        <v>-1.4142399999999999</v>
      </c>
      <c r="CJ24">
        <v>2.8720200000000001E-2</v>
      </c>
      <c r="CK24">
        <v>1.53409</v>
      </c>
      <c r="CL24">
        <v>-2.45919</v>
      </c>
      <c r="CM24">
        <v>-2.5966100000000001</v>
      </c>
      <c r="CN24">
        <v>-2.37039</v>
      </c>
      <c r="CO24">
        <v>-2.7370700000000001</v>
      </c>
      <c r="CP24">
        <v>-2.7576299999999998</v>
      </c>
      <c r="CQ24">
        <v>-1.49536</v>
      </c>
      <c r="CR24">
        <v>-1.9750300000000001</v>
      </c>
      <c r="CS24">
        <v>-2.1122000000000001</v>
      </c>
      <c r="CT24">
        <v>-2.1076800000000002</v>
      </c>
      <c r="CU24">
        <v>-2.25617</v>
      </c>
      <c r="CV24">
        <v>-2.43628</v>
      </c>
      <c r="CW24">
        <v>-0.76385599999999998</v>
      </c>
    </row>
    <row r="25" spans="1:101">
      <c r="A25">
        <v>248</v>
      </c>
      <c r="B25">
        <v>-7.2278989000000002E-2</v>
      </c>
      <c r="C25">
        <v>-6.5476332999999998E-2</v>
      </c>
      <c r="D25">
        <v>-5.8287867E-2</v>
      </c>
      <c r="E25">
        <v>-0.34342233300000002</v>
      </c>
      <c r="F25">
        <v>-3.0436270000000001E-2</v>
      </c>
      <c r="G25">
        <v>9.5949767000000005E-2</v>
      </c>
      <c r="H25">
        <v>-3.4841200000000003E-2</v>
      </c>
      <c r="I25">
        <v>-0.199605333</v>
      </c>
      <c r="J25">
        <v>4.9886553E-2</v>
      </c>
      <c r="K25">
        <v>-9.0145669999999907E-3</v>
      </c>
      <c r="L25">
        <v>-9.8475599999999996E-2</v>
      </c>
      <c r="M25">
        <v>-0.29238249999999999</v>
      </c>
      <c r="N25">
        <v>-0.153248733</v>
      </c>
      <c r="O25">
        <v>-5.7965432999999997E-2</v>
      </c>
      <c r="Q25">
        <v>30</v>
      </c>
      <c r="R25">
        <v>-5.3770199999999999</v>
      </c>
      <c r="S25">
        <v>-5.56637</v>
      </c>
      <c r="T25">
        <v>-5.6487800000000004</v>
      </c>
      <c r="U25">
        <v>-5.7693500000000002</v>
      </c>
      <c r="V25">
        <v>-4.2709099999999998</v>
      </c>
      <c r="W25">
        <v>4.08406</v>
      </c>
      <c r="X25">
        <v>-4.2844199999999999</v>
      </c>
      <c r="Y25">
        <v>-4.7494300000000003</v>
      </c>
      <c r="Z25">
        <v>-4.7000500000000001</v>
      </c>
      <c r="AA25">
        <v>-4.8856900000000003</v>
      </c>
      <c r="AB25">
        <v>-3.49817</v>
      </c>
      <c r="AC25">
        <v>2.2620399999999998</v>
      </c>
      <c r="AD25">
        <v>-3.3090099999999998</v>
      </c>
      <c r="AE25">
        <v>-3.5363600000000002</v>
      </c>
      <c r="AF25">
        <v>-3.63273</v>
      </c>
      <c r="AG25">
        <v>-4.1463700000000001</v>
      </c>
      <c r="AH25">
        <v>-2.8195800000000002</v>
      </c>
      <c r="AI25">
        <v>1.43658</v>
      </c>
      <c r="AJ25">
        <v>-3.3647399999999998</v>
      </c>
      <c r="AK25">
        <v>-3.72505</v>
      </c>
      <c r="AL25">
        <v>-3.8213400000000002</v>
      </c>
      <c r="AM25">
        <v>-4.4763599999999997</v>
      </c>
      <c r="AN25">
        <v>-3.30592</v>
      </c>
      <c r="AO25">
        <v>0.56023599999999996</v>
      </c>
      <c r="AP25">
        <v>-1.0556000000000001</v>
      </c>
      <c r="AQ25">
        <v>-1.1698500000000001</v>
      </c>
      <c r="AR25">
        <v>-1.0918000000000001</v>
      </c>
      <c r="AS25">
        <v>-1.42536</v>
      </c>
      <c r="AT25">
        <v>-2.1134499999999998</v>
      </c>
      <c r="AU25">
        <v>-1.63748</v>
      </c>
      <c r="AV25">
        <v>-1.4524999999999999</v>
      </c>
      <c r="AW25">
        <v>-1.58335</v>
      </c>
      <c r="AX25">
        <v>-1.46099</v>
      </c>
      <c r="AY25">
        <v>-2.2197900000000002</v>
      </c>
      <c r="AZ25">
        <v>-3.17991</v>
      </c>
      <c r="BA25">
        <v>-2.5750999999999999</v>
      </c>
      <c r="BB25">
        <v>-4.1523500000000002</v>
      </c>
      <c r="BC25">
        <v>-4.6816500000000003</v>
      </c>
      <c r="BD25">
        <v>-4.49397</v>
      </c>
      <c r="BE25">
        <v>-4.617</v>
      </c>
      <c r="BF25">
        <v>-2.8980999999999999</v>
      </c>
      <c r="BG25">
        <v>3.03227</v>
      </c>
      <c r="BH25">
        <v>-3.1177100000000002</v>
      </c>
      <c r="BI25">
        <v>-3.18086</v>
      </c>
      <c r="BJ25">
        <v>-3.10486</v>
      </c>
      <c r="BK25">
        <v>-3.4382000000000001</v>
      </c>
      <c r="BL25">
        <v>-2.6370800000000001</v>
      </c>
      <c r="BM25">
        <v>0.59766399999999997</v>
      </c>
      <c r="BN25">
        <v>-3.7954599999999998</v>
      </c>
      <c r="BO25">
        <v>-4.2931999999999997</v>
      </c>
      <c r="BP25">
        <v>-4.1108599999999997</v>
      </c>
      <c r="BQ25">
        <v>-4.12561</v>
      </c>
      <c r="BR25">
        <v>-2.7501199999999999</v>
      </c>
      <c r="BS25">
        <v>2.2806999999999999</v>
      </c>
      <c r="BT25">
        <v>-3.8458899999999998</v>
      </c>
      <c r="BU25">
        <v>-4.1224299999999996</v>
      </c>
      <c r="BV25">
        <v>-4.0551599999999999</v>
      </c>
      <c r="BW25">
        <v>-3.94597</v>
      </c>
      <c r="BX25">
        <v>-3.0852400000000002</v>
      </c>
      <c r="BY25">
        <v>1.83189</v>
      </c>
      <c r="BZ25">
        <v>-2.6354700000000002</v>
      </c>
      <c r="CA25">
        <v>-3.0153099999999999</v>
      </c>
      <c r="CB25">
        <v>-2.9056899999999999</v>
      </c>
      <c r="CC25">
        <v>-3.1971799999999999</v>
      </c>
      <c r="CD25">
        <v>-2.4221200000000001</v>
      </c>
      <c r="CE25">
        <v>0.88605699999999998</v>
      </c>
      <c r="CF25">
        <v>-2.7903699999999998</v>
      </c>
      <c r="CG25">
        <v>-2.4461400000000002</v>
      </c>
      <c r="CH25">
        <v>-1.9470499999999999</v>
      </c>
      <c r="CI25">
        <v>-1.3808800000000001</v>
      </c>
      <c r="CJ25">
        <v>3.35885E-2</v>
      </c>
      <c r="CK25">
        <v>1.5546</v>
      </c>
      <c r="CL25">
        <v>-2.3037899999999998</v>
      </c>
      <c r="CM25">
        <v>-2.4163399999999999</v>
      </c>
      <c r="CN25">
        <v>-2.2986499999999999</v>
      </c>
      <c r="CO25">
        <v>-2.97004</v>
      </c>
      <c r="CP25">
        <v>-2.9539200000000001</v>
      </c>
      <c r="CQ25">
        <v>-1.1940599999999999</v>
      </c>
      <c r="CR25">
        <v>-2.01139</v>
      </c>
      <c r="CS25">
        <v>-2.1864300000000001</v>
      </c>
      <c r="CT25">
        <v>-2.1565599999999998</v>
      </c>
      <c r="CU25">
        <v>-2.53898</v>
      </c>
      <c r="CV25">
        <v>-2.3535300000000001</v>
      </c>
      <c r="CW25">
        <v>-0.97748800000000002</v>
      </c>
    </row>
    <row r="26" spans="1:101">
      <c r="A26">
        <v>246</v>
      </c>
      <c r="B26">
        <v>-0.266630333</v>
      </c>
      <c r="C26">
        <v>-0.100377033</v>
      </c>
      <c r="D26">
        <v>-0.21128133299999999</v>
      </c>
      <c r="E26">
        <v>-0.26521866700000002</v>
      </c>
      <c r="F26">
        <v>5.90368E-2</v>
      </c>
      <c r="G26">
        <v>0.12146183300000001</v>
      </c>
      <c r="H26">
        <v>-0.1148757</v>
      </c>
      <c r="I26">
        <v>-0.245526667</v>
      </c>
      <c r="J26">
        <v>-0.12332043299999999</v>
      </c>
      <c r="K26">
        <v>-0.117985533</v>
      </c>
      <c r="L26">
        <v>-0.30889666700000001</v>
      </c>
      <c r="M26">
        <v>-0.180015333</v>
      </c>
      <c r="N26">
        <v>-0.24523066700000001</v>
      </c>
      <c r="O26">
        <v>-0.15843940000000001</v>
      </c>
      <c r="Q26">
        <v>32</v>
      </c>
      <c r="R26">
        <v>-4.9981200000000001</v>
      </c>
      <c r="S26">
        <v>-5.7758399999999996</v>
      </c>
      <c r="T26">
        <v>-5.4425400000000002</v>
      </c>
      <c r="U26">
        <v>-5.8181799999999999</v>
      </c>
      <c r="V26">
        <v>-4.0899700000000001</v>
      </c>
      <c r="W26">
        <v>3.8067600000000001</v>
      </c>
      <c r="X26">
        <v>-4.4844600000000003</v>
      </c>
      <c r="Y26">
        <v>-4.7659399999999996</v>
      </c>
      <c r="Z26">
        <v>-4.6447500000000002</v>
      </c>
      <c r="AA26">
        <v>-5.0337500000000004</v>
      </c>
      <c r="AB26">
        <v>-3.4464999999999999</v>
      </c>
      <c r="AC26">
        <v>2.6114899999999999</v>
      </c>
      <c r="AD26">
        <v>-3.2147299999999999</v>
      </c>
      <c r="AE26">
        <v>-3.6024500000000002</v>
      </c>
      <c r="AF26">
        <v>-3.4066800000000002</v>
      </c>
      <c r="AG26">
        <v>-4.0844300000000002</v>
      </c>
      <c r="AH26">
        <v>-2.79583</v>
      </c>
      <c r="AI26">
        <v>1.7017899999999999</v>
      </c>
      <c r="AJ26">
        <v>-3.5061</v>
      </c>
      <c r="AK26">
        <v>-3.96963</v>
      </c>
      <c r="AL26">
        <v>-4.0431699999999999</v>
      </c>
      <c r="AM26">
        <v>-4.5805699999999998</v>
      </c>
      <c r="AN26">
        <v>-3.5893299999999999</v>
      </c>
      <c r="AO26">
        <v>0.25711099999999998</v>
      </c>
      <c r="AP26">
        <v>-1.1235200000000001</v>
      </c>
      <c r="AQ26">
        <v>-1.0590999999999999</v>
      </c>
      <c r="AR26">
        <v>-1.18222</v>
      </c>
      <c r="AS26">
        <v>-1.3862699999999999</v>
      </c>
      <c r="AT26">
        <v>-1.8063800000000001</v>
      </c>
      <c r="AU26">
        <v>-1.7338</v>
      </c>
      <c r="AV26">
        <v>-1.39371</v>
      </c>
      <c r="AW26">
        <v>-1.61076</v>
      </c>
      <c r="AX26">
        <v>-1.4970300000000001</v>
      </c>
      <c r="AY26">
        <v>-2.1268600000000002</v>
      </c>
      <c r="AZ26">
        <v>-2.8542800000000002</v>
      </c>
      <c r="BA26">
        <v>-2.7223899999999999</v>
      </c>
      <c r="BB26">
        <v>-4.2617200000000004</v>
      </c>
      <c r="BC26">
        <v>-4.6160100000000002</v>
      </c>
      <c r="BD26">
        <v>-4.4519599999999997</v>
      </c>
      <c r="BE26">
        <v>-4.6351899999999997</v>
      </c>
      <c r="BF26">
        <v>-2.9340899999999999</v>
      </c>
      <c r="BG26">
        <v>2.8625400000000001</v>
      </c>
      <c r="BH26">
        <v>-2.9579200000000001</v>
      </c>
      <c r="BI26">
        <v>-3.2090700000000001</v>
      </c>
      <c r="BJ26">
        <v>-3.16486</v>
      </c>
      <c r="BK26">
        <v>-3.4034800000000001</v>
      </c>
      <c r="BL26">
        <v>-2.58873</v>
      </c>
      <c r="BM26">
        <v>0.83328899999999995</v>
      </c>
      <c r="BN26">
        <v>-3.9095200000000001</v>
      </c>
      <c r="BO26">
        <v>-4.0422000000000002</v>
      </c>
      <c r="BP26">
        <v>-4.07409</v>
      </c>
      <c r="BQ26">
        <v>-4.0032100000000002</v>
      </c>
      <c r="BR26">
        <v>-2.9674299999999998</v>
      </c>
      <c r="BS26">
        <v>2.4824700000000002</v>
      </c>
      <c r="BT26">
        <v>-3.7635900000000002</v>
      </c>
      <c r="BU26">
        <v>-4.157</v>
      </c>
      <c r="BV26">
        <v>-4.00664</v>
      </c>
      <c r="BW26">
        <v>-4.2092400000000003</v>
      </c>
      <c r="BX26">
        <v>-3.3582200000000002</v>
      </c>
      <c r="BY26">
        <v>2.0310100000000002</v>
      </c>
      <c r="BZ26">
        <v>-2.6865800000000002</v>
      </c>
      <c r="CA26">
        <v>-2.8709099999999999</v>
      </c>
      <c r="CB26">
        <v>-3.0373700000000001</v>
      </c>
      <c r="CC26">
        <v>-3.1558000000000002</v>
      </c>
      <c r="CD26">
        <v>-2.1855699999999998</v>
      </c>
      <c r="CE26">
        <v>0.88152399999999997</v>
      </c>
      <c r="CF26">
        <v>-2.65767</v>
      </c>
      <c r="CG26">
        <v>-2.33257</v>
      </c>
      <c r="CH26">
        <v>-1.9561999999999999</v>
      </c>
      <c r="CI26">
        <v>-1.4856400000000001</v>
      </c>
      <c r="CJ26">
        <v>-0.15554000000000001</v>
      </c>
      <c r="CK26">
        <v>1.78356</v>
      </c>
      <c r="CL26">
        <v>-2.3831699999999998</v>
      </c>
      <c r="CM26">
        <v>-2.4740600000000001</v>
      </c>
      <c r="CN26">
        <v>-2.5924200000000002</v>
      </c>
      <c r="CO26">
        <v>-2.8635000000000002</v>
      </c>
      <c r="CP26">
        <v>-2.8896899999999999</v>
      </c>
      <c r="CQ26">
        <v>-1.26206</v>
      </c>
      <c r="CR26">
        <v>-2.1246499999999999</v>
      </c>
      <c r="CS26">
        <v>-2.0722299999999998</v>
      </c>
      <c r="CT26">
        <v>-2.0595400000000001</v>
      </c>
      <c r="CU26">
        <v>-2.5025200000000001</v>
      </c>
      <c r="CV26">
        <v>-2.2917200000000002</v>
      </c>
      <c r="CW26">
        <v>-1.0847500000000001</v>
      </c>
    </row>
    <row r="27" spans="1:101">
      <c r="A27">
        <v>244</v>
      </c>
      <c r="B27">
        <v>-0.40837333300000001</v>
      </c>
      <c r="C27">
        <v>-0.15412733300000001</v>
      </c>
      <c r="D27">
        <v>-0.14049049999999999</v>
      </c>
      <c r="E27">
        <v>-0.30112466700000001</v>
      </c>
      <c r="F27">
        <v>0.213823667</v>
      </c>
      <c r="G27">
        <v>6.1215057000000003E-2</v>
      </c>
      <c r="H27">
        <v>-0.24261966700000001</v>
      </c>
      <c r="I27">
        <v>-0.16614626699999999</v>
      </c>
      <c r="J27">
        <v>-0.23688266699999999</v>
      </c>
      <c r="K27">
        <v>-0.135747333</v>
      </c>
      <c r="L27">
        <v>-0.28101133299999997</v>
      </c>
      <c r="M27">
        <v>-0.28987200000000002</v>
      </c>
      <c r="N27">
        <v>-0.268887667</v>
      </c>
      <c r="O27">
        <v>-0.18245400000000001</v>
      </c>
      <c r="Q27">
        <v>34</v>
      </c>
      <c r="R27">
        <v>-5.33582</v>
      </c>
      <c r="S27">
        <v>-5.8802599999999998</v>
      </c>
      <c r="T27">
        <v>-5.5625499999999999</v>
      </c>
      <c r="U27">
        <v>-5.7581699999999998</v>
      </c>
      <c r="V27">
        <v>-3.82924</v>
      </c>
      <c r="W27">
        <v>4.2137700000000002</v>
      </c>
      <c r="X27">
        <v>-4.4986300000000004</v>
      </c>
      <c r="Y27">
        <v>-4.86815</v>
      </c>
      <c r="Z27">
        <v>-4.7508499999999998</v>
      </c>
      <c r="AA27">
        <v>-4.9746499999999996</v>
      </c>
      <c r="AB27">
        <v>-3.86829</v>
      </c>
      <c r="AC27">
        <v>2.6619600000000001</v>
      </c>
      <c r="AD27">
        <v>-3.2000600000000001</v>
      </c>
      <c r="AE27">
        <v>-3.4386999999999999</v>
      </c>
      <c r="AF27">
        <v>-3.43424</v>
      </c>
      <c r="AG27">
        <v>-4.2256999999999998</v>
      </c>
      <c r="AH27">
        <v>-2.7537199999999999</v>
      </c>
      <c r="AI27">
        <v>1.70726</v>
      </c>
      <c r="AJ27">
        <v>-3.5803500000000001</v>
      </c>
      <c r="AK27">
        <v>-3.8929999999999998</v>
      </c>
      <c r="AL27">
        <v>-3.8633000000000002</v>
      </c>
      <c r="AM27">
        <v>-4.3534499999999996</v>
      </c>
      <c r="AN27">
        <v>-3.5686200000000001</v>
      </c>
      <c r="AO27">
        <v>0.79140200000000005</v>
      </c>
      <c r="AP27">
        <v>-1.22237</v>
      </c>
      <c r="AQ27">
        <v>-1.0782499999999999</v>
      </c>
      <c r="AR27">
        <v>-1.17004</v>
      </c>
      <c r="AS27">
        <v>-1.2998000000000001</v>
      </c>
      <c r="AT27">
        <v>-2.0240200000000002</v>
      </c>
      <c r="AU27">
        <v>-2.01871</v>
      </c>
      <c r="AV27">
        <v>-1.57477</v>
      </c>
      <c r="AW27">
        <v>-1.7078899999999999</v>
      </c>
      <c r="AX27">
        <v>-1.70825</v>
      </c>
      <c r="AY27">
        <v>-2.2021700000000002</v>
      </c>
      <c r="AZ27">
        <v>-2.9643199999999998</v>
      </c>
      <c r="BA27">
        <v>-3.2728600000000001</v>
      </c>
      <c r="BB27">
        <v>-4.4855700000000001</v>
      </c>
      <c r="BC27">
        <v>-4.7305799999999998</v>
      </c>
      <c r="BD27">
        <v>-4.38666</v>
      </c>
      <c r="BE27">
        <v>-4.6449600000000002</v>
      </c>
      <c r="BF27">
        <v>-2.9421599999999999</v>
      </c>
      <c r="BG27">
        <v>3.03274</v>
      </c>
      <c r="BH27">
        <v>-2.9276399999999998</v>
      </c>
      <c r="BI27">
        <v>-3.2282600000000001</v>
      </c>
      <c r="BJ27">
        <v>-3.04339</v>
      </c>
      <c r="BK27">
        <v>-3.4376000000000002</v>
      </c>
      <c r="BL27">
        <v>-2.7498499999999999</v>
      </c>
      <c r="BM27">
        <v>0.45932899999999999</v>
      </c>
      <c r="BN27">
        <v>-3.7225600000000001</v>
      </c>
      <c r="BO27">
        <v>-4.1037299999999997</v>
      </c>
      <c r="BP27">
        <v>-3.8944200000000002</v>
      </c>
      <c r="BQ27">
        <v>-4.1873199999999997</v>
      </c>
      <c r="BR27">
        <v>-2.84145</v>
      </c>
      <c r="BS27">
        <v>2.0851000000000002</v>
      </c>
      <c r="BT27">
        <v>-3.71292</v>
      </c>
      <c r="BU27">
        <v>-4.0897399999999999</v>
      </c>
      <c r="BV27">
        <v>-3.9266000000000001</v>
      </c>
      <c r="BW27">
        <v>-4.0235799999999999</v>
      </c>
      <c r="BX27">
        <v>-2.9266800000000002</v>
      </c>
      <c r="BY27">
        <v>1.66092</v>
      </c>
      <c r="BZ27">
        <v>-2.6806999999999999</v>
      </c>
      <c r="CA27">
        <v>-2.9286500000000002</v>
      </c>
      <c r="CB27">
        <v>-2.7641200000000001</v>
      </c>
      <c r="CC27">
        <v>-3.1501800000000002</v>
      </c>
      <c r="CD27">
        <v>-2.3322500000000002</v>
      </c>
      <c r="CE27">
        <v>0.45742300000000002</v>
      </c>
      <c r="CF27">
        <v>-2.54894</v>
      </c>
      <c r="CG27">
        <v>-2.4125299999999998</v>
      </c>
      <c r="CH27">
        <v>-2.0292300000000001</v>
      </c>
      <c r="CI27">
        <v>-1.7462500000000001</v>
      </c>
      <c r="CJ27">
        <v>-0.12928700000000001</v>
      </c>
      <c r="CK27">
        <v>1.4173899999999999</v>
      </c>
      <c r="CL27">
        <v>-2.4856199999999999</v>
      </c>
      <c r="CM27">
        <v>-2.5233300000000001</v>
      </c>
      <c r="CN27">
        <v>-2.6551900000000002</v>
      </c>
      <c r="CO27">
        <v>-3.0266700000000002</v>
      </c>
      <c r="CP27">
        <v>-2.8559199999999998</v>
      </c>
      <c r="CQ27">
        <v>-1.6048800000000001</v>
      </c>
      <c r="CR27">
        <v>-1.9614</v>
      </c>
      <c r="CS27">
        <v>-2.0547399999999998</v>
      </c>
      <c r="CT27">
        <v>-1.9008499999999999</v>
      </c>
      <c r="CU27">
        <v>-2.31637</v>
      </c>
      <c r="CV27">
        <v>-2.1822900000000001</v>
      </c>
      <c r="CW27">
        <v>-0.59592400000000001</v>
      </c>
    </row>
    <row r="28" spans="1:101">
      <c r="A28">
        <v>242</v>
      </c>
      <c r="B28">
        <v>-0.497741667</v>
      </c>
      <c r="C28">
        <v>-0.30859466699999999</v>
      </c>
      <c r="D28">
        <v>-0.27727633299999999</v>
      </c>
      <c r="E28">
        <v>-0.340790333</v>
      </c>
      <c r="F28">
        <v>4.2627867E-2</v>
      </c>
      <c r="G28">
        <v>-2.8273690000000001E-2</v>
      </c>
      <c r="H28">
        <v>-0.46711266699999998</v>
      </c>
      <c r="I28">
        <v>-0.369002</v>
      </c>
      <c r="J28">
        <v>-0.235295</v>
      </c>
      <c r="K28">
        <v>-0.15562463300000001</v>
      </c>
      <c r="L28">
        <v>-0.37076366700000002</v>
      </c>
      <c r="M28">
        <v>-0.51831799999999895</v>
      </c>
      <c r="N28">
        <v>-0.39607333300000003</v>
      </c>
      <c r="O28">
        <v>-0.247263333</v>
      </c>
      <c r="Q28">
        <v>36</v>
      </c>
      <c r="R28">
        <v>-5.2272800000000004</v>
      </c>
      <c r="S28">
        <v>-5.8542500000000004</v>
      </c>
      <c r="T28">
        <v>-5.5293599999999996</v>
      </c>
      <c r="U28">
        <v>-5.9962299999999997</v>
      </c>
      <c r="V28">
        <v>-4.1649700000000003</v>
      </c>
      <c r="W28">
        <v>4.2446900000000003</v>
      </c>
      <c r="X28">
        <v>-4.4171399999999998</v>
      </c>
      <c r="Y28">
        <v>-4.9438800000000001</v>
      </c>
      <c r="Z28">
        <v>-4.9761600000000001</v>
      </c>
      <c r="AA28">
        <v>-5.0918799999999997</v>
      </c>
      <c r="AB28">
        <v>-3.4111899999999999</v>
      </c>
      <c r="AC28">
        <v>2.3497499999999998</v>
      </c>
      <c r="AD28">
        <v>-3.1869299999999998</v>
      </c>
      <c r="AE28">
        <v>-3.5326</v>
      </c>
      <c r="AF28">
        <v>-3.5166900000000001</v>
      </c>
      <c r="AG28">
        <v>-3.8347099999999998</v>
      </c>
      <c r="AH28">
        <v>-2.8286600000000002</v>
      </c>
      <c r="AI28">
        <v>2.1059600000000001</v>
      </c>
      <c r="AJ28">
        <v>-3.4920100000000001</v>
      </c>
      <c r="AK28">
        <v>-4.0321499999999997</v>
      </c>
      <c r="AL28">
        <v>-3.9857399999999998</v>
      </c>
      <c r="AM28">
        <v>-4.7308000000000003</v>
      </c>
      <c r="AN28">
        <v>-3.44529</v>
      </c>
      <c r="AO28">
        <v>0.60119</v>
      </c>
      <c r="AP28">
        <v>-1.05525</v>
      </c>
      <c r="AQ28">
        <v>-1.0942099999999999</v>
      </c>
      <c r="AR28">
        <v>-0.99235600000000002</v>
      </c>
      <c r="AS28">
        <v>-1.5880099999999999</v>
      </c>
      <c r="AT28">
        <v>-1.8964399999999999</v>
      </c>
      <c r="AU28">
        <v>-1.85948</v>
      </c>
      <c r="AV28">
        <v>-1.63683</v>
      </c>
      <c r="AW28">
        <v>-1.54115</v>
      </c>
      <c r="AX28">
        <v>-1.6716500000000001</v>
      </c>
      <c r="AY28">
        <v>-2.1499600000000001</v>
      </c>
      <c r="AZ28">
        <v>-3.2347199999999998</v>
      </c>
      <c r="BA28">
        <v>-2.8506</v>
      </c>
      <c r="BB28">
        <v>-4.2773099999999999</v>
      </c>
      <c r="BC28">
        <v>-4.4605199999999998</v>
      </c>
      <c r="BD28">
        <v>-4.2670199999999996</v>
      </c>
      <c r="BE28">
        <v>-4.6658400000000002</v>
      </c>
      <c r="BF28">
        <v>-2.8851200000000001</v>
      </c>
      <c r="BG28">
        <v>2.7080199999999999</v>
      </c>
      <c r="BH28">
        <v>-2.9882900000000001</v>
      </c>
      <c r="BI28">
        <v>-3.0834000000000001</v>
      </c>
      <c r="BJ28">
        <v>-3.1250499999999999</v>
      </c>
      <c r="BK28">
        <v>-3.5058099999999999</v>
      </c>
      <c r="BL28">
        <v>-2.5185599999999999</v>
      </c>
      <c r="BM28">
        <v>0.621587</v>
      </c>
      <c r="BN28">
        <v>-3.8386499999999999</v>
      </c>
      <c r="BO28">
        <v>-4.1778399999999998</v>
      </c>
      <c r="BP28">
        <v>-3.8199200000000002</v>
      </c>
      <c r="BQ28">
        <v>-4.0189399999999997</v>
      </c>
      <c r="BR28">
        <v>-3.0344099999999998</v>
      </c>
      <c r="BS28">
        <v>2.30959</v>
      </c>
      <c r="BT28">
        <v>-3.7227399999999999</v>
      </c>
      <c r="BU28">
        <v>-4.0145999999999997</v>
      </c>
      <c r="BV28">
        <v>-4.0625400000000003</v>
      </c>
      <c r="BW28">
        <v>-4.0529500000000001</v>
      </c>
      <c r="BX28">
        <v>-2.79183</v>
      </c>
      <c r="BY28">
        <v>1.8843099999999999</v>
      </c>
      <c r="BZ28">
        <v>-2.6933400000000001</v>
      </c>
      <c r="CA28">
        <v>-3.05044</v>
      </c>
      <c r="CB28">
        <v>-2.8375300000000001</v>
      </c>
      <c r="CC28">
        <v>-3.1697799999999998</v>
      </c>
      <c r="CD28">
        <v>-2.29888</v>
      </c>
      <c r="CE28">
        <v>0.57118599999999997</v>
      </c>
      <c r="CF28">
        <v>-2.7408399999999999</v>
      </c>
      <c r="CG28">
        <v>-2.6208100000000001</v>
      </c>
      <c r="CH28">
        <v>-2.14405</v>
      </c>
      <c r="CI28">
        <v>-1.41764</v>
      </c>
      <c r="CJ28">
        <v>-5.1585399999999997E-2</v>
      </c>
      <c r="CK28">
        <v>1.8164400000000001</v>
      </c>
      <c r="CL28">
        <v>-2.36327</v>
      </c>
      <c r="CM28">
        <v>-2.58372</v>
      </c>
      <c r="CN28">
        <v>-2.5361799999999999</v>
      </c>
      <c r="CO28">
        <v>-2.89758</v>
      </c>
      <c r="CP28">
        <v>-3.0112800000000002</v>
      </c>
      <c r="CQ28">
        <v>-1.40099</v>
      </c>
      <c r="CR28">
        <v>-1.9043399999999999</v>
      </c>
      <c r="CS28">
        <v>-2.0209899999999998</v>
      </c>
      <c r="CT28">
        <v>-2.0551900000000001</v>
      </c>
      <c r="CU28">
        <v>-2.3731200000000001</v>
      </c>
      <c r="CV28">
        <v>-2.23495</v>
      </c>
      <c r="CW28">
        <v>-0.51951499999999995</v>
      </c>
    </row>
    <row r="29" spans="1:101">
      <c r="A29">
        <v>240</v>
      </c>
      <c r="B29">
        <v>-0.52606633300000005</v>
      </c>
      <c r="C29">
        <v>-0.32237833300000002</v>
      </c>
      <c r="D29">
        <v>-0.40184900000000001</v>
      </c>
      <c r="E29">
        <v>-0.47629100000000002</v>
      </c>
      <c r="F29">
        <v>0.24707100000000001</v>
      </c>
      <c r="G29">
        <v>-9.3617433E-2</v>
      </c>
      <c r="H29">
        <v>-0.67918800000000001</v>
      </c>
      <c r="I29">
        <v>-0.54995799999999895</v>
      </c>
      <c r="J29">
        <v>-0.50743833299999996</v>
      </c>
      <c r="K29">
        <v>-0.23727066699999999</v>
      </c>
      <c r="L29">
        <v>-0.40092966699999999</v>
      </c>
      <c r="M29">
        <v>-0.70709633299999997</v>
      </c>
      <c r="N29">
        <v>-0.468999</v>
      </c>
      <c r="O29">
        <v>-0.28830299999999998</v>
      </c>
      <c r="Q29">
        <v>38</v>
      </c>
      <c r="R29">
        <v>-5.0964700000000001</v>
      </c>
      <c r="S29">
        <v>-5.6884399999999999</v>
      </c>
      <c r="T29">
        <v>-5.3509099999999998</v>
      </c>
      <c r="U29">
        <v>-5.7531999999999996</v>
      </c>
      <c r="V29">
        <v>-3.9227400000000001</v>
      </c>
      <c r="W29">
        <v>3.89357</v>
      </c>
      <c r="X29">
        <v>-4.3950800000000001</v>
      </c>
      <c r="Y29">
        <v>-4.7860199999999997</v>
      </c>
      <c r="Z29">
        <v>-4.4915000000000003</v>
      </c>
      <c r="AA29">
        <v>-5.0682099999999997</v>
      </c>
      <c r="AB29">
        <v>-3.4455</v>
      </c>
      <c r="AC29">
        <v>2.6042999999999998</v>
      </c>
      <c r="AD29">
        <v>-3.0999300000000001</v>
      </c>
      <c r="AE29">
        <v>-3.2359300000000002</v>
      </c>
      <c r="AF29">
        <v>-3.46434</v>
      </c>
      <c r="AG29">
        <v>-4.1207200000000004</v>
      </c>
      <c r="AH29">
        <v>-2.7989799999999998</v>
      </c>
      <c r="AI29">
        <v>1.64639</v>
      </c>
      <c r="AJ29">
        <v>-3.53321</v>
      </c>
      <c r="AK29">
        <v>-3.6233300000000002</v>
      </c>
      <c r="AL29">
        <v>-3.75752</v>
      </c>
      <c r="AM29">
        <v>-4.48428</v>
      </c>
      <c r="AN29">
        <v>-3.6924800000000002</v>
      </c>
      <c r="AO29">
        <v>0.28518500000000002</v>
      </c>
      <c r="AP29">
        <v>-1.08128</v>
      </c>
      <c r="AQ29">
        <v>-1.11876</v>
      </c>
      <c r="AR29">
        <v>-1.0681400000000001</v>
      </c>
      <c r="AS29">
        <v>-1.5048600000000001</v>
      </c>
      <c r="AT29">
        <v>-1.9259999999999999</v>
      </c>
      <c r="AU29">
        <v>-1.8100700000000001</v>
      </c>
      <c r="AV29">
        <v>-1.53366</v>
      </c>
      <c r="AW29">
        <v>-1.5363899999999999</v>
      </c>
      <c r="AX29">
        <v>-1.8067200000000001</v>
      </c>
      <c r="AY29">
        <v>-2.3126500000000001</v>
      </c>
      <c r="AZ29">
        <v>-3.29325</v>
      </c>
      <c r="BA29">
        <v>-2.4144299999999999</v>
      </c>
      <c r="BB29">
        <v>-4.2436299999999996</v>
      </c>
      <c r="BC29">
        <v>-4.5316400000000003</v>
      </c>
      <c r="BD29">
        <v>-4.3647400000000003</v>
      </c>
      <c r="BE29">
        <v>-4.6391999999999998</v>
      </c>
      <c r="BF29">
        <v>-2.7831299999999999</v>
      </c>
      <c r="BG29">
        <v>2.8955099999999998</v>
      </c>
      <c r="BH29">
        <v>-2.9251299999999998</v>
      </c>
      <c r="BI29">
        <v>-3.1398700000000002</v>
      </c>
      <c r="BJ29">
        <v>-3.0321699999999998</v>
      </c>
      <c r="BK29">
        <v>-3.26132</v>
      </c>
      <c r="BL29">
        <v>-2.6753</v>
      </c>
      <c r="BM29">
        <v>0.64409799999999995</v>
      </c>
      <c r="BN29">
        <v>-3.7225600000000001</v>
      </c>
      <c r="BO29">
        <v>-3.9692400000000001</v>
      </c>
      <c r="BP29">
        <v>-4.0888499999999999</v>
      </c>
      <c r="BQ29">
        <v>-4.1789500000000004</v>
      </c>
      <c r="BR29">
        <v>-2.6263899999999998</v>
      </c>
      <c r="BS29">
        <v>2.0651999999999999</v>
      </c>
      <c r="BT29">
        <v>-3.5579900000000002</v>
      </c>
      <c r="BU29">
        <v>-4.0060200000000004</v>
      </c>
      <c r="BV29">
        <v>-3.6971599999999998</v>
      </c>
      <c r="BW29">
        <v>-4.3439500000000004</v>
      </c>
      <c r="BX29">
        <v>-3.2766899999999999</v>
      </c>
      <c r="BY29">
        <v>1.42736</v>
      </c>
      <c r="BZ29">
        <v>-2.7927599999999999</v>
      </c>
      <c r="CA29">
        <v>-2.7878799999999999</v>
      </c>
      <c r="CB29">
        <v>-2.8978299999999999</v>
      </c>
      <c r="CC29">
        <v>-3.0821999999999998</v>
      </c>
      <c r="CD29">
        <v>-2.3439700000000001</v>
      </c>
      <c r="CE29">
        <v>0.75760700000000003</v>
      </c>
      <c r="CF29">
        <v>-2.46339</v>
      </c>
      <c r="CG29">
        <v>-2.4163199999999998</v>
      </c>
      <c r="CH29">
        <v>-1.9859100000000001</v>
      </c>
      <c r="CI29">
        <v>-1.45356</v>
      </c>
      <c r="CJ29">
        <v>-0.11621099999999999</v>
      </c>
      <c r="CK29">
        <v>1.0583100000000001</v>
      </c>
      <c r="CL29">
        <v>-2.2517299999999998</v>
      </c>
      <c r="CM29">
        <v>-2.3988499999999999</v>
      </c>
      <c r="CN29">
        <v>-2.6842899999999998</v>
      </c>
      <c r="CO29">
        <v>-2.7897799999999999</v>
      </c>
      <c r="CP29">
        <v>-2.8903699999999999</v>
      </c>
      <c r="CQ29">
        <v>-1.4462900000000001</v>
      </c>
      <c r="CR29">
        <v>-1.9235100000000001</v>
      </c>
      <c r="CS29">
        <v>-2.0704400000000001</v>
      </c>
      <c r="CT29">
        <v>-2.1010900000000001</v>
      </c>
      <c r="CU29">
        <v>-2.2784300000000002</v>
      </c>
      <c r="CV29">
        <v>-2.1702400000000002</v>
      </c>
      <c r="CW29">
        <v>-0.59194199999999997</v>
      </c>
    </row>
    <row r="30" spans="1:101">
      <c r="A30">
        <v>238</v>
      </c>
      <c r="B30">
        <v>-0.99849833300000002</v>
      </c>
      <c r="C30">
        <v>-0.68627400000000005</v>
      </c>
      <c r="D30">
        <v>-0.61723099999999997</v>
      </c>
      <c r="E30">
        <v>-0.74807199999999996</v>
      </c>
      <c r="F30">
        <v>7.0864200000000002E-2</v>
      </c>
      <c r="G30">
        <v>-6.4060812999999897E-2</v>
      </c>
      <c r="H30">
        <v>-0.82611133299999895</v>
      </c>
      <c r="I30">
        <v>-0.58745366700000001</v>
      </c>
      <c r="J30">
        <v>-0.81445066700000002</v>
      </c>
      <c r="K30">
        <v>-0.55177633299999995</v>
      </c>
      <c r="L30">
        <v>-0.72965933299999997</v>
      </c>
      <c r="M30">
        <v>-1.007522</v>
      </c>
      <c r="N30">
        <v>-0.670998333</v>
      </c>
      <c r="O30">
        <v>-0.40174933299999999</v>
      </c>
      <c r="Q30">
        <v>40</v>
      </c>
      <c r="R30">
        <v>-5.3474899999999996</v>
      </c>
      <c r="S30">
        <v>-5.6347100000000001</v>
      </c>
      <c r="T30">
        <v>-5.4321599999999997</v>
      </c>
      <c r="U30">
        <v>-5.9061500000000002</v>
      </c>
      <c r="V30">
        <v>-4.0828300000000004</v>
      </c>
      <c r="W30">
        <v>4.2043799999999996</v>
      </c>
      <c r="X30">
        <v>-4.3686299999999996</v>
      </c>
      <c r="Y30">
        <v>-4.8558599999999998</v>
      </c>
      <c r="Z30">
        <v>-4.6585099999999997</v>
      </c>
      <c r="AA30">
        <v>-4.9253600000000004</v>
      </c>
      <c r="AB30">
        <v>-3.8053400000000002</v>
      </c>
      <c r="AC30">
        <v>2.4715199999999999</v>
      </c>
      <c r="AD30">
        <v>-3.08243</v>
      </c>
      <c r="AE30">
        <v>-3.5115799999999999</v>
      </c>
      <c r="AF30">
        <v>-3.6129799999999999</v>
      </c>
      <c r="AG30">
        <v>-4.1638099999999998</v>
      </c>
      <c r="AH30">
        <v>-2.95336</v>
      </c>
      <c r="AI30">
        <v>1.8493900000000001</v>
      </c>
      <c r="AJ30">
        <v>-3.4819900000000001</v>
      </c>
      <c r="AK30">
        <v>-3.87201</v>
      </c>
      <c r="AL30">
        <v>-3.9339200000000001</v>
      </c>
      <c r="AM30">
        <v>-4.5412499999999998</v>
      </c>
      <c r="AN30">
        <v>-3.3654500000000001</v>
      </c>
      <c r="AO30">
        <v>0.46957900000000002</v>
      </c>
      <c r="AP30">
        <v>-1.10287</v>
      </c>
      <c r="AQ30">
        <v>-1.0900700000000001</v>
      </c>
      <c r="AR30">
        <v>-1.1984999999999999</v>
      </c>
      <c r="AS30">
        <v>-1.56141</v>
      </c>
      <c r="AT30">
        <v>-1.96896</v>
      </c>
      <c r="AU30">
        <v>-1.57376</v>
      </c>
      <c r="AV30">
        <v>-1.5161500000000001</v>
      </c>
      <c r="AW30">
        <v>-1.7437499999999999</v>
      </c>
      <c r="AX30">
        <v>-1.6958599999999999</v>
      </c>
      <c r="AY30">
        <v>-2.3606600000000002</v>
      </c>
      <c r="AZ30">
        <v>-2.8710599999999999</v>
      </c>
      <c r="BA30">
        <v>-2.96116</v>
      </c>
      <c r="BB30">
        <v>-4.2832400000000002</v>
      </c>
      <c r="BC30">
        <v>-4.6314200000000003</v>
      </c>
      <c r="BD30">
        <v>-4.4131999999999998</v>
      </c>
      <c r="BE30">
        <v>-4.6808399999999999</v>
      </c>
      <c r="BF30">
        <v>-2.92991</v>
      </c>
      <c r="BG30">
        <v>3.20025</v>
      </c>
      <c r="BH30">
        <v>-3.08019</v>
      </c>
      <c r="BI30">
        <v>-3.0997300000000001</v>
      </c>
      <c r="BJ30">
        <v>-3.1297799999999998</v>
      </c>
      <c r="BK30">
        <v>-3.4032300000000002</v>
      </c>
      <c r="BL30">
        <v>-2.7184400000000002</v>
      </c>
      <c r="BM30">
        <v>0.99740799999999996</v>
      </c>
      <c r="BN30">
        <v>-3.6671399999999998</v>
      </c>
      <c r="BO30">
        <v>-4.1463599999999996</v>
      </c>
      <c r="BP30">
        <v>-3.85155</v>
      </c>
      <c r="BQ30">
        <v>-4.2881400000000003</v>
      </c>
      <c r="BR30">
        <v>-2.8466999999999998</v>
      </c>
      <c r="BS30">
        <v>2.0263399999999998</v>
      </c>
      <c r="BT30">
        <v>-3.6912600000000002</v>
      </c>
      <c r="BU30">
        <v>-3.93479</v>
      </c>
      <c r="BV30">
        <v>-3.8977900000000001</v>
      </c>
      <c r="BW30">
        <v>-4.2903500000000001</v>
      </c>
      <c r="BX30">
        <v>-2.9568300000000001</v>
      </c>
      <c r="BY30">
        <v>1.6023499999999999</v>
      </c>
      <c r="BZ30">
        <v>-2.5878800000000002</v>
      </c>
      <c r="CA30">
        <v>-2.8953700000000002</v>
      </c>
      <c r="CB30">
        <v>-2.8786299999999998</v>
      </c>
      <c r="CC30">
        <v>-3.0468000000000002</v>
      </c>
      <c r="CD30">
        <v>-2.3767499999999999</v>
      </c>
      <c r="CE30">
        <v>0.56245100000000003</v>
      </c>
      <c r="CF30">
        <v>-2.67</v>
      </c>
      <c r="CG30">
        <v>-2.19577</v>
      </c>
      <c r="CH30">
        <v>-1.9883200000000001</v>
      </c>
      <c r="CI30">
        <v>-1.34589</v>
      </c>
      <c r="CJ30">
        <v>-0.42865199999999998</v>
      </c>
      <c r="CK30">
        <v>1.0236700000000001</v>
      </c>
      <c r="CL30">
        <v>-2.3279800000000002</v>
      </c>
      <c r="CM30">
        <v>-2.4992200000000002</v>
      </c>
      <c r="CN30">
        <v>-2.48115</v>
      </c>
      <c r="CO30">
        <v>-3.0773100000000002</v>
      </c>
      <c r="CP30">
        <v>-2.7270699999999999</v>
      </c>
      <c r="CQ30">
        <v>-1.33294</v>
      </c>
      <c r="CR30">
        <v>-1.92635</v>
      </c>
      <c r="CS30">
        <v>-2.1373099999999998</v>
      </c>
      <c r="CT30">
        <v>-2.1696900000000001</v>
      </c>
      <c r="CU30">
        <v>-2.47444</v>
      </c>
      <c r="CV30">
        <v>-2.4139900000000001</v>
      </c>
      <c r="CW30">
        <v>-0.85101199999999999</v>
      </c>
    </row>
    <row r="31" spans="1:101">
      <c r="A31">
        <v>236</v>
      </c>
      <c r="B31">
        <v>-1.2960433330000001</v>
      </c>
      <c r="C31">
        <v>-1.018802</v>
      </c>
      <c r="D31">
        <v>-0.82630199999999998</v>
      </c>
      <c r="E31">
        <v>-1.077730667</v>
      </c>
      <c r="F31">
        <v>-0.13764083299999999</v>
      </c>
      <c r="G31">
        <v>-0.35045999999999999</v>
      </c>
      <c r="H31">
        <v>-1.1040033330000001</v>
      </c>
      <c r="I31">
        <v>-0.74516166699999997</v>
      </c>
      <c r="J31">
        <v>-1.015245333</v>
      </c>
      <c r="K31">
        <v>-0.92253633300000004</v>
      </c>
      <c r="L31">
        <v>-0.75592133299999997</v>
      </c>
      <c r="M31">
        <v>-1.3306899999999999</v>
      </c>
      <c r="N31">
        <v>-1.003425333</v>
      </c>
      <c r="O31">
        <v>-0.61451166700000004</v>
      </c>
      <c r="Q31">
        <v>42</v>
      </c>
      <c r="R31">
        <v>-5.3125</v>
      </c>
      <c r="S31">
        <v>-5.6263899999999998</v>
      </c>
      <c r="T31">
        <v>-5.5945999999999998</v>
      </c>
      <c r="U31">
        <v>-5.7989100000000002</v>
      </c>
      <c r="V31">
        <v>-3.89954</v>
      </c>
      <c r="W31">
        <v>3.9774500000000002</v>
      </c>
      <c r="X31">
        <v>-4.3285</v>
      </c>
      <c r="Y31">
        <v>-4.9504299999999999</v>
      </c>
      <c r="Z31">
        <v>-4.4097999999999997</v>
      </c>
      <c r="AA31">
        <v>-5.0024199999999999</v>
      </c>
      <c r="AB31">
        <v>-4.1043000000000003</v>
      </c>
      <c r="AC31">
        <v>1.8812199999999999</v>
      </c>
      <c r="AD31">
        <v>-3.2859799999999999</v>
      </c>
      <c r="AE31">
        <v>-3.4183699999999999</v>
      </c>
      <c r="AF31">
        <v>-3.4990199999999998</v>
      </c>
      <c r="AG31">
        <v>-4.1440200000000003</v>
      </c>
      <c r="AH31">
        <v>-3.2463099999999998</v>
      </c>
      <c r="AI31">
        <v>1.69902</v>
      </c>
      <c r="AJ31">
        <v>-3.5791200000000001</v>
      </c>
      <c r="AK31">
        <v>-3.7554599999999998</v>
      </c>
      <c r="AL31">
        <v>-3.8235000000000001</v>
      </c>
      <c r="AM31">
        <v>-4.4963100000000003</v>
      </c>
      <c r="AN31">
        <v>-3.3194599999999999</v>
      </c>
      <c r="AO31">
        <v>7.4273099999999995E-2</v>
      </c>
      <c r="AP31">
        <v>-1.12375</v>
      </c>
      <c r="AQ31">
        <v>-1.10328</v>
      </c>
      <c r="AR31">
        <v>-1.10406</v>
      </c>
      <c r="AS31">
        <v>-1.16736</v>
      </c>
      <c r="AT31">
        <v>-2.3253900000000001</v>
      </c>
      <c r="AU31">
        <v>-1.7801499999999999</v>
      </c>
      <c r="AV31">
        <v>-1.6412100000000001</v>
      </c>
      <c r="AW31">
        <v>-1.71106</v>
      </c>
      <c r="AX31">
        <v>-1.76867</v>
      </c>
      <c r="AY31">
        <v>-2.05097</v>
      </c>
      <c r="AZ31">
        <v>-2.82375</v>
      </c>
      <c r="BA31">
        <v>-2.74777</v>
      </c>
      <c r="BB31">
        <v>-4.17408</v>
      </c>
      <c r="BC31">
        <v>-4.5364800000000001</v>
      </c>
      <c r="BD31">
        <v>-4.3481800000000002</v>
      </c>
      <c r="BE31">
        <v>-4.5911299999999997</v>
      </c>
      <c r="BF31">
        <v>-3.0247000000000002</v>
      </c>
      <c r="BG31">
        <v>2.5650200000000001</v>
      </c>
      <c r="BH31">
        <v>-2.9856199999999999</v>
      </c>
      <c r="BI31">
        <v>-3.0717099999999999</v>
      </c>
      <c r="BJ31">
        <v>-3.1610800000000001</v>
      </c>
      <c r="BK31">
        <v>-3.2808999999999999</v>
      </c>
      <c r="BL31">
        <v>-2.6989000000000001</v>
      </c>
      <c r="BM31">
        <v>0.73794899999999997</v>
      </c>
      <c r="BN31">
        <v>-3.8560300000000001</v>
      </c>
      <c r="BO31">
        <v>-3.97038</v>
      </c>
      <c r="BP31">
        <v>-3.8595899999999999</v>
      </c>
      <c r="BQ31">
        <v>-4.1093400000000004</v>
      </c>
      <c r="BR31">
        <v>-2.96949</v>
      </c>
      <c r="BS31">
        <v>1.92065</v>
      </c>
      <c r="BT31">
        <v>-3.66588</v>
      </c>
      <c r="BU31">
        <v>-3.8777300000000001</v>
      </c>
      <c r="BV31">
        <v>-3.8234599999999999</v>
      </c>
      <c r="BW31">
        <v>-3.91283</v>
      </c>
      <c r="BX31">
        <v>-3.2967</v>
      </c>
      <c r="BY31">
        <v>1.5945400000000001</v>
      </c>
      <c r="BZ31">
        <v>-2.64602</v>
      </c>
      <c r="CA31">
        <v>-2.8061099999999999</v>
      </c>
      <c r="CB31">
        <v>-2.8319700000000001</v>
      </c>
      <c r="CC31">
        <v>-3.1404800000000002</v>
      </c>
      <c r="CD31">
        <v>-2.2394500000000002</v>
      </c>
      <c r="CE31">
        <v>0.87899899999999997</v>
      </c>
      <c r="CF31">
        <v>-2.49078</v>
      </c>
      <c r="CG31">
        <v>-2.3694099999999998</v>
      </c>
      <c r="CH31">
        <v>-1.86381</v>
      </c>
      <c r="CI31">
        <v>-1.3001100000000001</v>
      </c>
      <c r="CJ31">
        <v>-0.119311</v>
      </c>
      <c r="CK31">
        <v>1.3695200000000001</v>
      </c>
      <c r="CL31">
        <v>-2.3041</v>
      </c>
      <c r="CM31">
        <v>-2.54175</v>
      </c>
      <c r="CN31">
        <v>-2.6113</v>
      </c>
      <c r="CO31">
        <v>-2.8191600000000001</v>
      </c>
      <c r="CP31">
        <v>-2.8516300000000001</v>
      </c>
      <c r="CQ31">
        <v>-1.3610100000000001</v>
      </c>
      <c r="CR31">
        <v>-1.8093600000000001</v>
      </c>
      <c r="CS31">
        <v>-2.2032400000000001</v>
      </c>
      <c r="CT31">
        <v>-2.1239599999999998</v>
      </c>
      <c r="CU31">
        <v>-2.2519</v>
      </c>
      <c r="CV31">
        <v>-2.28138</v>
      </c>
      <c r="CW31">
        <v>-0.96340700000000001</v>
      </c>
    </row>
    <row r="32" spans="1:101">
      <c r="A32">
        <v>234</v>
      </c>
      <c r="B32">
        <v>-1.8979200000000001</v>
      </c>
      <c r="C32">
        <v>-1.54175</v>
      </c>
      <c r="D32">
        <v>-1.2841766670000001</v>
      </c>
      <c r="E32">
        <v>-1.57284</v>
      </c>
      <c r="F32">
        <v>-0.25772566699999999</v>
      </c>
      <c r="G32">
        <v>-0.43570266699999999</v>
      </c>
      <c r="H32">
        <v>-1.4582233330000001</v>
      </c>
      <c r="I32">
        <v>-1.0438943329999999</v>
      </c>
      <c r="J32">
        <v>-1.331476667</v>
      </c>
      <c r="K32">
        <v>-1.28573</v>
      </c>
      <c r="L32">
        <v>-1.1124099999999999</v>
      </c>
      <c r="M32">
        <v>-1.5133700000000001</v>
      </c>
      <c r="N32">
        <v>-0.96451266700000005</v>
      </c>
      <c r="O32">
        <v>-0.58338266699999997</v>
      </c>
      <c r="Q32">
        <v>44</v>
      </c>
      <c r="R32">
        <v>-5.0467599999999999</v>
      </c>
      <c r="S32">
        <v>-5.6116599999999996</v>
      </c>
      <c r="T32">
        <v>-5.5664899999999999</v>
      </c>
      <c r="U32">
        <v>-5.48902</v>
      </c>
      <c r="V32">
        <v>-3.8192699999999999</v>
      </c>
      <c r="W32">
        <v>3.6397499999999998</v>
      </c>
      <c r="X32">
        <v>-4.1480300000000003</v>
      </c>
      <c r="Y32">
        <v>-4.72818</v>
      </c>
      <c r="Z32">
        <v>-4.5823499999999999</v>
      </c>
      <c r="AA32">
        <v>-4.82491</v>
      </c>
      <c r="AB32">
        <v>-3.8530199999999999</v>
      </c>
      <c r="AC32">
        <v>1.3813599999999999</v>
      </c>
      <c r="AD32">
        <v>-3.2558199999999999</v>
      </c>
      <c r="AE32">
        <v>-3.45878</v>
      </c>
      <c r="AF32">
        <v>-3.5828600000000002</v>
      </c>
      <c r="AG32">
        <v>-4.3392799999999996</v>
      </c>
      <c r="AH32">
        <v>-2.9344000000000001</v>
      </c>
      <c r="AI32">
        <v>1.4007799999999999</v>
      </c>
      <c r="AJ32">
        <v>-3.5830700000000002</v>
      </c>
      <c r="AK32">
        <v>-4.0263600000000004</v>
      </c>
      <c r="AL32">
        <v>-3.6994199999999999</v>
      </c>
      <c r="AM32">
        <v>-4.5249300000000003</v>
      </c>
      <c r="AN32">
        <v>-3.4564699999999999</v>
      </c>
      <c r="AO32">
        <v>0.64823200000000003</v>
      </c>
      <c r="AP32">
        <v>-1.0764800000000001</v>
      </c>
      <c r="AQ32">
        <v>-1.0542199999999999</v>
      </c>
      <c r="AR32">
        <v>-1.13635</v>
      </c>
      <c r="AS32">
        <v>-1.3042400000000001</v>
      </c>
      <c r="AT32">
        <v>-1.8713200000000001</v>
      </c>
      <c r="AU32">
        <v>-1.67954</v>
      </c>
      <c r="AV32">
        <v>-1.5343599999999999</v>
      </c>
      <c r="AW32">
        <v>-1.68272</v>
      </c>
      <c r="AX32">
        <v>-1.74647</v>
      </c>
      <c r="AY32">
        <v>-2.2815699999999999</v>
      </c>
      <c r="AZ32">
        <v>-2.8884599999999998</v>
      </c>
      <c r="BA32">
        <v>-2.92327</v>
      </c>
      <c r="BB32">
        <v>-4.29359</v>
      </c>
      <c r="BC32">
        <v>-4.6037800000000004</v>
      </c>
      <c r="BD32">
        <v>-4.3353700000000002</v>
      </c>
      <c r="BE32">
        <v>-4.5699699999999996</v>
      </c>
      <c r="BF32">
        <v>-2.84613</v>
      </c>
      <c r="BG32">
        <v>2.6548400000000001</v>
      </c>
      <c r="BH32">
        <v>-2.8079499999999999</v>
      </c>
      <c r="BI32">
        <v>-3.3340200000000002</v>
      </c>
      <c r="BJ32">
        <v>-3.1117699999999999</v>
      </c>
      <c r="BK32">
        <v>-3.35032</v>
      </c>
      <c r="BL32">
        <v>-2.63293</v>
      </c>
      <c r="BM32">
        <v>0.49229800000000001</v>
      </c>
      <c r="BN32">
        <v>-3.71448</v>
      </c>
      <c r="BO32">
        <v>-3.9509099999999999</v>
      </c>
      <c r="BP32">
        <v>-3.76675</v>
      </c>
      <c r="BQ32">
        <v>-3.7992499999999998</v>
      </c>
      <c r="BR32">
        <v>-2.6908400000000001</v>
      </c>
      <c r="BS32">
        <v>1.97075</v>
      </c>
      <c r="BT32">
        <v>-3.4747300000000001</v>
      </c>
      <c r="BU32">
        <v>-3.7192699999999999</v>
      </c>
      <c r="BV32">
        <v>-3.7558600000000002</v>
      </c>
      <c r="BW32">
        <v>-4.0022000000000002</v>
      </c>
      <c r="BX32">
        <v>-2.9394399999999998</v>
      </c>
      <c r="BY32">
        <v>1.0166500000000001</v>
      </c>
      <c r="BZ32">
        <v>-2.6459299999999999</v>
      </c>
      <c r="CA32">
        <v>-2.9562400000000002</v>
      </c>
      <c r="CB32">
        <v>-2.8029700000000002</v>
      </c>
      <c r="CC32">
        <v>-3.2469399999999999</v>
      </c>
      <c r="CD32">
        <v>-2.3730699999999998</v>
      </c>
      <c r="CE32">
        <v>0.90984900000000002</v>
      </c>
      <c r="CF32">
        <v>-2.5637300000000001</v>
      </c>
      <c r="CG32">
        <v>-2.3309299999999999</v>
      </c>
      <c r="CH32">
        <v>-2.02671</v>
      </c>
      <c r="CI32">
        <v>-1.3579699999999999</v>
      </c>
      <c r="CJ32">
        <v>-0.33709299999999998</v>
      </c>
      <c r="CK32">
        <v>1.1701900000000001</v>
      </c>
      <c r="CL32">
        <v>-2.2448199999999998</v>
      </c>
      <c r="CM32">
        <v>-2.46902</v>
      </c>
      <c r="CN32">
        <v>-2.4494799999999999</v>
      </c>
      <c r="CO32">
        <v>-3.0719599999999998</v>
      </c>
      <c r="CP32">
        <v>-2.68668</v>
      </c>
      <c r="CQ32">
        <v>-1.1589100000000001</v>
      </c>
      <c r="CR32">
        <v>-1.9131499999999999</v>
      </c>
      <c r="CS32">
        <v>-2.1179199999999998</v>
      </c>
      <c r="CT32">
        <v>-1.98787</v>
      </c>
      <c r="CU32">
        <v>-2.4231799999999999</v>
      </c>
      <c r="CV32">
        <v>-2.2001400000000002</v>
      </c>
      <c r="CW32">
        <v>-0.76438300000000003</v>
      </c>
    </row>
    <row r="33" spans="1:101">
      <c r="A33">
        <v>232</v>
      </c>
      <c r="B33">
        <v>-2.475323333</v>
      </c>
      <c r="C33">
        <v>-2.0034066670000001</v>
      </c>
      <c r="D33">
        <v>-1.74078</v>
      </c>
      <c r="E33">
        <v>-1.98045</v>
      </c>
      <c r="F33">
        <v>-0.45350866699999998</v>
      </c>
      <c r="G33">
        <v>-0.72796766700000004</v>
      </c>
      <c r="H33">
        <v>-1.94614</v>
      </c>
      <c r="I33">
        <v>-1.383233333</v>
      </c>
      <c r="J33">
        <v>-1.6620866670000001</v>
      </c>
      <c r="K33">
        <v>-1.8002433330000001</v>
      </c>
      <c r="L33">
        <v>-1.3619733329999999</v>
      </c>
      <c r="M33">
        <v>-1.73214</v>
      </c>
      <c r="N33">
        <v>-1.1262133329999999</v>
      </c>
      <c r="O33">
        <v>-0.89639599999999997</v>
      </c>
      <c r="Q33">
        <v>46</v>
      </c>
      <c r="R33">
        <v>-4.9693699999999996</v>
      </c>
      <c r="S33">
        <v>-5.29244</v>
      </c>
      <c r="T33">
        <v>-5.2225700000000002</v>
      </c>
      <c r="U33">
        <v>-5.48271</v>
      </c>
      <c r="V33">
        <v>-3.9537499999999999</v>
      </c>
      <c r="W33">
        <v>3.2515900000000002</v>
      </c>
      <c r="X33">
        <v>-4.0274799999999997</v>
      </c>
      <c r="Y33">
        <v>-4.4291200000000002</v>
      </c>
      <c r="Z33">
        <v>-4.1698300000000001</v>
      </c>
      <c r="AA33">
        <v>-4.3707200000000004</v>
      </c>
      <c r="AB33">
        <v>-3.5312800000000002</v>
      </c>
      <c r="AC33">
        <v>1.06535</v>
      </c>
      <c r="AD33">
        <v>-3.3545799999999999</v>
      </c>
      <c r="AE33">
        <v>-3.73373</v>
      </c>
      <c r="AF33">
        <v>-3.6371799999999999</v>
      </c>
      <c r="AG33">
        <v>-3.9393500000000001</v>
      </c>
      <c r="AH33">
        <v>-2.6439900000000001</v>
      </c>
      <c r="AI33">
        <v>1.5341499999999999</v>
      </c>
      <c r="AJ33">
        <v>-3.6806299999999998</v>
      </c>
      <c r="AK33">
        <v>-3.9982099999999998</v>
      </c>
      <c r="AL33">
        <v>-3.6780599999999999</v>
      </c>
      <c r="AM33">
        <v>-4.4394</v>
      </c>
      <c r="AN33">
        <v>-3.6069499999999999</v>
      </c>
      <c r="AO33">
        <v>0.25547900000000001</v>
      </c>
      <c r="AP33">
        <v>-1.20581</v>
      </c>
      <c r="AQ33">
        <v>-0.92282200000000003</v>
      </c>
      <c r="AR33">
        <v>-1.09179</v>
      </c>
      <c r="AS33">
        <v>-1.71177</v>
      </c>
      <c r="AT33">
        <v>-1.78468</v>
      </c>
      <c r="AU33">
        <v>-2.2810999999999999</v>
      </c>
      <c r="AV33">
        <v>-1.55768</v>
      </c>
      <c r="AW33">
        <v>-1.6531899999999999</v>
      </c>
      <c r="AX33">
        <v>-1.6609100000000001</v>
      </c>
      <c r="AY33">
        <v>-1.9033500000000001</v>
      </c>
      <c r="AZ33">
        <v>-2.80674</v>
      </c>
      <c r="BA33">
        <v>-2.26851</v>
      </c>
      <c r="BB33">
        <v>-4.1360200000000003</v>
      </c>
      <c r="BC33">
        <v>-4.3390599999999999</v>
      </c>
      <c r="BD33">
        <v>-4.32585</v>
      </c>
      <c r="BE33">
        <v>-4.4652099999999999</v>
      </c>
      <c r="BF33">
        <v>-3.4108999999999998</v>
      </c>
      <c r="BG33">
        <v>2.4460199999999999</v>
      </c>
      <c r="BH33">
        <v>-2.8102800000000001</v>
      </c>
      <c r="BI33">
        <v>-2.96583</v>
      </c>
      <c r="BJ33">
        <v>-2.9167000000000001</v>
      </c>
      <c r="BK33">
        <v>-3.1246100000000001</v>
      </c>
      <c r="BL33">
        <v>-2.6610999999999998</v>
      </c>
      <c r="BM33">
        <v>0.34115499999999999</v>
      </c>
      <c r="BN33">
        <v>-3.7096800000000001</v>
      </c>
      <c r="BO33">
        <v>-3.9734099999999999</v>
      </c>
      <c r="BP33">
        <v>-3.7759800000000001</v>
      </c>
      <c r="BQ33">
        <v>-3.87608</v>
      </c>
      <c r="BR33">
        <v>-2.8492000000000002</v>
      </c>
      <c r="BS33">
        <v>1.8628</v>
      </c>
      <c r="BT33">
        <v>-3.5009800000000002</v>
      </c>
      <c r="BU33">
        <v>-3.5051100000000002</v>
      </c>
      <c r="BV33">
        <v>-3.4434200000000001</v>
      </c>
      <c r="BW33">
        <v>-3.9133200000000001</v>
      </c>
      <c r="BX33">
        <v>-3.1435599999999999</v>
      </c>
      <c r="BY33">
        <v>0.93788400000000005</v>
      </c>
      <c r="BZ33">
        <v>-2.8732500000000001</v>
      </c>
      <c r="CA33">
        <v>-2.9303599999999999</v>
      </c>
      <c r="CB33">
        <v>-3.00406</v>
      </c>
      <c r="CC33">
        <v>-3.2112599999999998</v>
      </c>
      <c r="CD33">
        <v>-2.51125</v>
      </c>
      <c r="CE33">
        <v>0.391706</v>
      </c>
      <c r="CF33">
        <v>-2.54053</v>
      </c>
      <c r="CG33">
        <v>-2.5004499999999998</v>
      </c>
      <c r="CH33">
        <v>-1.8696600000000001</v>
      </c>
      <c r="CI33">
        <v>-1.56596</v>
      </c>
      <c r="CJ33">
        <v>-0.180116</v>
      </c>
      <c r="CK33">
        <v>1.4079699999999999</v>
      </c>
      <c r="CL33">
        <v>-2.2474699999999999</v>
      </c>
      <c r="CM33">
        <v>-2.5712100000000002</v>
      </c>
      <c r="CN33">
        <v>-2.50542</v>
      </c>
      <c r="CO33">
        <v>-3.0424600000000002</v>
      </c>
      <c r="CP33">
        <v>-2.7507199999999998</v>
      </c>
      <c r="CQ33">
        <v>-1.5364</v>
      </c>
      <c r="CR33">
        <v>-1.9149700000000001</v>
      </c>
      <c r="CS33">
        <v>-2.0691299999999999</v>
      </c>
      <c r="CT33">
        <v>-1.9252499999999999</v>
      </c>
      <c r="CU33">
        <v>-2.37114</v>
      </c>
      <c r="CV33">
        <v>-2.31284</v>
      </c>
      <c r="CW33">
        <v>-0.97463200000000005</v>
      </c>
    </row>
    <row r="34" spans="1:101">
      <c r="A34">
        <v>230</v>
      </c>
      <c r="B34">
        <v>-3.1047566670000002</v>
      </c>
      <c r="C34">
        <v>-2.4096666670000002</v>
      </c>
      <c r="D34">
        <v>-2.2131400000000001</v>
      </c>
      <c r="E34">
        <v>-2.2739633330000002</v>
      </c>
      <c r="F34">
        <v>-0.37284266700000002</v>
      </c>
      <c r="G34">
        <v>-0.72827699999999995</v>
      </c>
      <c r="H34">
        <v>-2.5859133330000001</v>
      </c>
      <c r="I34">
        <v>-1.6348233329999999</v>
      </c>
      <c r="J34">
        <v>-2.3501633329999998</v>
      </c>
      <c r="K34">
        <v>-2.420546667</v>
      </c>
      <c r="L34">
        <v>-1.7319533330000001</v>
      </c>
      <c r="M34">
        <v>-2.126433333</v>
      </c>
      <c r="N34">
        <v>-1.398153333</v>
      </c>
      <c r="O34">
        <v>-1.048536667</v>
      </c>
      <c r="Q34">
        <v>48</v>
      </c>
      <c r="R34">
        <v>-4.6947999999999999</v>
      </c>
      <c r="S34">
        <v>-5.0530900000000001</v>
      </c>
      <c r="T34">
        <v>-4.8829900000000004</v>
      </c>
      <c r="U34">
        <v>-5.4435900000000004</v>
      </c>
      <c r="V34">
        <v>-3.9753500000000002</v>
      </c>
      <c r="W34">
        <v>2.1572499999999999</v>
      </c>
      <c r="X34">
        <v>-3.5144799999999998</v>
      </c>
      <c r="Y34">
        <v>-3.60006</v>
      </c>
      <c r="Z34">
        <v>-3.3928799999999999</v>
      </c>
      <c r="AA34">
        <v>-3.1479200000000001</v>
      </c>
      <c r="AB34">
        <v>-2.41974</v>
      </c>
      <c r="AC34">
        <v>1.0605</v>
      </c>
      <c r="AD34">
        <v>-3.3476599999999999</v>
      </c>
      <c r="AE34">
        <v>-3.3534799999999998</v>
      </c>
      <c r="AF34">
        <v>-3.2495099999999999</v>
      </c>
      <c r="AG34">
        <v>-3.5115699999999999</v>
      </c>
      <c r="AH34">
        <v>-1.9405300000000001</v>
      </c>
      <c r="AI34">
        <v>1.7793600000000001</v>
      </c>
      <c r="AJ34">
        <v>-3.5278399999999999</v>
      </c>
      <c r="AK34">
        <v>-3.8334600000000001</v>
      </c>
      <c r="AL34">
        <v>-3.8517700000000001</v>
      </c>
      <c r="AM34">
        <v>-4.1997</v>
      </c>
      <c r="AN34">
        <v>-2.7665199999999999</v>
      </c>
      <c r="AO34">
        <v>0.63888</v>
      </c>
      <c r="AP34">
        <v>-1.1671</v>
      </c>
      <c r="AQ34">
        <v>-1.08348</v>
      </c>
      <c r="AR34">
        <v>-1.3281400000000001</v>
      </c>
      <c r="AS34">
        <v>-1.3227899999999999</v>
      </c>
      <c r="AT34">
        <v>-1.95495</v>
      </c>
      <c r="AU34">
        <v>-1.60287</v>
      </c>
      <c r="AV34">
        <v>-1.4489099999999999</v>
      </c>
      <c r="AW34">
        <v>-1.65713</v>
      </c>
      <c r="AX34">
        <v>-1.68221</v>
      </c>
      <c r="AY34">
        <v>-2.1701199999999998</v>
      </c>
      <c r="AZ34">
        <v>-2.8694799999999998</v>
      </c>
      <c r="BA34">
        <v>-2.5504199999999999</v>
      </c>
      <c r="BB34">
        <v>-4.0869400000000002</v>
      </c>
      <c r="BC34">
        <v>-4.2251200000000004</v>
      </c>
      <c r="BD34">
        <v>-4.2513500000000004</v>
      </c>
      <c r="BE34">
        <v>-4.5603999999999996</v>
      </c>
      <c r="BF34">
        <v>-2.8084799999999999</v>
      </c>
      <c r="BG34">
        <v>1.96475</v>
      </c>
      <c r="BH34">
        <v>-2.5823</v>
      </c>
      <c r="BI34">
        <v>-2.9163000000000001</v>
      </c>
      <c r="BJ34">
        <v>-2.91988</v>
      </c>
      <c r="BK34">
        <v>-2.9825300000000001</v>
      </c>
      <c r="BL34">
        <v>-2.7739500000000001</v>
      </c>
      <c r="BM34">
        <v>-0.360095</v>
      </c>
      <c r="BN34">
        <v>-3.5925600000000002</v>
      </c>
      <c r="BO34">
        <v>-3.79928</v>
      </c>
      <c r="BP34">
        <v>-3.7592300000000001</v>
      </c>
      <c r="BQ34">
        <v>-3.7665500000000001</v>
      </c>
      <c r="BR34">
        <v>-2.9390700000000001</v>
      </c>
      <c r="BS34">
        <v>1.7643200000000001</v>
      </c>
      <c r="BT34">
        <v>-3.2952599999999999</v>
      </c>
      <c r="BU34">
        <v>-3.5972300000000001</v>
      </c>
      <c r="BV34">
        <v>-3.5706600000000002</v>
      </c>
      <c r="BW34">
        <v>-3.7219799999999998</v>
      </c>
      <c r="BX34">
        <v>-2.8547699999999998</v>
      </c>
      <c r="BY34">
        <v>0.23436399999999999</v>
      </c>
      <c r="BZ34">
        <v>-2.7707799999999998</v>
      </c>
      <c r="CA34">
        <v>-2.87243</v>
      </c>
      <c r="CB34">
        <v>-2.6975799999999999</v>
      </c>
      <c r="CC34">
        <v>-3.2820800000000001</v>
      </c>
      <c r="CD34">
        <v>-2.4858199999999999</v>
      </c>
      <c r="CE34">
        <v>0.66352100000000003</v>
      </c>
      <c r="CF34">
        <v>-2.4919500000000001</v>
      </c>
      <c r="CG34">
        <v>-2.3276500000000002</v>
      </c>
      <c r="CH34">
        <v>-1.92384</v>
      </c>
      <c r="CI34">
        <v>-1.69235</v>
      </c>
      <c r="CJ34">
        <v>9.5422699999999999E-2</v>
      </c>
      <c r="CK34">
        <v>1.4948699999999999</v>
      </c>
      <c r="CL34">
        <v>-2.4870899999999998</v>
      </c>
      <c r="CM34">
        <v>-2.55396</v>
      </c>
      <c r="CN34">
        <v>-2.6340499999999998</v>
      </c>
      <c r="CO34">
        <v>-2.9408799999999999</v>
      </c>
      <c r="CP34">
        <v>-3.13951</v>
      </c>
      <c r="CQ34">
        <v>-1.4756199999999999</v>
      </c>
      <c r="CR34">
        <v>-1.74692</v>
      </c>
      <c r="CS34">
        <v>-2.04569</v>
      </c>
      <c r="CT34">
        <v>-2.1973799999999999</v>
      </c>
      <c r="CU34">
        <v>-2.2624499999999999</v>
      </c>
      <c r="CV34">
        <v>-2.3343400000000001</v>
      </c>
      <c r="CW34">
        <v>-1.0699799999999999</v>
      </c>
    </row>
    <row r="35" spans="1:101">
      <c r="A35">
        <v>228</v>
      </c>
      <c r="B35">
        <v>-3.8893300000000002</v>
      </c>
      <c r="C35">
        <v>-3.095036667</v>
      </c>
      <c r="D35">
        <v>-2.6916533330000001</v>
      </c>
      <c r="E35">
        <v>-2.71326</v>
      </c>
      <c r="F35">
        <v>-0.62592999999999999</v>
      </c>
      <c r="G35">
        <v>-0.75633033299999997</v>
      </c>
      <c r="H35">
        <v>-3.249926667</v>
      </c>
      <c r="I35">
        <v>-2.0711166670000001</v>
      </c>
      <c r="J35">
        <v>-2.7820833330000001</v>
      </c>
      <c r="K35">
        <v>-2.9882366669999998</v>
      </c>
      <c r="L35">
        <v>-2.1471766670000001</v>
      </c>
      <c r="M35">
        <v>-2.5654366670000002</v>
      </c>
      <c r="N35">
        <v>-1.7092799999999999</v>
      </c>
      <c r="O35">
        <v>-1.3501300000000001</v>
      </c>
      <c r="Q35">
        <v>50</v>
      </c>
      <c r="R35">
        <v>-4.3863200000000004</v>
      </c>
      <c r="S35">
        <v>-4.4939499999999999</v>
      </c>
      <c r="T35">
        <v>-4.2750000000000004</v>
      </c>
      <c r="U35">
        <v>-4.4568399999999997</v>
      </c>
      <c r="V35">
        <v>-3.5039400000000001</v>
      </c>
      <c r="W35">
        <v>1.68553</v>
      </c>
      <c r="X35">
        <v>-2.9534899999999999</v>
      </c>
      <c r="Y35">
        <v>-2.9283800000000002</v>
      </c>
      <c r="Z35">
        <v>-2.4862299999999999</v>
      </c>
      <c r="AA35">
        <v>-2.24918</v>
      </c>
      <c r="AB35">
        <v>-1.2112400000000001</v>
      </c>
      <c r="AC35">
        <v>0.526231</v>
      </c>
      <c r="AD35">
        <v>-3.0844299999999998</v>
      </c>
      <c r="AE35">
        <v>-2.9171499999999999</v>
      </c>
      <c r="AF35">
        <v>-2.8812899999999999</v>
      </c>
      <c r="AG35">
        <v>-2.4093200000000001</v>
      </c>
      <c r="AH35">
        <v>-0.98263</v>
      </c>
      <c r="AI35">
        <v>2.1494399999999998</v>
      </c>
      <c r="AJ35">
        <v>-3.4050099999999999</v>
      </c>
      <c r="AK35">
        <v>-3.1376200000000001</v>
      </c>
      <c r="AL35">
        <v>-3.0438399999999999</v>
      </c>
      <c r="AM35">
        <v>-3.2257699999999998</v>
      </c>
      <c r="AN35">
        <v>-1.6606700000000001</v>
      </c>
      <c r="AO35">
        <v>0.74346699999999999</v>
      </c>
      <c r="AP35">
        <v>-1.01108</v>
      </c>
      <c r="AQ35">
        <v>-1.04623</v>
      </c>
      <c r="AR35">
        <v>-1.0451600000000001</v>
      </c>
      <c r="AS35">
        <v>-1.19408</v>
      </c>
      <c r="AT35">
        <v>-2.0771099999999998</v>
      </c>
      <c r="AU35">
        <v>-1.97699</v>
      </c>
      <c r="AV35">
        <v>-1.5627899999999999</v>
      </c>
      <c r="AW35">
        <v>-1.87612</v>
      </c>
      <c r="AX35">
        <v>-1.4199600000000001</v>
      </c>
      <c r="AY35">
        <v>-2.0325299999999999</v>
      </c>
      <c r="AZ35">
        <v>-2.8965700000000001</v>
      </c>
      <c r="BA35">
        <v>-2.6229200000000001</v>
      </c>
      <c r="BB35">
        <v>-3.6663100000000002</v>
      </c>
      <c r="BC35">
        <v>-3.9538199999999999</v>
      </c>
      <c r="BD35">
        <v>-3.9894500000000002</v>
      </c>
      <c r="BE35">
        <v>-4.0745300000000002</v>
      </c>
      <c r="BF35">
        <v>-3.32687</v>
      </c>
      <c r="BG35">
        <v>0.97814800000000002</v>
      </c>
      <c r="BH35">
        <v>-2.35094</v>
      </c>
      <c r="BI35">
        <v>-2.6260300000000001</v>
      </c>
      <c r="BJ35">
        <v>-2.7005400000000002</v>
      </c>
      <c r="BK35">
        <v>-2.8916499999999998</v>
      </c>
      <c r="BL35">
        <v>-2.89975</v>
      </c>
      <c r="BM35">
        <v>-0.65366500000000005</v>
      </c>
      <c r="BN35">
        <v>-3.3352300000000001</v>
      </c>
      <c r="BO35">
        <v>-3.3813300000000002</v>
      </c>
      <c r="BP35">
        <v>-3.4567100000000002</v>
      </c>
      <c r="BQ35">
        <v>-4.0591999999999997</v>
      </c>
      <c r="BR35">
        <v>-3.0801799999999999</v>
      </c>
      <c r="BS35">
        <v>0.68413599999999997</v>
      </c>
      <c r="BT35">
        <v>-2.9749599999999998</v>
      </c>
      <c r="BU35">
        <v>-3.4575399999999998</v>
      </c>
      <c r="BV35">
        <v>-3.2021299999999999</v>
      </c>
      <c r="BW35">
        <v>-3.6444000000000001</v>
      </c>
      <c r="BX35">
        <v>-3.3376299999999999</v>
      </c>
      <c r="BY35">
        <v>-1.1961599999999999E-2</v>
      </c>
      <c r="BZ35">
        <v>-2.6051299999999999</v>
      </c>
      <c r="CA35">
        <v>-3.0044</v>
      </c>
      <c r="CB35">
        <v>-3.0521699999999998</v>
      </c>
      <c r="CC35">
        <v>-3.0817199999999998</v>
      </c>
      <c r="CD35">
        <v>-2.0207999999999999</v>
      </c>
      <c r="CE35">
        <v>1.0134099999999999</v>
      </c>
      <c r="CF35">
        <v>-2.6047400000000001</v>
      </c>
      <c r="CG35">
        <v>-2.4251100000000001</v>
      </c>
      <c r="CH35">
        <v>-1.8371999999999999</v>
      </c>
      <c r="CI35">
        <v>-1.4017200000000001</v>
      </c>
      <c r="CJ35">
        <v>-0.35636000000000001</v>
      </c>
      <c r="CK35">
        <v>1.18492</v>
      </c>
      <c r="CL35">
        <v>-2.4878399999999998</v>
      </c>
      <c r="CM35">
        <v>-2.4780500000000001</v>
      </c>
      <c r="CN35">
        <v>-2.6022500000000002</v>
      </c>
      <c r="CO35">
        <v>-2.8444799999999999</v>
      </c>
      <c r="CP35">
        <v>-2.7153399999999999</v>
      </c>
      <c r="CQ35">
        <v>-1.3686400000000001</v>
      </c>
      <c r="CR35">
        <v>-2.0145200000000001</v>
      </c>
      <c r="CS35">
        <v>-2.0635400000000002</v>
      </c>
      <c r="CT35">
        <v>-2.3440500000000002</v>
      </c>
      <c r="CU35">
        <v>-2.40917</v>
      </c>
      <c r="CV35">
        <v>-2.45871</v>
      </c>
      <c r="CW35">
        <v>-0.988626</v>
      </c>
    </row>
    <row r="36" spans="1:101">
      <c r="A36">
        <v>226</v>
      </c>
      <c r="B36">
        <v>-4.6473800000000001</v>
      </c>
      <c r="C36">
        <v>-3.7715933330000002</v>
      </c>
      <c r="D36">
        <v>-3.1908266670000001</v>
      </c>
      <c r="E36">
        <v>-3.096726667</v>
      </c>
      <c r="F36">
        <v>-0.78779500000000002</v>
      </c>
      <c r="G36">
        <v>-0.82743666699999996</v>
      </c>
      <c r="H36">
        <v>-3.637003333</v>
      </c>
      <c r="I36">
        <v>-2.492753333</v>
      </c>
      <c r="J36">
        <v>-3.235093333</v>
      </c>
      <c r="K36">
        <v>-3.379326667</v>
      </c>
      <c r="L36">
        <v>-2.2734000000000001</v>
      </c>
      <c r="M36">
        <v>-2.7194133329999999</v>
      </c>
      <c r="N36">
        <v>-2.0320266669999998</v>
      </c>
      <c r="O36">
        <v>-1.6844366669999999</v>
      </c>
      <c r="Q36">
        <v>52</v>
      </c>
      <c r="R36">
        <v>-3.61151</v>
      </c>
      <c r="S36">
        <v>-3.5784699999999998</v>
      </c>
      <c r="T36">
        <v>-3.27101</v>
      </c>
      <c r="U36">
        <v>-2.7368399999999999</v>
      </c>
      <c r="V36">
        <v>-1.6630499999999999</v>
      </c>
      <c r="W36">
        <v>1.4290099999999999</v>
      </c>
      <c r="X36">
        <v>-2.8365499999999999</v>
      </c>
      <c r="Y36">
        <v>-2.6403500000000002</v>
      </c>
      <c r="Z36">
        <v>-2.294</v>
      </c>
      <c r="AA36">
        <v>-2.2057600000000002</v>
      </c>
      <c r="AB36">
        <v>-0.855124</v>
      </c>
      <c r="AC36">
        <v>0.50780800000000004</v>
      </c>
      <c r="AD36">
        <v>-2.7948599999999999</v>
      </c>
      <c r="AE36">
        <v>-2.4509400000000001</v>
      </c>
      <c r="AF36">
        <v>-2.0430000000000001</v>
      </c>
      <c r="AG36">
        <v>-1.49438</v>
      </c>
      <c r="AH36">
        <v>-0.24723400000000001</v>
      </c>
      <c r="AI36">
        <v>1.9868300000000001</v>
      </c>
      <c r="AJ36">
        <v>-2.83812</v>
      </c>
      <c r="AK36">
        <v>-2.8718599999999999</v>
      </c>
      <c r="AL36">
        <v>-2.2972299999999999</v>
      </c>
      <c r="AM36">
        <v>-1.93126</v>
      </c>
      <c r="AN36">
        <v>-0.60133999999999999</v>
      </c>
      <c r="AO36">
        <v>1.6318600000000001</v>
      </c>
      <c r="AP36">
        <v>-1.1539600000000001</v>
      </c>
      <c r="AQ36">
        <v>-1.00973</v>
      </c>
      <c r="AR36">
        <v>-0.965364</v>
      </c>
      <c r="AS36">
        <v>-1.52094</v>
      </c>
      <c r="AT36">
        <v>-2.0884299999999998</v>
      </c>
      <c r="AU36">
        <v>-2.0208499999999998</v>
      </c>
      <c r="AV36">
        <v>-1.40337</v>
      </c>
      <c r="AW36">
        <v>-1.51129</v>
      </c>
      <c r="AX36">
        <v>-1.53779</v>
      </c>
      <c r="AY36">
        <v>-2.0185300000000002</v>
      </c>
      <c r="AZ36">
        <v>-2.5514100000000002</v>
      </c>
      <c r="BA36">
        <v>-2.61775</v>
      </c>
      <c r="BB36">
        <v>-3.3922099999999999</v>
      </c>
      <c r="BC36">
        <v>-3.6156100000000002</v>
      </c>
      <c r="BD36">
        <v>-3.74526</v>
      </c>
      <c r="BE36">
        <v>-3.9804300000000001</v>
      </c>
      <c r="BF36">
        <v>-3.0418099999999999</v>
      </c>
      <c r="BG36">
        <v>0.144676</v>
      </c>
      <c r="BH36">
        <v>-2.1616599999999999</v>
      </c>
      <c r="BI36">
        <v>-2.5974699999999999</v>
      </c>
      <c r="BJ36">
        <v>-2.5558299999999998</v>
      </c>
      <c r="BK36">
        <v>-2.7103199999999998</v>
      </c>
      <c r="BL36">
        <v>-2.7729599999999999</v>
      </c>
      <c r="BM36">
        <v>-1.14533</v>
      </c>
      <c r="BN36">
        <v>-2.9148800000000001</v>
      </c>
      <c r="BO36">
        <v>-3.1501399999999999</v>
      </c>
      <c r="BP36">
        <v>-3.0602200000000002</v>
      </c>
      <c r="BQ36">
        <v>-3.7213099999999999</v>
      </c>
      <c r="BR36">
        <v>-3.2643399999999998</v>
      </c>
      <c r="BS36">
        <v>-0.20583099999999999</v>
      </c>
      <c r="BT36">
        <v>-2.8399700000000001</v>
      </c>
      <c r="BU36">
        <v>-3.1337600000000001</v>
      </c>
      <c r="BV36">
        <v>-3.0133899999999998</v>
      </c>
      <c r="BW36">
        <v>-3.68093</v>
      </c>
      <c r="BX36">
        <v>-3.0308199999999998</v>
      </c>
      <c r="BY36">
        <v>-0.40831899999999999</v>
      </c>
      <c r="BZ36">
        <v>-2.4164099999999999</v>
      </c>
      <c r="CA36">
        <v>-2.73048</v>
      </c>
      <c r="CB36">
        <v>-2.57951</v>
      </c>
      <c r="CC36">
        <v>-2.89805</v>
      </c>
      <c r="CD36">
        <v>-2.0488200000000001</v>
      </c>
      <c r="CE36">
        <v>0.62577000000000005</v>
      </c>
      <c r="CF36">
        <v>-2.5478900000000002</v>
      </c>
      <c r="CG36">
        <v>-2.1835499999999999</v>
      </c>
      <c r="CH36">
        <v>-1.7359100000000001</v>
      </c>
      <c r="CI36">
        <v>-1.2464299999999999</v>
      </c>
      <c r="CJ36">
        <v>-4.5992999999999999E-2</v>
      </c>
      <c r="CK36">
        <v>1.1833499999999999</v>
      </c>
      <c r="CL36">
        <v>-2.23854</v>
      </c>
      <c r="CM36">
        <v>-2.6844600000000001</v>
      </c>
      <c r="CN36">
        <v>-2.31284</v>
      </c>
      <c r="CO36">
        <v>-3.0842800000000001</v>
      </c>
      <c r="CP36">
        <v>-2.84877</v>
      </c>
      <c r="CQ36">
        <v>-1.7714099999999999</v>
      </c>
      <c r="CR36">
        <v>-1.8829800000000001</v>
      </c>
      <c r="CS36">
        <v>-2.0149699999999999</v>
      </c>
      <c r="CT36">
        <v>-2.2743899999999999</v>
      </c>
      <c r="CU36">
        <v>-2.1223299999999998</v>
      </c>
      <c r="CV36">
        <v>-2.3464999999999998</v>
      </c>
      <c r="CW36">
        <v>-1.2083600000000001</v>
      </c>
    </row>
    <row r="37" spans="1:101">
      <c r="A37">
        <v>224</v>
      </c>
      <c r="B37">
        <v>-5.4003699999999997</v>
      </c>
      <c r="C37">
        <v>-4.1780600000000003</v>
      </c>
      <c r="D37">
        <v>-3.6746333330000001</v>
      </c>
      <c r="E37">
        <v>-3.453566667</v>
      </c>
      <c r="F37">
        <v>-0.85126966699999995</v>
      </c>
      <c r="G37">
        <v>-0.98529266699999996</v>
      </c>
      <c r="H37">
        <v>-4.0848100000000001</v>
      </c>
      <c r="I37">
        <v>-2.5548933329999999</v>
      </c>
      <c r="J37">
        <v>-3.4060733330000001</v>
      </c>
      <c r="K37">
        <v>-3.7279800000000001</v>
      </c>
      <c r="L37">
        <v>-2.6386400000000001</v>
      </c>
      <c r="M37">
        <v>-2.695026667</v>
      </c>
      <c r="N37">
        <v>-2.2150799999999999</v>
      </c>
      <c r="O37">
        <v>-1.666283333</v>
      </c>
      <c r="Q37">
        <v>54</v>
      </c>
      <c r="R37">
        <v>-3.2273100000000001</v>
      </c>
      <c r="S37">
        <v>-3.2502300000000002</v>
      </c>
      <c r="T37">
        <v>-2.7138800000000001</v>
      </c>
      <c r="U37">
        <v>-2.2838799999999999</v>
      </c>
      <c r="V37">
        <v>-0.75216099999999997</v>
      </c>
      <c r="W37">
        <v>1.37632</v>
      </c>
      <c r="X37">
        <v>-2.8984999999999999</v>
      </c>
      <c r="Y37">
        <v>-2.75787</v>
      </c>
      <c r="Z37">
        <v>-2.1857099999999998</v>
      </c>
      <c r="AA37">
        <v>-1.7320500000000001</v>
      </c>
      <c r="AB37">
        <v>-1.1257200000000001</v>
      </c>
      <c r="AC37">
        <v>0.81116299999999997</v>
      </c>
      <c r="AD37">
        <v>-2.4347599999999998</v>
      </c>
      <c r="AE37">
        <v>-2.2101299999999999</v>
      </c>
      <c r="AF37">
        <v>-1.97651</v>
      </c>
      <c r="AG37">
        <v>-1.3894200000000001</v>
      </c>
      <c r="AH37">
        <v>-1.2959500000000001E-2</v>
      </c>
      <c r="AI37">
        <v>2.1307999999999998</v>
      </c>
      <c r="AJ37">
        <v>-2.8939300000000001</v>
      </c>
      <c r="AK37">
        <v>-2.6486800000000001</v>
      </c>
      <c r="AL37">
        <v>-2.03274</v>
      </c>
      <c r="AM37">
        <v>-1.49464</v>
      </c>
      <c r="AN37">
        <v>-0.60241900000000004</v>
      </c>
      <c r="AO37">
        <v>1.4276599999999999</v>
      </c>
      <c r="AP37">
        <v>-1.2105900000000001</v>
      </c>
      <c r="AQ37">
        <v>-1.0057400000000001</v>
      </c>
      <c r="AR37">
        <v>-0.90775799999999995</v>
      </c>
      <c r="AS37">
        <v>-1.3901300000000001</v>
      </c>
      <c r="AT37">
        <v>-1.6965699999999999</v>
      </c>
      <c r="AU37">
        <v>-1.9773499999999999</v>
      </c>
      <c r="AV37">
        <v>-1.41469</v>
      </c>
      <c r="AW37">
        <v>-1.4373499999999999</v>
      </c>
      <c r="AX37">
        <v>-1.55498</v>
      </c>
      <c r="AY37">
        <v>-1.86053</v>
      </c>
      <c r="AZ37">
        <v>-2.8519999999999999</v>
      </c>
      <c r="BA37">
        <v>-2.09796</v>
      </c>
      <c r="BB37">
        <v>-3.03512</v>
      </c>
      <c r="BC37">
        <v>-3.1589200000000002</v>
      </c>
      <c r="BD37">
        <v>-3.5183300000000002</v>
      </c>
      <c r="BE37">
        <v>-3.5521500000000001</v>
      </c>
      <c r="BF37">
        <v>-3.0072299999999998</v>
      </c>
      <c r="BG37">
        <v>-4.9113700000000003E-2</v>
      </c>
      <c r="BH37">
        <v>-2.41635</v>
      </c>
      <c r="BI37">
        <v>-2.57179</v>
      </c>
      <c r="BJ37">
        <v>-2.4433600000000002</v>
      </c>
      <c r="BK37">
        <v>-3.0108100000000002</v>
      </c>
      <c r="BL37">
        <v>-2.47017</v>
      </c>
      <c r="BM37">
        <v>-1.2253799999999999</v>
      </c>
      <c r="BN37">
        <v>-2.68906</v>
      </c>
      <c r="BO37">
        <v>-2.8107500000000001</v>
      </c>
      <c r="BP37">
        <v>-2.8556699999999999</v>
      </c>
      <c r="BQ37">
        <v>-3.17015</v>
      </c>
      <c r="BR37">
        <v>-2.96889</v>
      </c>
      <c r="BS37">
        <v>-0.74323600000000001</v>
      </c>
      <c r="BT37">
        <v>-2.82125</v>
      </c>
      <c r="BU37">
        <v>-2.9876</v>
      </c>
      <c r="BV37">
        <v>-3.0230999999999999</v>
      </c>
      <c r="BW37">
        <v>-3.4577</v>
      </c>
      <c r="BX37">
        <v>-3.1132300000000002</v>
      </c>
      <c r="BY37">
        <v>-0.98826099999999995</v>
      </c>
      <c r="BZ37">
        <v>-2.4735800000000001</v>
      </c>
      <c r="CA37">
        <v>-2.56291</v>
      </c>
      <c r="CB37">
        <v>-2.36917</v>
      </c>
      <c r="CC37">
        <v>-2.65219</v>
      </c>
      <c r="CD37">
        <v>-2.22289</v>
      </c>
      <c r="CE37">
        <v>0.68277699999999997</v>
      </c>
      <c r="CF37">
        <v>-2.48047</v>
      </c>
      <c r="CG37">
        <v>-2.39385</v>
      </c>
      <c r="CH37">
        <v>-2.1863000000000001</v>
      </c>
      <c r="CI37">
        <v>-1.4125099999999999</v>
      </c>
      <c r="CJ37">
        <v>-0.35803699999999999</v>
      </c>
      <c r="CK37">
        <v>1.0186599999999999</v>
      </c>
      <c r="CL37">
        <v>-2.1528299999999998</v>
      </c>
      <c r="CM37">
        <v>-2.4670299999999998</v>
      </c>
      <c r="CN37">
        <v>-2.5565199999999999</v>
      </c>
      <c r="CO37">
        <v>-2.9047800000000001</v>
      </c>
      <c r="CP37">
        <v>-2.8326899999999999</v>
      </c>
      <c r="CQ37">
        <v>-1.47245</v>
      </c>
      <c r="CR37">
        <v>-1.85795</v>
      </c>
      <c r="CS37">
        <v>-1.92327</v>
      </c>
      <c r="CT37">
        <v>-1.79088</v>
      </c>
      <c r="CU37">
        <v>-2.1755100000000001</v>
      </c>
      <c r="CV37">
        <v>-2.18215</v>
      </c>
      <c r="CW37">
        <v>-1.03484</v>
      </c>
    </row>
    <row r="38" spans="1:101">
      <c r="A38">
        <v>222</v>
      </c>
      <c r="B38">
        <v>-5.6051000000000002</v>
      </c>
      <c r="C38">
        <v>-4.3961566669999996</v>
      </c>
      <c r="D38">
        <v>-3.5455766670000002</v>
      </c>
      <c r="E38">
        <v>-3.6688399999999999</v>
      </c>
      <c r="F38">
        <v>-0.69362033300000003</v>
      </c>
      <c r="G38">
        <v>-1.2007099999999999</v>
      </c>
      <c r="H38">
        <v>-4.252923333</v>
      </c>
      <c r="I38">
        <v>-2.9533266669999998</v>
      </c>
      <c r="J38">
        <v>-3.80017</v>
      </c>
      <c r="K38">
        <v>-3.940946667</v>
      </c>
      <c r="L38">
        <v>-2.6852966669999998</v>
      </c>
      <c r="M38">
        <v>-2.8923700000000001</v>
      </c>
      <c r="N38">
        <v>-2.2153499999999999</v>
      </c>
      <c r="O38">
        <v>-1.7762866669999999</v>
      </c>
      <c r="Q38">
        <v>56</v>
      </c>
      <c r="R38">
        <v>-2.97628</v>
      </c>
      <c r="S38">
        <v>-2.82247</v>
      </c>
      <c r="T38">
        <v>-2.4454500000000001</v>
      </c>
      <c r="U38">
        <v>-2.0377000000000001</v>
      </c>
      <c r="V38">
        <v>-0.70182199999999995</v>
      </c>
      <c r="W38">
        <v>0.80243200000000003</v>
      </c>
      <c r="X38">
        <v>-2.98489</v>
      </c>
      <c r="Y38">
        <v>-2.5268299999999999</v>
      </c>
      <c r="Z38">
        <v>-2.2713399999999999</v>
      </c>
      <c r="AA38">
        <v>-1.4954099999999999</v>
      </c>
      <c r="AB38">
        <v>-0.648536</v>
      </c>
      <c r="AC38">
        <v>0.81994400000000001</v>
      </c>
      <c r="AD38">
        <v>-2.1920500000000001</v>
      </c>
      <c r="AE38">
        <v>-1.8498000000000001</v>
      </c>
      <c r="AF38">
        <v>-1.42604</v>
      </c>
      <c r="AG38">
        <v>-1.3739300000000001</v>
      </c>
      <c r="AH38">
        <v>-0.269009</v>
      </c>
      <c r="AI38">
        <v>1.9212499999999999</v>
      </c>
      <c r="AJ38">
        <v>-2.4380700000000002</v>
      </c>
      <c r="AK38">
        <v>-2.23428</v>
      </c>
      <c r="AL38">
        <v>-1.9990399999999999</v>
      </c>
      <c r="AM38">
        <v>-1.54908</v>
      </c>
      <c r="AN38">
        <v>-0.637243</v>
      </c>
      <c r="AO38">
        <v>0.62979499999999999</v>
      </c>
      <c r="AP38">
        <v>-0.979271</v>
      </c>
      <c r="AQ38">
        <v>-1.2311700000000001</v>
      </c>
      <c r="AR38">
        <v>-1.23708</v>
      </c>
      <c r="AS38">
        <v>-1.24227</v>
      </c>
      <c r="AT38">
        <v>-1.72821</v>
      </c>
      <c r="AU38">
        <v>-1.74112</v>
      </c>
      <c r="AV38">
        <v>-1.49352</v>
      </c>
      <c r="AW38">
        <v>-1.50221</v>
      </c>
      <c r="AX38">
        <v>-1.39845</v>
      </c>
      <c r="AY38">
        <v>-2.0582099999999999</v>
      </c>
      <c r="AZ38">
        <v>-2.68906</v>
      </c>
      <c r="BA38">
        <v>-2.1458699999999999</v>
      </c>
      <c r="BB38">
        <v>-2.7448800000000002</v>
      </c>
      <c r="BC38">
        <v>-3.0221300000000002</v>
      </c>
      <c r="BD38">
        <v>-3.06508</v>
      </c>
      <c r="BE38">
        <v>-3.4233699999999998</v>
      </c>
      <c r="BF38">
        <v>-2.8958900000000001</v>
      </c>
      <c r="BG38">
        <v>-0.65548600000000001</v>
      </c>
      <c r="BH38">
        <v>-2.0680299999999998</v>
      </c>
      <c r="BI38">
        <v>-2.2625500000000001</v>
      </c>
      <c r="BJ38">
        <v>-2.4335100000000001</v>
      </c>
      <c r="BK38">
        <v>-2.9234499999999999</v>
      </c>
      <c r="BL38">
        <v>-2.9517199999999999</v>
      </c>
      <c r="BM38">
        <v>-1.5096099999999999</v>
      </c>
      <c r="BN38">
        <v>-2.6512899999999999</v>
      </c>
      <c r="BO38">
        <v>-2.8940299999999999</v>
      </c>
      <c r="BP38">
        <v>-2.90219</v>
      </c>
      <c r="BQ38">
        <v>-3.22343</v>
      </c>
      <c r="BR38">
        <v>-3.0783900000000002</v>
      </c>
      <c r="BS38">
        <v>-0.64414800000000005</v>
      </c>
      <c r="BT38">
        <v>-2.65754</v>
      </c>
      <c r="BU38">
        <v>-2.8493599999999999</v>
      </c>
      <c r="BV38">
        <v>-3.2871899999999998</v>
      </c>
      <c r="BW38">
        <v>-3.0491999999999999</v>
      </c>
      <c r="BX38">
        <v>-2.9174899999999999</v>
      </c>
      <c r="BY38">
        <v>-0.59758699999999998</v>
      </c>
      <c r="BZ38">
        <v>-2.42611</v>
      </c>
      <c r="CA38">
        <v>-2.6711</v>
      </c>
      <c r="CB38">
        <v>-2.7940800000000001</v>
      </c>
      <c r="CC38">
        <v>-2.78552</v>
      </c>
      <c r="CD38">
        <v>-1.9109499999999999</v>
      </c>
      <c r="CE38">
        <v>0.32935799999999998</v>
      </c>
      <c r="CF38">
        <v>-2.3780299999999999</v>
      </c>
      <c r="CG38">
        <v>-2.3182700000000001</v>
      </c>
      <c r="CH38">
        <v>-2.0399799999999999</v>
      </c>
      <c r="CI38">
        <v>-1.2280500000000001</v>
      </c>
      <c r="CJ38">
        <v>-0.47509400000000002</v>
      </c>
      <c r="CK38">
        <v>0.80333699999999997</v>
      </c>
      <c r="CL38">
        <v>-2.2585999999999999</v>
      </c>
      <c r="CM38">
        <v>-2.4611999999999998</v>
      </c>
      <c r="CN38">
        <v>-2.46698</v>
      </c>
      <c r="CO38">
        <v>-2.7321499999999999</v>
      </c>
      <c r="CP38">
        <v>-2.7673399999999999</v>
      </c>
      <c r="CQ38">
        <v>-1.8425</v>
      </c>
      <c r="CR38">
        <v>-1.9166300000000001</v>
      </c>
      <c r="CS38">
        <v>-2.00285</v>
      </c>
      <c r="CT38">
        <v>-1.9976499999999999</v>
      </c>
      <c r="CU38">
        <v>-2.6186400000000001</v>
      </c>
      <c r="CV38">
        <v>-2.3306300000000002</v>
      </c>
      <c r="CW38">
        <v>-1.21733</v>
      </c>
    </row>
    <row r="39" spans="1:101">
      <c r="A39">
        <v>220</v>
      </c>
      <c r="B39">
        <v>-5.7460800000000001</v>
      </c>
      <c r="C39">
        <v>-4.4181800000000004</v>
      </c>
      <c r="D39">
        <v>-3.6106833329999999</v>
      </c>
      <c r="E39">
        <v>-3.6700366670000002</v>
      </c>
      <c r="F39">
        <v>-0.87806233300000003</v>
      </c>
      <c r="G39">
        <v>-1.3437699999999999</v>
      </c>
      <c r="H39">
        <v>-4.4787499999999998</v>
      </c>
      <c r="I39">
        <v>-2.888903333</v>
      </c>
      <c r="J39">
        <v>-3.8388866670000001</v>
      </c>
      <c r="K39">
        <v>-3.890186667</v>
      </c>
      <c r="L39">
        <v>-2.705126667</v>
      </c>
      <c r="M39">
        <v>-2.9226000000000001</v>
      </c>
      <c r="N39">
        <v>-2.3077766670000002</v>
      </c>
      <c r="O39">
        <v>-1.800286667</v>
      </c>
      <c r="Q39">
        <v>58</v>
      </c>
      <c r="R39">
        <v>-2.97838</v>
      </c>
      <c r="S39">
        <v>-2.9870800000000002</v>
      </c>
      <c r="T39">
        <v>-2.8790800000000001</v>
      </c>
      <c r="U39">
        <v>-2.0757099999999999</v>
      </c>
      <c r="V39">
        <v>-0.51055600000000001</v>
      </c>
      <c r="W39">
        <v>0.87292700000000001</v>
      </c>
      <c r="X39">
        <v>-2.5688300000000002</v>
      </c>
      <c r="Y39">
        <v>-2.53525</v>
      </c>
      <c r="Z39">
        <v>-2.1970499999999999</v>
      </c>
      <c r="AA39">
        <v>-1.6155299999999999</v>
      </c>
      <c r="AB39">
        <v>-0.70668200000000003</v>
      </c>
      <c r="AC39">
        <v>0.38406299999999999</v>
      </c>
      <c r="AD39">
        <v>-2.19651</v>
      </c>
      <c r="AE39">
        <v>-2.0526399999999998</v>
      </c>
      <c r="AF39">
        <v>-1.59199</v>
      </c>
      <c r="AG39">
        <v>-1.2166399999999999</v>
      </c>
      <c r="AH39">
        <v>-0.120216</v>
      </c>
      <c r="AI39">
        <v>1.8657300000000001</v>
      </c>
      <c r="AJ39">
        <v>-2.38151</v>
      </c>
      <c r="AK39">
        <v>-2.1794500000000001</v>
      </c>
      <c r="AL39">
        <v>-1.85267</v>
      </c>
      <c r="AM39">
        <v>-1.5148900000000001</v>
      </c>
      <c r="AN39">
        <v>-0.31503799999999998</v>
      </c>
      <c r="AO39">
        <v>0.67518599999999995</v>
      </c>
      <c r="AP39">
        <v>-1.0299199999999999</v>
      </c>
      <c r="AQ39">
        <v>-1.1392899999999999</v>
      </c>
      <c r="AR39">
        <v>-1.04634</v>
      </c>
      <c r="AS39">
        <v>-1.27572</v>
      </c>
      <c r="AT39">
        <v>-1.9898</v>
      </c>
      <c r="AU39">
        <v>-1.79057</v>
      </c>
      <c r="AV39">
        <v>-1.44611</v>
      </c>
      <c r="AW39">
        <v>-1.5471600000000001</v>
      </c>
      <c r="AX39">
        <v>-1.6534</v>
      </c>
      <c r="AY39">
        <v>-1.8939900000000001</v>
      </c>
      <c r="AZ39">
        <v>-2.9700199999999999</v>
      </c>
      <c r="BA39">
        <v>-2.6276299999999999</v>
      </c>
      <c r="BB39">
        <v>-2.7610000000000001</v>
      </c>
      <c r="BC39">
        <v>-2.81026</v>
      </c>
      <c r="BD39">
        <v>-2.9067400000000001</v>
      </c>
      <c r="BE39">
        <v>-3.2464499999999998</v>
      </c>
      <c r="BF39">
        <v>-2.92178</v>
      </c>
      <c r="BG39">
        <v>-0.66591</v>
      </c>
      <c r="BH39">
        <v>-2.29793</v>
      </c>
      <c r="BI39">
        <v>-2.4199099999999998</v>
      </c>
      <c r="BJ39">
        <v>-2.3091300000000001</v>
      </c>
      <c r="BK39">
        <v>-2.8946900000000002</v>
      </c>
      <c r="BL39">
        <v>-2.2636699999999998</v>
      </c>
      <c r="BM39">
        <v>-0.98815699999999995</v>
      </c>
      <c r="BN39">
        <v>-2.5392299999999999</v>
      </c>
      <c r="BO39">
        <v>-2.67889</v>
      </c>
      <c r="BP39">
        <v>-2.73251</v>
      </c>
      <c r="BQ39">
        <v>-3.1133700000000002</v>
      </c>
      <c r="BR39">
        <v>-2.6455899999999999</v>
      </c>
      <c r="BS39">
        <v>-0.88093100000000002</v>
      </c>
      <c r="BT39">
        <v>-2.63402</v>
      </c>
      <c r="BU39">
        <v>-2.84796</v>
      </c>
      <c r="BV39">
        <v>-3.03714</v>
      </c>
      <c r="BW39">
        <v>-3.2277399999999998</v>
      </c>
      <c r="BX39">
        <v>-2.83439</v>
      </c>
      <c r="BY39">
        <v>-0.96708099999999997</v>
      </c>
      <c r="BZ39">
        <v>-2.4032300000000002</v>
      </c>
      <c r="CA39">
        <v>-2.7551999999999999</v>
      </c>
      <c r="CB39">
        <v>-2.5666500000000001</v>
      </c>
      <c r="CC39">
        <v>-2.4387699999999999</v>
      </c>
      <c r="CD39">
        <v>-2.0161899999999999</v>
      </c>
      <c r="CE39">
        <v>0.38208999999999999</v>
      </c>
      <c r="CF39">
        <v>-2.4494699999999998</v>
      </c>
      <c r="CG39">
        <v>-2.19448</v>
      </c>
      <c r="CH39">
        <v>-1.66981</v>
      </c>
      <c r="CI39">
        <v>-1.30484</v>
      </c>
      <c r="CJ39">
        <v>-0.19755200000000001</v>
      </c>
      <c r="CK39">
        <v>0.86102900000000004</v>
      </c>
      <c r="CL39">
        <v>-2.21326</v>
      </c>
      <c r="CM39">
        <v>-2.2676400000000001</v>
      </c>
      <c r="CN39">
        <v>-2.5840999999999998</v>
      </c>
      <c r="CO39">
        <v>-3.0020699999999998</v>
      </c>
      <c r="CP39">
        <v>-2.9588299999999998</v>
      </c>
      <c r="CQ39">
        <v>-1.8197099999999999</v>
      </c>
      <c r="CR39">
        <v>-1.91428</v>
      </c>
      <c r="CS39">
        <v>-2.0675500000000002</v>
      </c>
      <c r="CT39">
        <v>-1.9768600000000001</v>
      </c>
      <c r="CU39">
        <v>-2.5160399999999998</v>
      </c>
      <c r="CV39">
        <v>-2.2982100000000001</v>
      </c>
      <c r="CW39">
        <v>-1.2986200000000001</v>
      </c>
    </row>
    <row r="40" spans="1:101">
      <c r="A40">
        <v>218</v>
      </c>
      <c r="B40">
        <v>-5.5854699999999999</v>
      </c>
      <c r="C40">
        <v>-4.3448700000000002</v>
      </c>
      <c r="D40">
        <v>-3.563253333</v>
      </c>
      <c r="E40">
        <v>-3.6800099999999998</v>
      </c>
      <c r="F40">
        <v>-0.94247133299999997</v>
      </c>
      <c r="G40">
        <v>-1.143743333</v>
      </c>
      <c r="H40">
        <v>-4.2664366669999998</v>
      </c>
      <c r="I40">
        <v>-2.7570233329999998</v>
      </c>
      <c r="J40">
        <v>-3.878253333</v>
      </c>
      <c r="K40">
        <v>-3.9726666669999999</v>
      </c>
      <c r="L40">
        <v>-2.80619</v>
      </c>
      <c r="M40">
        <v>-2.4954966669999998</v>
      </c>
      <c r="N40">
        <v>-2.376886667</v>
      </c>
      <c r="O40">
        <v>-1.63236</v>
      </c>
      <c r="Q40">
        <v>60</v>
      </c>
      <c r="R40">
        <v>-2.7126700000000001</v>
      </c>
      <c r="S40">
        <v>-2.96936</v>
      </c>
      <c r="T40">
        <v>-2.32416</v>
      </c>
      <c r="U40">
        <v>-1.7507600000000001</v>
      </c>
      <c r="V40">
        <v>-0.78836899999999999</v>
      </c>
      <c r="W40">
        <v>0.72667999999999999</v>
      </c>
      <c r="X40">
        <v>-2.6898300000000002</v>
      </c>
      <c r="Y40">
        <v>-2.5774300000000001</v>
      </c>
      <c r="Z40">
        <v>-2.1859099999999998</v>
      </c>
      <c r="AA40">
        <v>-1.6526000000000001</v>
      </c>
      <c r="AB40">
        <v>-1.13452</v>
      </c>
      <c r="AC40">
        <v>0.39474500000000001</v>
      </c>
      <c r="AD40">
        <v>-2.1343800000000002</v>
      </c>
      <c r="AE40">
        <v>-2.1793499999999999</v>
      </c>
      <c r="AF40">
        <v>-1.4868600000000001</v>
      </c>
      <c r="AG40">
        <v>-1.44356</v>
      </c>
      <c r="AH40">
        <v>-0.39309500000000003</v>
      </c>
      <c r="AI40">
        <v>1.47285</v>
      </c>
      <c r="AJ40">
        <v>-2.2035999999999998</v>
      </c>
      <c r="AK40">
        <v>-1.96753</v>
      </c>
      <c r="AL40">
        <v>-1.8144800000000001</v>
      </c>
      <c r="AM40">
        <v>-1.35259</v>
      </c>
      <c r="AN40">
        <v>-0.76209000000000005</v>
      </c>
      <c r="AO40">
        <v>0.52687799999999996</v>
      </c>
      <c r="AP40">
        <v>-0.96972100000000006</v>
      </c>
      <c r="AQ40">
        <v>-1.0113099999999999</v>
      </c>
      <c r="AR40">
        <v>-1.1610199999999999</v>
      </c>
      <c r="AS40">
        <v>-1.29281</v>
      </c>
      <c r="AT40">
        <v>-1.85107</v>
      </c>
      <c r="AU40">
        <v>-1.96827</v>
      </c>
      <c r="AV40">
        <v>-1.59402</v>
      </c>
      <c r="AW40">
        <v>-1.43045</v>
      </c>
      <c r="AX40">
        <v>-1.53071</v>
      </c>
      <c r="AY40">
        <v>-1.84321</v>
      </c>
      <c r="AZ40">
        <v>-2.2278099999999998</v>
      </c>
      <c r="BA40">
        <v>-2.3874399999999998</v>
      </c>
      <c r="BB40">
        <v>-2.59361</v>
      </c>
      <c r="BC40">
        <v>-2.9031099999999999</v>
      </c>
      <c r="BD40">
        <v>-3.1546500000000002</v>
      </c>
      <c r="BE40">
        <v>-2.8716900000000001</v>
      </c>
      <c r="BF40">
        <v>-2.9810500000000002</v>
      </c>
      <c r="BG40">
        <v>-0.81087699999999996</v>
      </c>
      <c r="BH40">
        <v>-2.1764399999999999</v>
      </c>
      <c r="BI40">
        <v>-2.3810600000000002</v>
      </c>
      <c r="BJ40">
        <v>-2.3782000000000001</v>
      </c>
      <c r="BK40">
        <v>-2.83446</v>
      </c>
      <c r="BL40">
        <v>-2.4028900000000002</v>
      </c>
      <c r="BM40">
        <v>-1.2011099999999999</v>
      </c>
      <c r="BN40">
        <v>-2.6583999999999999</v>
      </c>
      <c r="BO40">
        <v>-2.6509100000000001</v>
      </c>
      <c r="BP40">
        <v>-2.7033100000000001</v>
      </c>
      <c r="BQ40">
        <v>-2.83725</v>
      </c>
      <c r="BR40">
        <v>-2.8070200000000001</v>
      </c>
      <c r="BS40">
        <v>-1.0229200000000001</v>
      </c>
      <c r="BT40">
        <v>-2.5649299999999999</v>
      </c>
      <c r="BU40">
        <v>-2.92096</v>
      </c>
      <c r="BV40">
        <v>-3.1545399999999999</v>
      </c>
      <c r="BW40">
        <v>-2.89941</v>
      </c>
      <c r="BX40">
        <v>-2.4895200000000002</v>
      </c>
      <c r="BY40">
        <v>-0.84851200000000004</v>
      </c>
      <c r="BZ40">
        <v>-2.2181999999999999</v>
      </c>
      <c r="CA40">
        <v>-2.5320999999999998</v>
      </c>
      <c r="CB40">
        <v>-2.57565</v>
      </c>
      <c r="CC40">
        <v>-2.4848400000000002</v>
      </c>
      <c r="CD40">
        <v>-1.5462100000000001</v>
      </c>
      <c r="CE40">
        <v>0.80325800000000003</v>
      </c>
      <c r="CF40">
        <v>-2.30349</v>
      </c>
      <c r="CG40">
        <v>-2.0565099999999998</v>
      </c>
      <c r="CH40">
        <v>-1.76017</v>
      </c>
      <c r="CI40">
        <v>-1.1554599999999999</v>
      </c>
      <c r="CJ40">
        <v>-0.170153</v>
      </c>
      <c r="CK40">
        <v>0.55172399999999999</v>
      </c>
      <c r="CL40">
        <v>-2.2001400000000002</v>
      </c>
      <c r="CM40">
        <v>-2.22675</v>
      </c>
      <c r="CN40">
        <v>-2.4165399999999999</v>
      </c>
      <c r="CO40">
        <v>-2.81026</v>
      </c>
      <c r="CP40">
        <v>-2.7135400000000001</v>
      </c>
      <c r="CQ40">
        <v>-2.1823700000000001</v>
      </c>
      <c r="CR40">
        <v>-1.67839</v>
      </c>
      <c r="CS40">
        <v>-1.97078</v>
      </c>
      <c r="CT40">
        <v>-2.2484600000000001</v>
      </c>
      <c r="CU40">
        <v>-1.94584</v>
      </c>
      <c r="CV40">
        <v>-2.3202799999999999</v>
      </c>
      <c r="CW40">
        <v>-1.1924699999999999</v>
      </c>
    </row>
    <row r="41" spans="1:101">
      <c r="A41">
        <v>216</v>
      </c>
      <c r="B41">
        <v>-5.6346933330000004</v>
      </c>
      <c r="C41">
        <v>-4.1403100000000004</v>
      </c>
      <c r="D41">
        <v>-3.8484366670000001</v>
      </c>
      <c r="E41">
        <v>-3.7435133330000001</v>
      </c>
      <c r="F41">
        <v>-0.80584100000000003</v>
      </c>
      <c r="G41">
        <v>-1.5207866670000001</v>
      </c>
      <c r="H41">
        <v>-4.2534866669999998</v>
      </c>
      <c r="I41">
        <v>-2.6356199999999999</v>
      </c>
      <c r="J41">
        <v>-3.8854833329999998</v>
      </c>
      <c r="K41">
        <v>-3.7876366670000001</v>
      </c>
      <c r="L41">
        <v>-2.685063333</v>
      </c>
      <c r="M41">
        <v>-2.4964533329999998</v>
      </c>
      <c r="N41">
        <v>-2.3476900000000001</v>
      </c>
      <c r="O41">
        <v>-1.5698033330000001</v>
      </c>
      <c r="Q41">
        <v>62</v>
      </c>
      <c r="R41">
        <v>-3.11971</v>
      </c>
      <c r="S41">
        <v>-3.0905100000000001</v>
      </c>
      <c r="T41">
        <v>-2.47451</v>
      </c>
      <c r="U41">
        <v>-1.73247</v>
      </c>
      <c r="V41">
        <v>-0.58901000000000003</v>
      </c>
      <c r="W41">
        <v>0.60035899999999998</v>
      </c>
      <c r="X41">
        <v>-2.5343300000000002</v>
      </c>
      <c r="Y41">
        <v>-2.46075</v>
      </c>
      <c r="Z41">
        <v>-1.9452799999999999</v>
      </c>
      <c r="AA41">
        <v>-1.6722900000000001</v>
      </c>
      <c r="AB41">
        <v>-0.514544</v>
      </c>
      <c r="AC41">
        <v>0.323492</v>
      </c>
      <c r="AD41">
        <v>-2.0594700000000001</v>
      </c>
      <c r="AE41">
        <v>-1.95068</v>
      </c>
      <c r="AF41">
        <v>-1.67987</v>
      </c>
      <c r="AG41">
        <v>-1.3186</v>
      </c>
      <c r="AH41">
        <v>-0.43128</v>
      </c>
      <c r="AI41">
        <v>1.29644</v>
      </c>
      <c r="AJ41">
        <v>-2.2408399999999999</v>
      </c>
      <c r="AK41">
        <v>-2.09945</v>
      </c>
      <c r="AL41">
        <v>-1.7761</v>
      </c>
      <c r="AM41">
        <v>-1.43188</v>
      </c>
      <c r="AN41">
        <v>-1.0163800000000001</v>
      </c>
      <c r="AO41">
        <v>0.148314</v>
      </c>
      <c r="AP41">
        <v>-1.0756699999999999</v>
      </c>
      <c r="AQ41">
        <v>-1.0121</v>
      </c>
      <c r="AR41">
        <v>-1.04339</v>
      </c>
      <c r="AS41">
        <v>-1.41934</v>
      </c>
      <c r="AT41">
        <v>-1.76207</v>
      </c>
      <c r="AU41">
        <v>-1.99369</v>
      </c>
      <c r="AV41">
        <v>-1.4726600000000001</v>
      </c>
      <c r="AW41">
        <v>-1.58291</v>
      </c>
      <c r="AX41">
        <v>-1.5457000000000001</v>
      </c>
      <c r="AY41">
        <v>-1.8626400000000001</v>
      </c>
      <c r="AZ41">
        <v>-2.74709</v>
      </c>
      <c r="BA41">
        <v>-2.4448099999999999</v>
      </c>
      <c r="BB41">
        <v>-2.7969400000000002</v>
      </c>
      <c r="BC41">
        <v>-2.8575599999999999</v>
      </c>
      <c r="BD41">
        <v>-2.9124099999999999</v>
      </c>
      <c r="BE41">
        <v>-3.2238099999999998</v>
      </c>
      <c r="BF41">
        <v>-2.8942800000000002</v>
      </c>
      <c r="BG41">
        <v>-0.562087</v>
      </c>
      <c r="BH41">
        <v>-2.0349300000000001</v>
      </c>
      <c r="BI41">
        <v>-2.4390200000000002</v>
      </c>
      <c r="BJ41">
        <v>-2.1921499999999998</v>
      </c>
      <c r="BK41">
        <v>-2.8855900000000001</v>
      </c>
      <c r="BL41">
        <v>-2.55898</v>
      </c>
      <c r="BM41">
        <v>-1.0778000000000001</v>
      </c>
      <c r="BN41">
        <v>-2.4281700000000002</v>
      </c>
      <c r="BO41">
        <v>-2.9353899999999999</v>
      </c>
      <c r="BP41">
        <v>-2.8794499999999998</v>
      </c>
      <c r="BQ41">
        <v>-3.0456400000000001</v>
      </c>
      <c r="BR41">
        <v>-2.7652199999999998</v>
      </c>
      <c r="BS41">
        <v>-0.83494500000000005</v>
      </c>
      <c r="BT41">
        <v>-2.4236200000000001</v>
      </c>
      <c r="BU41">
        <v>-2.6461299999999999</v>
      </c>
      <c r="BV41">
        <v>-2.9857</v>
      </c>
      <c r="BW41">
        <v>-3.34362</v>
      </c>
      <c r="BX41">
        <v>-3.0307599999999999</v>
      </c>
      <c r="BY41">
        <v>-0.87055899999999997</v>
      </c>
      <c r="BZ41">
        <v>-2.2353299999999998</v>
      </c>
      <c r="CA41">
        <v>-2.45736</v>
      </c>
      <c r="CB41">
        <v>-2.4164400000000001</v>
      </c>
      <c r="CC41">
        <v>-2.30525</v>
      </c>
      <c r="CD41">
        <v>-1.0843700000000001</v>
      </c>
      <c r="CE41">
        <v>0.96094999999999997</v>
      </c>
      <c r="CF41">
        <v>-2.2202199999999999</v>
      </c>
      <c r="CG41">
        <v>-2.2527400000000002</v>
      </c>
      <c r="CH41">
        <v>-1.8373699999999999</v>
      </c>
      <c r="CI41">
        <v>-1.2608600000000001</v>
      </c>
      <c r="CJ41">
        <v>-0.12017700000000001</v>
      </c>
      <c r="CK41">
        <v>0.81164000000000003</v>
      </c>
      <c r="CL41">
        <v>-2.2752599999999998</v>
      </c>
      <c r="CM41">
        <v>-2.4352299999999998</v>
      </c>
      <c r="CN41">
        <v>-2.4571299999999998</v>
      </c>
      <c r="CO41">
        <v>-2.68832</v>
      </c>
      <c r="CP41">
        <v>-2.8269299999999999</v>
      </c>
      <c r="CQ41">
        <v>-1.50623</v>
      </c>
      <c r="CR41">
        <v>-1.7685599999999999</v>
      </c>
      <c r="CS41">
        <v>-1.87266</v>
      </c>
      <c r="CT41">
        <v>-1.9955700000000001</v>
      </c>
      <c r="CU41">
        <v>-2.19</v>
      </c>
      <c r="CV41">
        <v>-2.39819</v>
      </c>
      <c r="CW41">
        <v>-1.18024</v>
      </c>
    </row>
    <row r="42" spans="1:101">
      <c r="A42">
        <v>214</v>
      </c>
      <c r="B42">
        <v>-5.4393233329999999</v>
      </c>
      <c r="C42">
        <v>-4.3492733330000002</v>
      </c>
      <c r="D42">
        <v>-4.1714000000000002</v>
      </c>
      <c r="E42">
        <v>-3.8661799999999999</v>
      </c>
      <c r="F42">
        <v>-1.1672400000000001</v>
      </c>
      <c r="G42">
        <v>-1.2718533329999999</v>
      </c>
      <c r="H42">
        <v>-3.9424666670000001</v>
      </c>
      <c r="I42">
        <v>-2.6222699999999999</v>
      </c>
      <c r="J42">
        <v>-3.7565633329999999</v>
      </c>
      <c r="K42">
        <v>-3.52352</v>
      </c>
      <c r="L42">
        <v>-2.6394133329999998</v>
      </c>
      <c r="M42">
        <v>-2.3316966670000001</v>
      </c>
      <c r="N42">
        <v>-2.2563366669999998</v>
      </c>
      <c r="O42">
        <v>-1.5321066670000001</v>
      </c>
      <c r="Q42">
        <v>64</v>
      </c>
      <c r="R42">
        <v>-2.8793199999999999</v>
      </c>
      <c r="S42">
        <v>-3.0005500000000001</v>
      </c>
      <c r="T42">
        <v>-2.4562900000000001</v>
      </c>
      <c r="U42">
        <v>-1.91205</v>
      </c>
      <c r="V42">
        <v>-0.21421799999999999</v>
      </c>
      <c r="W42">
        <v>1.03654</v>
      </c>
      <c r="X42">
        <v>-2.8527999999999998</v>
      </c>
      <c r="Y42">
        <v>-2.51247</v>
      </c>
      <c r="Z42">
        <v>-2.0403600000000002</v>
      </c>
      <c r="AA42">
        <v>-1.75532</v>
      </c>
      <c r="AB42">
        <v>-0.80750599999999995</v>
      </c>
      <c r="AC42">
        <v>0.82652400000000004</v>
      </c>
      <c r="AD42">
        <v>-1.8897999999999999</v>
      </c>
      <c r="AE42">
        <v>-1.93411</v>
      </c>
      <c r="AF42">
        <v>-1.5194700000000001</v>
      </c>
      <c r="AG42">
        <v>-1.1163700000000001</v>
      </c>
      <c r="AH42">
        <v>-0.33105299999999999</v>
      </c>
      <c r="AI42">
        <v>1.04355</v>
      </c>
      <c r="AJ42">
        <v>-2.1030600000000002</v>
      </c>
      <c r="AK42">
        <v>-2.1748699999999999</v>
      </c>
      <c r="AL42">
        <v>-1.5603199999999999</v>
      </c>
      <c r="AM42">
        <v>-1.7248000000000001</v>
      </c>
      <c r="AN42">
        <v>-0.86220300000000005</v>
      </c>
      <c r="AO42">
        <v>0.15470300000000001</v>
      </c>
      <c r="AP42">
        <v>-0.87929900000000005</v>
      </c>
      <c r="AQ42">
        <v>-1.2198599999999999</v>
      </c>
      <c r="AR42">
        <v>-0.90628200000000003</v>
      </c>
      <c r="AS42">
        <v>-1.5592299999999999</v>
      </c>
      <c r="AT42">
        <v>-1.8348599999999999</v>
      </c>
      <c r="AU42">
        <v>-1.87029</v>
      </c>
      <c r="AV42">
        <v>-1.4615</v>
      </c>
      <c r="AW42">
        <v>-1.5732200000000001</v>
      </c>
      <c r="AX42">
        <v>-1.4569000000000001</v>
      </c>
      <c r="AY42">
        <v>-1.94407</v>
      </c>
      <c r="AZ42">
        <v>-2.4563600000000001</v>
      </c>
      <c r="BA42">
        <v>-2.4296799999999998</v>
      </c>
      <c r="BB42">
        <v>-2.5196999999999998</v>
      </c>
      <c r="BC42">
        <v>-3.1946699999999999</v>
      </c>
      <c r="BD42">
        <v>-3.1892200000000002</v>
      </c>
      <c r="BE42">
        <v>-3.2447900000000001</v>
      </c>
      <c r="BF42">
        <v>-2.7491500000000002</v>
      </c>
      <c r="BG42">
        <v>-0.92416799999999999</v>
      </c>
      <c r="BH42">
        <v>-2.0856499999999998</v>
      </c>
      <c r="BI42">
        <v>-2.47818</v>
      </c>
      <c r="BJ42">
        <v>-2.5928499999999999</v>
      </c>
      <c r="BK42">
        <v>-2.88767</v>
      </c>
      <c r="BL42">
        <v>-2.5962299999999998</v>
      </c>
      <c r="BM42">
        <v>-1.3501399999999999</v>
      </c>
      <c r="BN42">
        <v>-2.2936800000000002</v>
      </c>
      <c r="BO42">
        <v>-2.6941999999999999</v>
      </c>
      <c r="BP42">
        <v>-3.0666000000000002</v>
      </c>
      <c r="BQ42">
        <v>-3.05606</v>
      </c>
      <c r="BR42">
        <v>-2.9449399999999999</v>
      </c>
      <c r="BS42">
        <v>-0.92124099999999998</v>
      </c>
      <c r="BT42">
        <v>-2.4623200000000001</v>
      </c>
      <c r="BU42">
        <v>-2.8141099999999999</v>
      </c>
      <c r="BV42">
        <v>-3.1000100000000002</v>
      </c>
      <c r="BW42">
        <v>-3.2797900000000002</v>
      </c>
      <c r="BX42">
        <v>-2.7497099999999999</v>
      </c>
      <c r="BY42">
        <v>-1.3386899999999999</v>
      </c>
      <c r="BZ42">
        <v>-2.11286</v>
      </c>
      <c r="CA42">
        <v>-2.3097799999999999</v>
      </c>
      <c r="CB42">
        <v>-2.2525400000000002</v>
      </c>
      <c r="CC42">
        <v>-2.1332300000000002</v>
      </c>
      <c r="CD42">
        <v>-1.4598</v>
      </c>
      <c r="CE42">
        <v>0.33900999999999998</v>
      </c>
      <c r="CF42">
        <v>-2.3107799999999998</v>
      </c>
      <c r="CG42">
        <v>-2.0620699999999998</v>
      </c>
      <c r="CH42">
        <v>-1.8936299999999999</v>
      </c>
      <c r="CI42">
        <v>-1.4132899999999999</v>
      </c>
      <c r="CJ42">
        <v>-0.28783900000000001</v>
      </c>
      <c r="CK42">
        <v>0.76411399999999996</v>
      </c>
      <c r="CL42">
        <v>-2.2171599999999998</v>
      </c>
      <c r="CM42">
        <v>-2.2744800000000001</v>
      </c>
      <c r="CN42">
        <v>-2.4859100000000001</v>
      </c>
      <c r="CO42">
        <v>-2.8225600000000002</v>
      </c>
      <c r="CP42">
        <v>-2.95282</v>
      </c>
      <c r="CQ42">
        <v>-1.93624</v>
      </c>
      <c r="CR42">
        <v>-1.70597</v>
      </c>
      <c r="CS42">
        <v>-1.8754900000000001</v>
      </c>
      <c r="CT42">
        <v>-2.0362399999999998</v>
      </c>
      <c r="CU42">
        <v>-2.0918000000000001</v>
      </c>
      <c r="CV42">
        <v>-2.1562100000000002</v>
      </c>
      <c r="CW42">
        <v>-1.28268</v>
      </c>
    </row>
    <row r="43" spans="1:101">
      <c r="A43">
        <v>212</v>
      </c>
      <c r="B43">
        <v>-5.3705166670000004</v>
      </c>
      <c r="C43">
        <v>-4.3860000000000001</v>
      </c>
      <c r="D43">
        <v>-4.4541833329999996</v>
      </c>
      <c r="E43">
        <v>-3.967796667</v>
      </c>
      <c r="F43">
        <v>-1.063384667</v>
      </c>
      <c r="G43">
        <v>-1.478846667</v>
      </c>
      <c r="H43">
        <v>-4.0186033329999997</v>
      </c>
      <c r="I43">
        <v>-2.8408933329999999</v>
      </c>
      <c r="J43">
        <v>-3.9185466670000002</v>
      </c>
      <c r="K43">
        <v>-3.6726733330000001</v>
      </c>
      <c r="L43">
        <v>-2.9848033329999999</v>
      </c>
      <c r="M43">
        <v>-2.144323333</v>
      </c>
      <c r="N43">
        <v>-2.2179066669999998</v>
      </c>
      <c r="O43">
        <v>-1.5807566669999999</v>
      </c>
      <c r="Q43">
        <v>66</v>
      </c>
      <c r="R43">
        <v>-2.9310399999999999</v>
      </c>
      <c r="S43">
        <v>-3.0353699999999999</v>
      </c>
      <c r="T43">
        <v>-2.2089300000000001</v>
      </c>
      <c r="U43">
        <v>-1.65429</v>
      </c>
      <c r="V43">
        <v>-0.61751199999999995</v>
      </c>
      <c r="W43">
        <v>0.14151</v>
      </c>
      <c r="X43">
        <v>-2.6714500000000001</v>
      </c>
      <c r="Y43">
        <v>-2.4553799999999999</v>
      </c>
      <c r="Z43">
        <v>-2.0787399999999998</v>
      </c>
      <c r="AA43">
        <v>-2.0657399999999999</v>
      </c>
      <c r="AB43">
        <v>-0.80769299999999999</v>
      </c>
      <c r="AC43">
        <v>0.21295600000000001</v>
      </c>
      <c r="AD43">
        <v>-1.83257</v>
      </c>
      <c r="AE43">
        <v>-1.82379</v>
      </c>
      <c r="AF43">
        <v>-1.4343600000000001</v>
      </c>
      <c r="AG43">
        <v>-1.34924</v>
      </c>
      <c r="AH43">
        <v>-0.56254499999999996</v>
      </c>
      <c r="AI43">
        <v>1.15036</v>
      </c>
      <c r="AJ43">
        <v>-2.2324999999999999</v>
      </c>
      <c r="AK43">
        <v>-2.1105200000000002</v>
      </c>
      <c r="AL43">
        <v>-1.89608</v>
      </c>
      <c r="AM43">
        <v>-1.5219400000000001</v>
      </c>
      <c r="AN43">
        <v>-0.59856200000000004</v>
      </c>
      <c r="AO43">
        <v>0.39644699999999999</v>
      </c>
      <c r="AP43">
        <v>-1.03834</v>
      </c>
      <c r="AQ43">
        <v>-1.12425</v>
      </c>
      <c r="AR43">
        <v>-1.1495599999999999</v>
      </c>
      <c r="AS43">
        <v>-1.4867999999999999</v>
      </c>
      <c r="AT43">
        <v>-1.9319500000000001</v>
      </c>
      <c r="AU43">
        <v>-1.98332</v>
      </c>
      <c r="AV43">
        <v>-1.40357</v>
      </c>
      <c r="AW43">
        <v>-1.5914699999999999</v>
      </c>
      <c r="AX43">
        <v>-1.4762599999999999</v>
      </c>
      <c r="AY43">
        <v>-1.90463</v>
      </c>
      <c r="AZ43">
        <v>-2.5435099999999999</v>
      </c>
      <c r="BA43">
        <v>-2.7005599999999998</v>
      </c>
      <c r="BB43">
        <v>-2.4453200000000002</v>
      </c>
      <c r="BC43">
        <v>-2.71976</v>
      </c>
      <c r="BD43">
        <v>-3.1687099999999999</v>
      </c>
      <c r="BE43">
        <v>-2.9591400000000001</v>
      </c>
      <c r="BF43">
        <v>-2.6390799999999999</v>
      </c>
      <c r="BG43">
        <v>-0.85540899999999997</v>
      </c>
      <c r="BH43">
        <v>-2.1194999999999999</v>
      </c>
      <c r="BI43">
        <v>-2.4718900000000001</v>
      </c>
      <c r="BJ43">
        <v>-2.5457200000000002</v>
      </c>
      <c r="BK43">
        <v>-2.6211899999999999</v>
      </c>
      <c r="BL43">
        <v>-2.5781900000000002</v>
      </c>
      <c r="BM43">
        <v>-1.29996</v>
      </c>
      <c r="BN43">
        <v>-2.4923099999999998</v>
      </c>
      <c r="BO43">
        <v>-2.6794099999999998</v>
      </c>
      <c r="BP43">
        <v>-2.6526900000000002</v>
      </c>
      <c r="BQ43">
        <v>-2.9742500000000001</v>
      </c>
      <c r="BR43">
        <v>-2.7321499999999999</v>
      </c>
      <c r="BS43">
        <v>-0.79541600000000001</v>
      </c>
      <c r="BT43">
        <v>-2.47051</v>
      </c>
      <c r="BU43">
        <v>-2.8864399999999999</v>
      </c>
      <c r="BV43">
        <v>-3.0110000000000001</v>
      </c>
      <c r="BW43">
        <v>-2.9566599999999998</v>
      </c>
      <c r="BX43">
        <v>-2.8036699999999999</v>
      </c>
      <c r="BY43">
        <v>-1.18153</v>
      </c>
      <c r="BZ43">
        <v>-2.0407999999999999</v>
      </c>
      <c r="CA43">
        <v>-2.25149</v>
      </c>
      <c r="CB43">
        <v>-2.1907700000000001</v>
      </c>
      <c r="CC43">
        <v>-1.8765700000000001</v>
      </c>
      <c r="CD43">
        <v>-1.29583</v>
      </c>
      <c r="CE43">
        <v>0.247775</v>
      </c>
      <c r="CF43">
        <v>-2.1236000000000002</v>
      </c>
      <c r="CG43">
        <v>-1.8577699999999999</v>
      </c>
      <c r="CH43">
        <v>-1.60006</v>
      </c>
      <c r="CI43">
        <v>-1.0150399999999999</v>
      </c>
      <c r="CJ43">
        <v>1.6101299999999999E-2</v>
      </c>
      <c r="CK43">
        <v>0.68350999999999995</v>
      </c>
      <c r="CL43">
        <v>-2.03803</v>
      </c>
      <c r="CM43">
        <v>-2.38239</v>
      </c>
      <c r="CN43">
        <v>-2.16858</v>
      </c>
      <c r="CO43">
        <v>-2.68634</v>
      </c>
      <c r="CP43">
        <v>-2.7635399999999999</v>
      </c>
      <c r="CQ43">
        <v>-2.2392099999999999</v>
      </c>
      <c r="CR43">
        <v>-1.73671</v>
      </c>
      <c r="CS43">
        <v>-1.7653700000000001</v>
      </c>
      <c r="CT43">
        <v>-2.0869200000000001</v>
      </c>
      <c r="CU43">
        <v>-2.1497000000000002</v>
      </c>
      <c r="CV43">
        <v>-2.1749299999999998</v>
      </c>
      <c r="CW43">
        <v>-1.3254999999999999</v>
      </c>
    </row>
    <row r="44" spans="1:101">
      <c r="A44">
        <v>210</v>
      </c>
      <c r="B44">
        <v>-5.5238866670000002</v>
      </c>
      <c r="C44">
        <v>-4.4367466670000004</v>
      </c>
      <c r="D44">
        <v>-4.5522133330000001</v>
      </c>
      <c r="E44">
        <v>-4.569693333</v>
      </c>
      <c r="F44">
        <v>-1.0838779999999999</v>
      </c>
      <c r="G44">
        <v>-1.8493333329999999</v>
      </c>
      <c r="H44">
        <v>-4.1679866670000001</v>
      </c>
      <c r="I44">
        <v>-3.1109800000000001</v>
      </c>
      <c r="J44">
        <v>-4.4906233330000003</v>
      </c>
      <c r="K44">
        <v>-3.9175533329999999</v>
      </c>
      <c r="L44">
        <v>-3.2511233329999998</v>
      </c>
      <c r="M44">
        <v>-2.172863333</v>
      </c>
      <c r="N44">
        <v>-2.556736667</v>
      </c>
      <c r="O44">
        <v>-2.057083333</v>
      </c>
      <c r="Q44">
        <v>68</v>
      </c>
      <c r="R44">
        <v>-2.9941399999999998</v>
      </c>
      <c r="S44">
        <v>-2.83867</v>
      </c>
      <c r="T44">
        <v>-2.56047</v>
      </c>
      <c r="U44">
        <v>-1.26997</v>
      </c>
      <c r="V44">
        <v>-0.391127</v>
      </c>
      <c r="W44">
        <v>0.68305099999999996</v>
      </c>
      <c r="X44">
        <v>-2.44014</v>
      </c>
      <c r="Y44">
        <v>-2.4323600000000001</v>
      </c>
      <c r="Z44">
        <v>-2.2999499999999999</v>
      </c>
      <c r="AA44">
        <v>-1.5245</v>
      </c>
      <c r="AB44">
        <v>-0.44723400000000002</v>
      </c>
      <c r="AC44">
        <v>0.21429699999999999</v>
      </c>
      <c r="AD44">
        <v>-1.63436</v>
      </c>
      <c r="AE44">
        <v>-2.01302</v>
      </c>
      <c r="AF44">
        <v>-1.55585</v>
      </c>
      <c r="AG44">
        <v>-1.3321099999999999</v>
      </c>
      <c r="AH44">
        <v>-0.49499799999999999</v>
      </c>
      <c r="AI44">
        <v>1.17503</v>
      </c>
      <c r="AJ44">
        <v>-2.0316399999999999</v>
      </c>
      <c r="AK44">
        <v>-2.1323599999999998</v>
      </c>
      <c r="AL44">
        <v>-1.6704300000000001</v>
      </c>
      <c r="AM44">
        <v>-1.605</v>
      </c>
      <c r="AN44">
        <v>-0.93644499999999997</v>
      </c>
      <c r="AO44">
        <v>0.39781699999999998</v>
      </c>
      <c r="AP44">
        <v>-1.10659</v>
      </c>
      <c r="AQ44">
        <v>-0.98070000000000002</v>
      </c>
      <c r="AR44">
        <v>-1.4013800000000001</v>
      </c>
      <c r="AS44">
        <v>-1.25309</v>
      </c>
      <c r="AT44">
        <v>-1.9270400000000001</v>
      </c>
      <c r="AU44">
        <v>-1.6380300000000001</v>
      </c>
      <c r="AV44">
        <v>-1.6173900000000001</v>
      </c>
      <c r="AW44">
        <v>-1.5261400000000001</v>
      </c>
      <c r="AX44">
        <v>-1.5690599999999999</v>
      </c>
      <c r="AY44">
        <v>-2.1434099999999998</v>
      </c>
      <c r="AZ44">
        <v>-2.52542</v>
      </c>
      <c r="BA44">
        <v>-2.1930000000000001</v>
      </c>
      <c r="BB44">
        <v>-2.4868000000000001</v>
      </c>
      <c r="BC44">
        <v>-2.8223799999999999</v>
      </c>
      <c r="BD44">
        <v>-3.28281</v>
      </c>
      <c r="BE44">
        <v>-3.1705299999999998</v>
      </c>
      <c r="BF44">
        <v>-2.6736399999999998</v>
      </c>
      <c r="BG44">
        <v>-0.930751</v>
      </c>
      <c r="BH44">
        <v>-2.1400999999999999</v>
      </c>
      <c r="BI44">
        <v>-2.39845</v>
      </c>
      <c r="BJ44">
        <v>-2.55966</v>
      </c>
      <c r="BK44">
        <v>-2.7458900000000002</v>
      </c>
      <c r="BL44">
        <v>-2.53938</v>
      </c>
      <c r="BM44">
        <v>-1.2246600000000001</v>
      </c>
      <c r="BN44">
        <v>-2.46746</v>
      </c>
      <c r="BO44">
        <v>-2.78112</v>
      </c>
      <c r="BP44">
        <v>-2.8820199999999998</v>
      </c>
      <c r="BQ44">
        <v>-3.0370900000000001</v>
      </c>
      <c r="BR44">
        <v>-2.73644</v>
      </c>
      <c r="BS44">
        <v>-0.66581599999999996</v>
      </c>
      <c r="BT44">
        <v>-2.3184100000000001</v>
      </c>
      <c r="BU44">
        <v>-2.8363499999999999</v>
      </c>
      <c r="BV44">
        <v>-3.0875300000000001</v>
      </c>
      <c r="BW44">
        <v>-2.9513500000000001</v>
      </c>
      <c r="BX44">
        <v>-2.72472</v>
      </c>
      <c r="BY44">
        <v>-1.2176100000000001</v>
      </c>
      <c r="BZ44">
        <v>-1.9577500000000001</v>
      </c>
      <c r="CA44">
        <v>-2.3056399999999999</v>
      </c>
      <c r="CB44">
        <v>-2.3053599999999999</v>
      </c>
      <c r="CC44">
        <v>-1.79901</v>
      </c>
      <c r="CD44">
        <v>-1.13148</v>
      </c>
      <c r="CE44">
        <v>0.49359900000000001</v>
      </c>
      <c r="CF44">
        <v>-2.2111999999999998</v>
      </c>
      <c r="CG44">
        <v>-1.75312</v>
      </c>
      <c r="CH44">
        <v>-1.7636700000000001</v>
      </c>
      <c r="CI44">
        <v>-1.4153500000000001</v>
      </c>
      <c r="CJ44">
        <v>-0.46870499999999998</v>
      </c>
      <c r="CK44">
        <v>0.197884</v>
      </c>
      <c r="CL44">
        <v>-2.1597599999999999</v>
      </c>
      <c r="CM44">
        <v>-2.2656399999999999</v>
      </c>
      <c r="CN44">
        <v>-2.2438799999999999</v>
      </c>
      <c r="CO44">
        <v>-2.5885699999999998</v>
      </c>
      <c r="CP44">
        <v>-2.85792</v>
      </c>
      <c r="CQ44">
        <v>-2.5047199999999998</v>
      </c>
      <c r="CR44">
        <v>-1.6497200000000001</v>
      </c>
      <c r="CS44">
        <v>-1.74814</v>
      </c>
      <c r="CT44">
        <v>-1.8324400000000001</v>
      </c>
      <c r="CU44">
        <v>-2.19557</v>
      </c>
      <c r="CV44">
        <v>-2.4433099999999999</v>
      </c>
      <c r="CW44">
        <v>-1.4039600000000001</v>
      </c>
    </row>
    <row r="45" spans="1:101">
      <c r="A45">
        <v>208</v>
      </c>
      <c r="B45">
        <v>-5.7565600000000003</v>
      </c>
      <c r="C45">
        <v>-4.4214700000000002</v>
      </c>
      <c r="D45">
        <v>-4.1828266669999996</v>
      </c>
      <c r="E45">
        <v>-4.3589266670000004</v>
      </c>
      <c r="F45">
        <v>-1.4596800000000001</v>
      </c>
      <c r="G45">
        <v>-2.2155800000000001</v>
      </c>
      <c r="H45">
        <v>-4.53125</v>
      </c>
      <c r="I45">
        <v>-2.9697</v>
      </c>
      <c r="J45">
        <v>-4.298533333</v>
      </c>
      <c r="K45">
        <v>-4.1190066669999998</v>
      </c>
      <c r="L45">
        <v>-3.0056833329999999</v>
      </c>
      <c r="M45">
        <v>-1.487455</v>
      </c>
      <c r="N45">
        <v>-3.0463800000000001</v>
      </c>
      <c r="O45">
        <v>-2.3469933329999999</v>
      </c>
      <c r="Q45">
        <v>70</v>
      </c>
      <c r="R45">
        <v>-2.8182200000000002</v>
      </c>
      <c r="S45">
        <v>-2.9133</v>
      </c>
      <c r="T45">
        <v>-2.40734</v>
      </c>
      <c r="U45">
        <v>-1.6847399999999999</v>
      </c>
      <c r="V45">
        <v>-0.60418300000000003</v>
      </c>
      <c r="W45">
        <v>0.80206299999999997</v>
      </c>
      <c r="X45">
        <v>-2.5228299999999999</v>
      </c>
      <c r="Y45">
        <v>-2.4285600000000001</v>
      </c>
      <c r="Z45">
        <v>-2.0337299999999998</v>
      </c>
      <c r="AA45">
        <v>-1.58318</v>
      </c>
      <c r="AB45">
        <v>-0.83096700000000001</v>
      </c>
      <c r="AC45">
        <v>0.65802099999999997</v>
      </c>
      <c r="AD45">
        <v>-1.8326199999999999</v>
      </c>
      <c r="AE45">
        <v>-1.9195</v>
      </c>
      <c r="AF45">
        <v>-1.52118</v>
      </c>
      <c r="AG45">
        <v>-1.4231499999999999</v>
      </c>
      <c r="AH45">
        <v>-0.28043600000000002</v>
      </c>
      <c r="AI45">
        <v>1.5866</v>
      </c>
      <c r="AJ45">
        <v>-2.0243899999999999</v>
      </c>
      <c r="AK45">
        <v>-2.2139500000000001</v>
      </c>
      <c r="AL45">
        <v>-1.89666</v>
      </c>
      <c r="AM45">
        <v>-1.48838</v>
      </c>
      <c r="AN45">
        <v>-1.19201</v>
      </c>
      <c r="AO45">
        <v>0.163967</v>
      </c>
      <c r="AP45">
        <v>-0.915767</v>
      </c>
      <c r="AQ45">
        <v>-1.2400800000000001</v>
      </c>
      <c r="AR45">
        <v>-1.2397</v>
      </c>
      <c r="AS45">
        <v>-1.1454299999999999</v>
      </c>
      <c r="AT45">
        <v>-1.8695600000000001</v>
      </c>
      <c r="AU45">
        <v>-1.8527899999999999</v>
      </c>
      <c r="AV45">
        <v>-1.42326</v>
      </c>
      <c r="AW45">
        <v>-1.23186</v>
      </c>
      <c r="AX45">
        <v>-1.43546</v>
      </c>
      <c r="AY45">
        <v>-1.75101</v>
      </c>
      <c r="AZ45">
        <v>-2.8080599999999998</v>
      </c>
      <c r="BA45">
        <v>-2.4497499999999999</v>
      </c>
      <c r="BB45">
        <v>-2.4348299999999998</v>
      </c>
      <c r="BC45">
        <v>-2.9122699999999999</v>
      </c>
      <c r="BD45">
        <v>-3.12622</v>
      </c>
      <c r="BE45">
        <v>-3.32395</v>
      </c>
      <c r="BF45">
        <v>-2.4794</v>
      </c>
      <c r="BG45">
        <v>-1.0970599999999999</v>
      </c>
      <c r="BH45">
        <v>-2.0778799999999999</v>
      </c>
      <c r="BI45">
        <v>-2.3323800000000001</v>
      </c>
      <c r="BJ45">
        <v>-2.6047899999999999</v>
      </c>
      <c r="BK45">
        <v>-2.71835</v>
      </c>
      <c r="BL45">
        <v>-2.53592</v>
      </c>
      <c r="BM45">
        <v>-1.3401700000000001</v>
      </c>
      <c r="BN45">
        <v>-2.4402200000000001</v>
      </c>
      <c r="BO45">
        <v>-2.5384000000000002</v>
      </c>
      <c r="BP45">
        <v>-2.8124699999999998</v>
      </c>
      <c r="BQ45">
        <v>-2.95106</v>
      </c>
      <c r="BR45">
        <v>-2.6561900000000001</v>
      </c>
      <c r="BS45">
        <v>-0.99852300000000005</v>
      </c>
      <c r="BT45">
        <v>-2.66906</v>
      </c>
      <c r="BU45">
        <v>-2.7229999999999999</v>
      </c>
      <c r="BV45">
        <v>-2.9357099999999998</v>
      </c>
      <c r="BW45">
        <v>-3.1450399999999998</v>
      </c>
      <c r="BX45">
        <v>-2.5359699999999998</v>
      </c>
      <c r="BY45">
        <v>-0.79757800000000001</v>
      </c>
      <c r="BZ45">
        <v>-1.9777100000000001</v>
      </c>
      <c r="CA45">
        <v>-2.3602699999999999</v>
      </c>
      <c r="CB45">
        <v>-2.1277499999999998</v>
      </c>
      <c r="CC45">
        <v>-1.7736099999999999</v>
      </c>
      <c r="CD45">
        <v>-0.86135200000000001</v>
      </c>
      <c r="CE45">
        <v>0.811025</v>
      </c>
      <c r="CF45">
        <v>-2.0311400000000002</v>
      </c>
      <c r="CG45">
        <v>-2.1369600000000002</v>
      </c>
      <c r="CH45">
        <v>-1.5154000000000001</v>
      </c>
      <c r="CI45">
        <v>-1.37568</v>
      </c>
      <c r="CJ45">
        <v>-0.45517999999999997</v>
      </c>
      <c r="CK45">
        <v>0.81742400000000004</v>
      </c>
      <c r="CL45">
        <v>-2.0156200000000002</v>
      </c>
      <c r="CM45">
        <v>-2.04542</v>
      </c>
      <c r="CN45">
        <v>-2.2372200000000002</v>
      </c>
      <c r="CO45">
        <v>-2.9280200000000001</v>
      </c>
      <c r="CP45">
        <v>-2.7856299999999998</v>
      </c>
      <c r="CQ45">
        <v>-2.0526300000000002</v>
      </c>
      <c r="CR45">
        <v>-1.70204</v>
      </c>
      <c r="CS45">
        <v>-1.70323</v>
      </c>
      <c r="CT45">
        <v>-1.98291</v>
      </c>
      <c r="CU45">
        <v>-2.0342199999999999</v>
      </c>
      <c r="CV45">
        <v>-2.6292399999999998</v>
      </c>
      <c r="CW45">
        <v>-1.26783</v>
      </c>
    </row>
    <row r="46" spans="1:101">
      <c r="A46">
        <v>206</v>
      </c>
      <c r="B46">
        <v>-4.6147</v>
      </c>
      <c r="C46">
        <v>-3.6705233330000002</v>
      </c>
      <c r="D46">
        <v>-3.2395866670000002</v>
      </c>
      <c r="E46">
        <v>-3.94638</v>
      </c>
      <c r="F46">
        <v>-1.7305266669999999</v>
      </c>
      <c r="G46">
        <v>-2.64384</v>
      </c>
      <c r="H46">
        <v>-3.7275533329999999</v>
      </c>
      <c r="I46">
        <v>-2.5388633330000001</v>
      </c>
      <c r="J46">
        <v>-3.4511966670000001</v>
      </c>
      <c r="K46">
        <v>-3.3800500000000002</v>
      </c>
      <c r="L46">
        <v>-2.6523333330000001</v>
      </c>
      <c r="M46">
        <v>-0.81248900000000002</v>
      </c>
      <c r="N46">
        <v>-2.5754333329999999</v>
      </c>
      <c r="O46">
        <v>-2.3086099999999998</v>
      </c>
      <c r="Q46">
        <v>72</v>
      </c>
      <c r="R46">
        <v>-2.73007</v>
      </c>
      <c r="S46">
        <v>-2.8101600000000002</v>
      </c>
      <c r="T46">
        <v>-2.3577900000000001</v>
      </c>
      <c r="U46">
        <v>-1.86083</v>
      </c>
      <c r="V46">
        <v>-0.93099600000000005</v>
      </c>
      <c r="W46">
        <v>0.44680500000000001</v>
      </c>
      <c r="X46">
        <v>-2.37216</v>
      </c>
      <c r="Y46">
        <v>-2.5194899999999998</v>
      </c>
      <c r="Z46">
        <v>-2.19692</v>
      </c>
      <c r="AA46">
        <v>-1.3833</v>
      </c>
      <c r="AB46">
        <v>-1.1921299999999999</v>
      </c>
      <c r="AC46">
        <v>0.49807600000000002</v>
      </c>
      <c r="AD46">
        <v>-1.7991999999999999</v>
      </c>
      <c r="AE46">
        <v>-1.60843</v>
      </c>
      <c r="AF46">
        <v>-1.6921600000000001</v>
      </c>
      <c r="AG46">
        <v>-1.23892</v>
      </c>
      <c r="AH46">
        <v>-0.43399599999999999</v>
      </c>
      <c r="AI46">
        <v>0.85672199999999998</v>
      </c>
      <c r="AJ46">
        <v>-2.3551000000000002</v>
      </c>
      <c r="AK46">
        <v>-1.97834</v>
      </c>
      <c r="AL46">
        <v>-1.7103299999999999</v>
      </c>
      <c r="AM46">
        <v>-1.62967</v>
      </c>
      <c r="AN46">
        <v>-1.2667900000000001</v>
      </c>
      <c r="AO46">
        <v>0.108682</v>
      </c>
      <c r="AP46">
        <v>-0.81643100000000002</v>
      </c>
      <c r="AQ46">
        <v>-1.1684099999999999</v>
      </c>
      <c r="AR46">
        <v>-1.09236</v>
      </c>
      <c r="AS46">
        <v>-1.5225599999999999</v>
      </c>
      <c r="AT46">
        <v>-1.6994899999999999</v>
      </c>
      <c r="AU46">
        <v>-1.68116</v>
      </c>
      <c r="AV46">
        <v>-1.7016800000000001</v>
      </c>
      <c r="AW46">
        <v>-1.5964400000000001</v>
      </c>
      <c r="AX46">
        <v>-1.55498</v>
      </c>
      <c r="AY46">
        <v>-1.69309</v>
      </c>
      <c r="AZ46">
        <v>-2.9093800000000001</v>
      </c>
      <c r="BA46">
        <v>-2.3139500000000002</v>
      </c>
      <c r="BB46">
        <v>-2.5019200000000001</v>
      </c>
      <c r="BC46">
        <v>-2.9587400000000001</v>
      </c>
      <c r="BD46">
        <v>-3.07782</v>
      </c>
      <c r="BE46">
        <v>-2.8237800000000002</v>
      </c>
      <c r="BF46">
        <v>-2.4966400000000002</v>
      </c>
      <c r="BG46">
        <v>-0.47386200000000001</v>
      </c>
      <c r="BH46">
        <v>-1.9226000000000001</v>
      </c>
      <c r="BI46">
        <v>-2.2002000000000002</v>
      </c>
      <c r="BJ46">
        <v>-2.4741399999999998</v>
      </c>
      <c r="BK46">
        <v>-2.5333100000000002</v>
      </c>
      <c r="BL46">
        <v>-2.6555</v>
      </c>
      <c r="BM46">
        <v>-1.8486499999999999</v>
      </c>
      <c r="BN46">
        <v>-2.4700799999999998</v>
      </c>
      <c r="BO46">
        <v>-2.7992400000000002</v>
      </c>
      <c r="BP46">
        <v>-2.9577300000000002</v>
      </c>
      <c r="BQ46">
        <v>-2.69163</v>
      </c>
      <c r="BR46">
        <v>-2.57877</v>
      </c>
      <c r="BS46">
        <v>-0.86243899999999996</v>
      </c>
      <c r="BT46">
        <v>-2.3296399999999999</v>
      </c>
      <c r="BU46">
        <v>-2.6166200000000002</v>
      </c>
      <c r="BV46">
        <v>-3.0362300000000002</v>
      </c>
      <c r="BW46">
        <v>-3.0240900000000002</v>
      </c>
      <c r="BX46">
        <v>-2.7509399999999999</v>
      </c>
      <c r="BY46">
        <v>-0.90315000000000001</v>
      </c>
      <c r="BZ46">
        <v>-1.6949700000000001</v>
      </c>
      <c r="CA46">
        <v>-1.9579299999999999</v>
      </c>
      <c r="CB46">
        <v>-2.2227600000000001</v>
      </c>
      <c r="CC46">
        <v>-1.76332</v>
      </c>
      <c r="CD46">
        <v>-0.79109799999999997</v>
      </c>
      <c r="CE46">
        <v>0.105416</v>
      </c>
      <c r="CF46">
        <v>-2.0424099999999998</v>
      </c>
      <c r="CG46">
        <v>-1.8293999999999999</v>
      </c>
      <c r="CH46">
        <v>-1.5620799999999999</v>
      </c>
      <c r="CI46">
        <v>-1.06429</v>
      </c>
      <c r="CJ46">
        <v>-0.407414</v>
      </c>
      <c r="CK46">
        <v>0.38816800000000001</v>
      </c>
      <c r="CL46">
        <v>-1.9981199999999999</v>
      </c>
      <c r="CM46">
        <v>-2.1608800000000001</v>
      </c>
      <c r="CN46">
        <v>-2.2751199999999998</v>
      </c>
      <c r="CO46">
        <v>-2.5264700000000002</v>
      </c>
      <c r="CP46">
        <v>-2.87581</v>
      </c>
      <c r="CQ46">
        <v>-1.9581500000000001</v>
      </c>
      <c r="CR46">
        <v>-1.55989</v>
      </c>
      <c r="CS46">
        <v>-1.8908700000000001</v>
      </c>
      <c r="CT46">
        <v>-2.0745</v>
      </c>
      <c r="CU46">
        <v>-2.06833</v>
      </c>
      <c r="CV46">
        <v>-2.4204400000000001</v>
      </c>
      <c r="CW46">
        <v>-1.95875</v>
      </c>
    </row>
    <row r="47" spans="1:101">
      <c r="A47">
        <v>204</v>
      </c>
      <c r="B47">
        <v>-2.478636667</v>
      </c>
      <c r="C47">
        <v>-2.28911</v>
      </c>
      <c r="D47">
        <v>-2.1264633329999998</v>
      </c>
      <c r="E47">
        <v>-2.77332</v>
      </c>
      <c r="F47">
        <v>-1.781183333</v>
      </c>
      <c r="G47">
        <v>-2.9571533329999999</v>
      </c>
      <c r="H47">
        <v>-1.916733333</v>
      </c>
      <c r="I47">
        <v>-1.905953333</v>
      </c>
      <c r="J47">
        <v>-2.1439900000000001</v>
      </c>
      <c r="K47">
        <v>-1.9710133329999999</v>
      </c>
      <c r="L47">
        <v>-1.7316499999999999</v>
      </c>
      <c r="M47">
        <v>0.50759699999999996</v>
      </c>
      <c r="N47">
        <v>-2.163966667</v>
      </c>
      <c r="O47">
        <v>-1.54433</v>
      </c>
      <c r="Q47">
        <v>74</v>
      </c>
      <c r="R47">
        <v>-2.8816000000000002</v>
      </c>
      <c r="S47">
        <v>-2.9580600000000001</v>
      </c>
      <c r="T47">
        <v>-2.4287100000000001</v>
      </c>
      <c r="U47">
        <v>-1.61341</v>
      </c>
      <c r="V47">
        <v>-0.38466899999999998</v>
      </c>
      <c r="W47">
        <v>0.72212900000000002</v>
      </c>
      <c r="X47">
        <v>-2.5908600000000002</v>
      </c>
      <c r="Y47">
        <v>-2.4297</v>
      </c>
      <c r="Z47">
        <v>-1.9742599999999999</v>
      </c>
      <c r="AA47">
        <v>-1.4071100000000001</v>
      </c>
      <c r="AB47">
        <v>-1.1592899999999999</v>
      </c>
      <c r="AC47">
        <v>-9.1734499999999997E-2</v>
      </c>
      <c r="AD47">
        <v>-1.69516</v>
      </c>
      <c r="AE47">
        <v>-1.6124400000000001</v>
      </c>
      <c r="AF47">
        <v>-1.5969100000000001</v>
      </c>
      <c r="AG47">
        <v>-1.28338</v>
      </c>
      <c r="AH47">
        <v>-0.35833300000000001</v>
      </c>
      <c r="AI47">
        <v>1.12435</v>
      </c>
      <c r="AJ47">
        <v>-1.89442</v>
      </c>
      <c r="AK47">
        <v>-2.0529799999999998</v>
      </c>
      <c r="AL47">
        <v>-1.6052299999999999</v>
      </c>
      <c r="AM47">
        <v>-1.49661</v>
      </c>
      <c r="AN47">
        <v>-0.96966300000000005</v>
      </c>
      <c r="AO47">
        <v>9.5885799999999993E-3</v>
      </c>
      <c r="AP47">
        <v>-1.1532800000000001</v>
      </c>
      <c r="AQ47">
        <v>-1.10859</v>
      </c>
      <c r="AR47">
        <v>-1.18693</v>
      </c>
      <c r="AS47">
        <v>-1.33632</v>
      </c>
      <c r="AT47">
        <v>-1.9806900000000001</v>
      </c>
      <c r="AU47">
        <v>-1.8591599999999999</v>
      </c>
      <c r="AV47">
        <v>-1.6046</v>
      </c>
      <c r="AW47">
        <v>-1.48356</v>
      </c>
      <c r="AX47">
        <v>-1.41056</v>
      </c>
      <c r="AY47">
        <v>-1.82301</v>
      </c>
      <c r="AZ47">
        <v>-2.5777399999999999</v>
      </c>
      <c r="BA47">
        <v>-2.3359899999999998</v>
      </c>
      <c r="BB47">
        <v>-2.5434999999999999</v>
      </c>
      <c r="BC47">
        <v>-2.7862100000000001</v>
      </c>
      <c r="BD47">
        <v>-2.9888699999999999</v>
      </c>
      <c r="BE47">
        <v>-3.3116699999999999</v>
      </c>
      <c r="BF47">
        <v>-2.5819000000000001</v>
      </c>
      <c r="BG47">
        <v>-0.86417999999999995</v>
      </c>
      <c r="BH47">
        <v>-1.9219999999999999</v>
      </c>
      <c r="BI47">
        <v>-2.3818000000000001</v>
      </c>
      <c r="BJ47">
        <v>-2.5994999999999999</v>
      </c>
      <c r="BK47">
        <v>-2.6166900000000002</v>
      </c>
      <c r="BL47">
        <v>-2.8134700000000001</v>
      </c>
      <c r="BM47">
        <v>-1.1773100000000001</v>
      </c>
      <c r="BN47">
        <v>-2.4111500000000001</v>
      </c>
      <c r="BO47">
        <v>-2.8241100000000001</v>
      </c>
      <c r="BP47">
        <v>-2.8820600000000001</v>
      </c>
      <c r="BQ47">
        <v>-2.61293</v>
      </c>
      <c r="BR47">
        <v>-2.6149</v>
      </c>
      <c r="BS47">
        <v>-0.781308</v>
      </c>
      <c r="BT47">
        <v>-2.1701100000000002</v>
      </c>
      <c r="BU47">
        <v>-2.7094100000000001</v>
      </c>
      <c r="BV47">
        <v>-2.7084800000000002</v>
      </c>
      <c r="BW47">
        <v>-3.04731</v>
      </c>
      <c r="BX47">
        <v>-2.6654499999999999</v>
      </c>
      <c r="BY47">
        <v>-1.0364100000000001</v>
      </c>
      <c r="BZ47">
        <v>-1.85439</v>
      </c>
      <c r="CA47">
        <v>-2.14777</v>
      </c>
      <c r="CB47">
        <v>-2.01329</v>
      </c>
      <c r="CC47">
        <v>-1.8101</v>
      </c>
      <c r="CD47">
        <v>-1.21252</v>
      </c>
      <c r="CE47">
        <v>0.185722</v>
      </c>
      <c r="CF47">
        <v>-1.9679500000000001</v>
      </c>
      <c r="CG47">
        <v>-1.8889499999999999</v>
      </c>
      <c r="CH47">
        <v>-1.6256900000000001</v>
      </c>
      <c r="CI47">
        <v>-1.2526200000000001</v>
      </c>
      <c r="CJ47">
        <v>-0.50297599999999998</v>
      </c>
      <c r="CK47">
        <v>0.45986700000000003</v>
      </c>
      <c r="CL47">
        <v>-1.9722200000000001</v>
      </c>
      <c r="CM47">
        <v>-2.29189</v>
      </c>
      <c r="CN47">
        <v>-2.2859099999999999</v>
      </c>
      <c r="CO47">
        <v>-2.6221700000000001</v>
      </c>
      <c r="CP47">
        <v>-2.9247299999999998</v>
      </c>
      <c r="CQ47">
        <v>-2.13916</v>
      </c>
      <c r="CR47">
        <v>-1.61822</v>
      </c>
      <c r="CS47">
        <v>-1.59497</v>
      </c>
      <c r="CT47">
        <v>-1.89097</v>
      </c>
      <c r="CU47">
        <v>-2.0375100000000002</v>
      </c>
      <c r="CV47">
        <v>-2.0861399999999999</v>
      </c>
      <c r="CW47">
        <v>-1.3818299999999999</v>
      </c>
    </row>
    <row r="48" spans="1:101">
      <c r="A48">
        <v>202</v>
      </c>
      <c r="B48">
        <v>0.62019866700000004</v>
      </c>
      <c r="C48">
        <v>2.9473333000000001E-2</v>
      </c>
      <c r="D48">
        <v>-0.93281866700000005</v>
      </c>
      <c r="E48">
        <v>-1.25837</v>
      </c>
      <c r="F48">
        <v>-1.7299633329999999</v>
      </c>
      <c r="G48">
        <v>-3.0751033329999999</v>
      </c>
      <c r="H48">
        <v>0.15633383300000001</v>
      </c>
      <c r="I48">
        <v>-0.85648833300000005</v>
      </c>
      <c r="J48">
        <v>-0.28670573300000002</v>
      </c>
      <c r="K48">
        <v>-0.19970233300000001</v>
      </c>
      <c r="L48">
        <v>-0.38299766699999999</v>
      </c>
      <c r="M48">
        <v>1.3687636670000001</v>
      </c>
      <c r="N48">
        <v>-1.755006667</v>
      </c>
      <c r="O48">
        <v>-1.15019</v>
      </c>
      <c r="Q48">
        <v>76</v>
      </c>
      <c r="R48">
        <v>-2.8702399999999999</v>
      </c>
      <c r="S48">
        <v>-2.8329499999999999</v>
      </c>
      <c r="T48">
        <v>-2.5040900000000001</v>
      </c>
      <c r="U48">
        <v>-1.5408900000000001</v>
      </c>
      <c r="V48">
        <v>-0.363674</v>
      </c>
      <c r="W48">
        <v>0.48386699999999999</v>
      </c>
      <c r="X48">
        <v>-2.29352</v>
      </c>
      <c r="Y48">
        <v>-2.3801600000000001</v>
      </c>
      <c r="Z48">
        <v>-1.96593</v>
      </c>
      <c r="AA48">
        <v>-1.9095200000000001</v>
      </c>
      <c r="AB48">
        <v>-1.30392</v>
      </c>
      <c r="AC48">
        <v>-5.5100000000000003E-2</v>
      </c>
      <c r="AD48">
        <v>-1.56748</v>
      </c>
      <c r="AE48">
        <v>-1.6724000000000001</v>
      </c>
      <c r="AF48">
        <v>-1.5942400000000001</v>
      </c>
      <c r="AG48">
        <v>-1.3606</v>
      </c>
      <c r="AH48">
        <v>-0.55615599999999998</v>
      </c>
      <c r="AI48">
        <v>0.94452899999999995</v>
      </c>
      <c r="AJ48">
        <v>-2.10012</v>
      </c>
      <c r="AK48">
        <v>-2.2355200000000002</v>
      </c>
      <c r="AL48">
        <v>-1.85429</v>
      </c>
      <c r="AM48">
        <v>-1.6254</v>
      </c>
      <c r="AN48">
        <v>-1.2174700000000001</v>
      </c>
      <c r="AO48">
        <v>0.36896699999999999</v>
      </c>
      <c r="AP48">
        <v>-1.0138400000000001</v>
      </c>
      <c r="AQ48">
        <v>-1.0949199999999999</v>
      </c>
      <c r="AR48">
        <v>-1.23323</v>
      </c>
      <c r="AS48">
        <v>-1.3536900000000001</v>
      </c>
      <c r="AT48">
        <v>-1.8466</v>
      </c>
      <c r="AU48">
        <v>-2.01302</v>
      </c>
      <c r="AV48">
        <v>-1.5098499999999999</v>
      </c>
      <c r="AW48">
        <v>-1.32308</v>
      </c>
      <c r="AX48">
        <v>-1.3417399999999999</v>
      </c>
      <c r="AY48">
        <v>-1.75589</v>
      </c>
      <c r="AZ48">
        <v>-2.1685400000000001</v>
      </c>
      <c r="BA48">
        <v>-2.1845500000000002</v>
      </c>
      <c r="BB48">
        <v>-2.3193899999999998</v>
      </c>
      <c r="BC48">
        <v>-2.8987099999999999</v>
      </c>
      <c r="BD48">
        <v>-2.8448500000000001</v>
      </c>
      <c r="BE48">
        <v>-2.9577200000000001</v>
      </c>
      <c r="BF48">
        <v>-3.1638700000000002</v>
      </c>
      <c r="BG48">
        <v>-1.0325899999999999</v>
      </c>
      <c r="BH48">
        <v>-2.0300699999999998</v>
      </c>
      <c r="BI48">
        <v>-2.3817200000000001</v>
      </c>
      <c r="BJ48">
        <v>-2.5865200000000002</v>
      </c>
      <c r="BK48">
        <v>-2.6874400000000001</v>
      </c>
      <c r="BL48">
        <v>-2.5996299999999999</v>
      </c>
      <c r="BM48">
        <v>-1.09903</v>
      </c>
      <c r="BN48">
        <v>-2.4343900000000001</v>
      </c>
      <c r="BO48">
        <v>-2.7347399999999999</v>
      </c>
      <c r="BP48">
        <v>-2.62703</v>
      </c>
      <c r="BQ48">
        <v>-2.9692500000000002</v>
      </c>
      <c r="BR48">
        <v>-2.4540700000000002</v>
      </c>
      <c r="BS48">
        <v>-1.02389</v>
      </c>
      <c r="BT48">
        <v>-2.4890300000000001</v>
      </c>
      <c r="BU48">
        <v>-2.3958900000000001</v>
      </c>
      <c r="BV48">
        <v>-3.0083299999999999</v>
      </c>
      <c r="BW48">
        <v>-2.8936600000000001</v>
      </c>
      <c r="BX48">
        <v>-2.2792300000000001</v>
      </c>
      <c r="BY48">
        <v>-1.45774</v>
      </c>
      <c r="BZ48">
        <v>-1.8016799999999999</v>
      </c>
      <c r="CA48">
        <v>-2.0972499999999998</v>
      </c>
      <c r="CB48">
        <v>-2.0021399999999998</v>
      </c>
      <c r="CC48">
        <v>-1.7723</v>
      </c>
      <c r="CD48">
        <v>-1.2022600000000001</v>
      </c>
      <c r="CE48">
        <v>-0.265019</v>
      </c>
      <c r="CF48">
        <v>-1.8657600000000001</v>
      </c>
      <c r="CG48">
        <v>-1.66639</v>
      </c>
      <c r="CH48">
        <v>-1.4228000000000001</v>
      </c>
      <c r="CI48">
        <v>-0.92327599999999999</v>
      </c>
      <c r="CJ48">
        <v>-0.53568899999999997</v>
      </c>
      <c r="CK48">
        <v>0.204903</v>
      </c>
      <c r="CL48">
        <v>-1.8733599999999999</v>
      </c>
      <c r="CM48">
        <v>-2.15726</v>
      </c>
      <c r="CN48">
        <v>-2.19415</v>
      </c>
      <c r="CO48">
        <v>-2.3869699999999998</v>
      </c>
      <c r="CP48">
        <v>-3.2607200000000001</v>
      </c>
      <c r="CQ48">
        <v>-2.0827100000000001</v>
      </c>
      <c r="CR48">
        <v>-1.6637599999999999</v>
      </c>
      <c r="CS48">
        <v>-1.72821</v>
      </c>
      <c r="CT48">
        <v>-1.82944</v>
      </c>
      <c r="CU48">
        <v>-2.03945</v>
      </c>
      <c r="CV48">
        <v>-2.0841799999999999</v>
      </c>
      <c r="CW48">
        <v>-1.2311099999999999</v>
      </c>
    </row>
    <row r="49" spans="1:101">
      <c r="A49">
        <v>200</v>
      </c>
      <c r="B49">
        <v>4.18567</v>
      </c>
      <c r="C49">
        <v>3.0479566669999998</v>
      </c>
      <c r="D49">
        <v>0.79791466700000002</v>
      </c>
      <c r="E49">
        <v>0.71098666700000002</v>
      </c>
      <c r="F49">
        <v>-1.6439966669999999</v>
      </c>
      <c r="G49">
        <v>-2.4530599999999998</v>
      </c>
      <c r="H49">
        <v>3.3766233329999999</v>
      </c>
      <c r="I49">
        <v>0.59469666700000001</v>
      </c>
      <c r="J49">
        <v>2.512133333</v>
      </c>
      <c r="K49">
        <v>2.1510566670000002</v>
      </c>
      <c r="L49">
        <v>0.51561833300000004</v>
      </c>
      <c r="M49">
        <v>2.4405966669999999</v>
      </c>
      <c r="N49">
        <v>-0.62572799999999995</v>
      </c>
      <c r="O49">
        <v>-0.24167633299999999</v>
      </c>
      <c r="Q49">
        <v>78</v>
      </c>
      <c r="R49">
        <v>-2.94807</v>
      </c>
      <c r="S49">
        <v>-2.6545899999999998</v>
      </c>
      <c r="T49">
        <v>-2.4546600000000001</v>
      </c>
      <c r="U49">
        <v>-1.6436200000000001</v>
      </c>
      <c r="V49">
        <v>-0.73454200000000003</v>
      </c>
      <c r="W49">
        <v>0.42194500000000001</v>
      </c>
      <c r="X49">
        <v>-2.4668600000000001</v>
      </c>
      <c r="Y49">
        <v>-2.5550199999999998</v>
      </c>
      <c r="Z49">
        <v>-2.3497300000000001</v>
      </c>
      <c r="AA49">
        <v>-1.7731600000000001</v>
      </c>
      <c r="AB49">
        <v>-0.88237399999999999</v>
      </c>
      <c r="AC49">
        <v>-2.2377000000000001E-2</v>
      </c>
      <c r="AD49">
        <v>-1.97654</v>
      </c>
      <c r="AE49">
        <v>-1.80535</v>
      </c>
      <c r="AF49">
        <v>-1.67225</v>
      </c>
      <c r="AG49">
        <v>-1.25647</v>
      </c>
      <c r="AH49">
        <v>-0.48942200000000002</v>
      </c>
      <c r="AI49">
        <v>1.06776</v>
      </c>
      <c r="AJ49">
        <v>-2.0388000000000002</v>
      </c>
      <c r="AK49">
        <v>-2.04969</v>
      </c>
      <c r="AL49">
        <v>-2.1211000000000002</v>
      </c>
      <c r="AM49">
        <v>-1.8958999999999999</v>
      </c>
      <c r="AN49">
        <v>-1.32046</v>
      </c>
      <c r="AO49">
        <v>-0.474244</v>
      </c>
      <c r="AP49">
        <v>-1.0981700000000001</v>
      </c>
      <c r="AQ49">
        <v>-1.06711</v>
      </c>
      <c r="AR49">
        <v>-1.0508299999999999</v>
      </c>
      <c r="AS49">
        <v>-1.0121800000000001</v>
      </c>
      <c r="AT49">
        <v>-1.9411499999999999</v>
      </c>
      <c r="AU49">
        <v>-2.0644399999999998</v>
      </c>
      <c r="AV49">
        <v>-1.5119499999999999</v>
      </c>
      <c r="AW49">
        <v>-1.5638799999999999</v>
      </c>
      <c r="AX49">
        <v>-1.25562</v>
      </c>
      <c r="AY49">
        <v>-1.79365</v>
      </c>
      <c r="AZ49">
        <v>-2.6724199999999998</v>
      </c>
      <c r="BA49">
        <v>-2.2548400000000002</v>
      </c>
      <c r="BB49">
        <v>-2.2920500000000001</v>
      </c>
      <c r="BC49">
        <v>-2.8552900000000001</v>
      </c>
      <c r="BD49">
        <v>-3.04176</v>
      </c>
      <c r="BE49">
        <v>-3.0343</v>
      </c>
      <c r="BF49">
        <v>-2.8938700000000002</v>
      </c>
      <c r="BG49">
        <v>-0.90916200000000003</v>
      </c>
      <c r="BH49">
        <v>-1.95299</v>
      </c>
      <c r="BI49">
        <v>-2.2974800000000002</v>
      </c>
      <c r="BJ49">
        <v>-2.2524500000000001</v>
      </c>
      <c r="BK49">
        <v>-2.81521</v>
      </c>
      <c r="BL49">
        <v>-2.2981799999999999</v>
      </c>
      <c r="BM49">
        <v>-1.3363799999999999</v>
      </c>
      <c r="BN49">
        <v>-2.2460100000000001</v>
      </c>
      <c r="BO49">
        <v>-2.7657099999999999</v>
      </c>
      <c r="BP49">
        <v>-2.8556400000000002</v>
      </c>
      <c r="BQ49">
        <v>-2.9075600000000001</v>
      </c>
      <c r="BR49">
        <v>-2.6781999999999999</v>
      </c>
      <c r="BS49">
        <v>-0.85725200000000001</v>
      </c>
      <c r="BT49">
        <v>-2.3204600000000002</v>
      </c>
      <c r="BU49">
        <v>-2.6245599999999998</v>
      </c>
      <c r="BV49">
        <v>-2.97357</v>
      </c>
      <c r="BW49">
        <v>-3.0675599999999998</v>
      </c>
      <c r="BX49">
        <v>-2.6942300000000001</v>
      </c>
      <c r="BY49">
        <v>-1.3682300000000001</v>
      </c>
      <c r="BZ49">
        <v>-1.85388</v>
      </c>
      <c r="CA49">
        <v>-2.0685799999999999</v>
      </c>
      <c r="CB49">
        <v>-2.0315699999999999</v>
      </c>
      <c r="CC49">
        <v>-1.7383900000000001</v>
      </c>
      <c r="CD49">
        <v>-1.32877</v>
      </c>
      <c r="CE49">
        <v>0.102746</v>
      </c>
      <c r="CF49">
        <v>-1.84162</v>
      </c>
      <c r="CG49">
        <v>-1.8141099999999999</v>
      </c>
      <c r="CH49">
        <v>-1.3979600000000001</v>
      </c>
      <c r="CI49">
        <v>-0.80516799999999999</v>
      </c>
      <c r="CJ49">
        <v>-0.50683100000000003</v>
      </c>
      <c r="CK49">
        <v>-5.2803200000000002E-2</v>
      </c>
      <c r="CL49">
        <v>-1.7641199999999999</v>
      </c>
      <c r="CM49">
        <v>-2.30166</v>
      </c>
      <c r="CN49">
        <v>-2.23177</v>
      </c>
      <c r="CO49">
        <v>-2.55836</v>
      </c>
      <c r="CP49">
        <v>-2.8566500000000001</v>
      </c>
      <c r="CQ49">
        <v>-2.25685</v>
      </c>
      <c r="CR49">
        <v>-1.7417800000000001</v>
      </c>
      <c r="CS49">
        <v>-1.80348</v>
      </c>
      <c r="CT49">
        <v>-1.49804</v>
      </c>
      <c r="CU49">
        <v>-2.0524800000000001</v>
      </c>
      <c r="CV49">
        <v>-2.1934900000000002</v>
      </c>
      <c r="CW49">
        <v>-1.5997600000000001</v>
      </c>
    </row>
    <row r="50" spans="1:101">
      <c r="A50">
        <v>198</v>
      </c>
      <c r="B50">
        <v>8.9131066669999903</v>
      </c>
      <c r="C50">
        <v>6.7684566669999997</v>
      </c>
      <c r="D50">
        <v>3.2834300000000001</v>
      </c>
      <c r="E50">
        <v>2.8252299999999999</v>
      </c>
      <c r="F50">
        <v>-0.93223166700000004</v>
      </c>
      <c r="G50">
        <v>-1.852223333</v>
      </c>
      <c r="H50">
        <v>6.504003333</v>
      </c>
      <c r="I50">
        <v>2.7437533329999999</v>
      </c>
      <c r="J50">
        <v>5.3074966669999997</v>
      </c>
      <c r="K50">
        <v>5.1018533330000002</v>
      </c>
      <c r="L50">
        <v>2.4013266670000002</v>
      </c>
      <c r="M50">
        <v>3.3355600000000001</v>
      </c>
      <c r="N50">
        <v>-0.61101099999999997</v>
      </c>
      <c r="O50">
        <v>0.45341999999999999</v>
      </c>
      <c r="Q50">
        <v>80</v>
      </c>
      <c r="R50">
        <v>-2.9807399999999999</v>
      </c>
      <c r="S50">
        <v>-2.9376500000000001</v>
      </c>
      <c r="T50">
        <v>-2.68852</v>
      </c>
      <c r="U50">
        <v>-1.54304</v>
      </c>
      <c r="V50">
        <v>-1.0617099999999999</v>
      </c>
      <c r="W50">
        <v>2.2425799999999999E-2</v>
      </c>
      <c r="X50">
        <v>-2.3572199999999999</v>
      </c>
      <c r="Y50">
        <v>-2.1055799999999998</v>
      </c>
      <c r="Z50">
        <v>-2.1121599999999998</v>
      </c>
      <c r="AA50">
        <v>-1.6306099999999999</v>
      </c>
      <c r="AB50">
        <v>-0.92626699999999995</v>
      </c>
      <c r="AC50">
        <v>-0.177371</v>
      </c>
      <c r="AD50">
        <v>-1.8712299999999999</v>
      </c>
      <c r="AE50">
        <v>-1.8745400000000001</v>
      </c>
      <c r="AF50">
        <v>-1.7055199999999999</v>
      </c>
      <c r="AG50">
        <v>-1.2169300000000001</v>
      </c>
      <c r="AH50">
        <v>-0.62562799999999996</v>
      </c>
      <c r="AI50">
        <v>0.80389600000000005</v>
      </c>
      <c r="AJ50">
        <v>-2.1094200000000001</v>
      </c>
      <c r="AK50">
        <v>-2.2166399999999999</v>
      </c>
      <c r="AL50">
        <v>-1.90324</v>
      </c>
      <c r="AM50">
        <v>-1.6934400000000001</v>
      </c>
      <c r="AN50">
        <v>-1.16188</v>
      </c>
      <c r="AO50">
        <v>-0.26770699999999997</v>
      </c>
      <c r="AP50">
        <v>-1.13869</v>
      </c>
      <c r="AQ50">
        <v>-1.1236200000000001</v>
      </c>
      <c r="AR50">
        <v>-1.1700200000000001</v>
      </c>
      <c r="AS50">
        <v>-1.5943799999999999</v>
      </c>
      <c r="AT50">
        <v>-1.8763700000000001</v>
      </c>
      <c r="AU50">
        <v>-2.0107599999999999</v>
      </c>
      <c r="AV50">
        <v>-1.49082</v>
      </c>
      <c r="AW50">
        <v>-1.3415600000000001</v>
      </c>
      <c r="AX50">
        <v>-1.5346299999999999</v>
      </c>
      <c r="AY50">
        <v>-1.7882499999999999</v>
      </c>
      <c r="AZ50">
        <v>-2.4822299999999999</v>
      </c>
      <c r="BA50">
        <v>-2.31196</v>
      </c>
      <c r="BB50">
        <v>-2.48075</v>
      </c>
      <c r="BC50">
        <v>-3.1098599999999998</v>
      </c>
      <c r="BD50">
        <v>-3.0539299999999998</v>
      </c>
      <c r="BE50">
        <v>-3.0148299999999999</v>
      </c>
      <c r="BF50">
        <v>-2.5554600000000001</v>
      </c>
      <c r="BG50">
        <v>-0.92074599999999995</v>
      </c>
      <c r="BH50">
        <v>-1.98295</v>
      </c>
      <c r="BI50">
        <v>-2.2579799999999999</v>
      </c>
      <c r="BJ50">
        <v>-2.4990800000000002</v>
      </c>
      <c r="BK50">
        <v>-2.63889</v>
      </c>
      <c r="BL50">
        <v>-2.4134899999999999</v>
      </c>
      <c r="BM50">
        <v>-1.9938199999999999</v>
      </c>
      <c r="BN50">
        <v>-2.3413499999999998</v>
      </c>
      <c r="BO50">
        <v>-2.6676600000000001</v>
      </c>
      <c r="BP50">
        <v>-2.7872699999999999</v>
      </c>
      <c r="BQ50">
        <v>-2.6005699999999998</v>
      </c>
      <c r="BR50">
        <v>-2.6524200000000002</v>
      </c>
      <c r="BS50">
        <v>-0.96499299999999999</v>
      </c>
      <c r="BT50">
        <v>-2.3562099999999999</v>
      </c>
      <c r="BU50">
        <v>-2.5036</v>
      </c>
      <c r="BV50">
        <v>-2.8708900000000002</v>
      </c>
      <c r="BW50">
        <v>-2.42564</v>
      </c>
      <c r="BX50">
        <v>-2.6318999999999999</v>
      </c>
      <c r="BY50">
        <v>-1.10025</v>
      </c>
      <c r="BZ50">
        <v>-1.8040799999999999</v>
      </c>
      <c r="CA50">
        <v>-1.8091999999999999</v>
      </c>
      <c r="CB50">
        <v>-1.97051</v>
      </c>
      <c r="CC50">
        <v>-1.6206700000000001</v>
      </c>
      <c r="CD50">
        <v>-0.91805199999999998</v>
      </c>
      <c r="CE50">
        <v>7.1620400000000001E-2</v>
      </c>
      <c r="CF50">
        <v>-1.83405</v>
      </c>
      <c r="CG50">
        <v>-1.61883</v>
      </c>
      <c r="CH50">
        <v>-1.3523700000000001</v>
      </c>
      <c r="CI50">
        <v>-0.91180700000000003</v>
      </c>
      <c r="CJ50">
        <v>-0.58102699999999996</v>
      </c>
      <c r="CK50">
        <v>0.44104300000000002</v>
      </c>
      <c r="CL50">
        <v>-1.9877800000000001</v>
      </c>
      <c r="CM50">
        <v>-2.0193500000000002</v>
      </c>
      <c r="CN50">
        <v>-2.4009</v>
      </c>
      <c r="CO50">
        <v>-2.3243900000000002</v>
      </c>
      <c r="CP50">
        <v>-2.8340100000000001</v>
      </c>
      <c r="CQ50">
        <v>-1.8771100000000001</v>
      </c>
      <c r="CR50">
        <v>-1.52677</v>
      </c>
      <c r="CS50">
        <v>-1.7988299999999999</v>
      </c>
      <c r="CT50">
        <v>-2.19163</v>
      </c>
      <c r="CU50">
        <v>-2.1109300000000002</v>
      </c>
      <c r="CV50">
        <v>-2.1193499999999998</v>
      </c>
      <c r="CW50">
        <v>-1.3071999999999999</v>
      </c>
    </row>
    <row r="51" spans="1:101">
      <c r="A51">
        <v>196</v>
      </c>
      <c r="B51">
        <v>12.27556667</v>
      </c>
      <c r="C51">
        <v>9.3020766669999997</v>
      </c>
      <c r="D51">
        <v>5.7445566670000003</v>
      </c>
      <c r="E51">
        <v>5.3588566670000004</v>
      </c>
      <c r="F51">
        <v>-0.464362</v>
      </c>
      <c r="G51">
        <v>-0.37506400000000001</v>
      </c>
      <c r="H51">
        <v>9.1928300000000007</v>
      </c>
      <c r="I51">
        <v>4.310726667</v>
      </c>
      <c r="J51">
        <v>8.0244866669999997</v>
      </c>
      <c r="K51">
        <v>7.6464299999999996</v>
      </c>
      <c r="L51">
        <v>4.0955433330000002</v>
      </c>
      <c r="M51">
        <v>4.257803333</v>
      </c>
      <c r="N51">
        <v>1.108471333</v>
      </c>
      <c r="O51">
        <v>1.1001766669999999</v>
      </c>
      <c r="Q51">
        <v>82</v>
      </c>
      <c r="R51">
        <v>-2.6619799999999998</v>
      </c>
      <c r="S51">
        <v>-2.9350100000000001</v>
      </c>
      <c r="T51">
        <v>-2.3176399999999999</v>
      </c>
      <c r="U51">
        <v>-1.78973</v>
      </c>
      <c r="V51">
        <v>-1.3023899999999999</v>
      </c>
      <c r="W51">
        <v>0.35220600000000002</v>
      </c>
      <c r="X51">
        <v>-2.33954</v>
      </c>
      <c r="Y51">
        <v>-2.4893299999999998</v>
      </c>
      <c r="Z51">
        <v>-2.4540999999999999</v>
      </c>
      <c r="AA51">
        <v>-1.6639299999999999</v>
      </c>
      <c r="AB51">
        <v>-1.2322</v>
      </c>
      <c r="AC51">
        <v>-7.8615699999999997E-2</v>
      </c>
      <c r="AD51">
        <v>-1.5793200000000001</v>
      </c>
      <c r="AE51">
        <v>-1.9088400000000001</v>
      </c>
      <c r="AF51">
        <v>-1.3839300000000001</v>
      </c>
      <c r="AG51">
        <v>-1.47407</v>
      </c>
      <c r="AH51">
        <v>-0.75124500000000005</v>
      </c>
      <c r="AI51">
        <v>0.68945699999999999</v>
      </c>
      <c r="AJ51">
        <v>-2.13348</v>
      </c>
      <c r="AK51">
        <v>-2.2989199999999999</v>
      </c>
      <c r="AL51">
        <v>-1.83379</v>
      </c>
      <c r="AM51">
        <v>-1.6663399999999999</v>
      </c>
      <c r="AN51">
        <v>-1.0722799999999999</v>
      </c>
      <c r="AO51">
        <v>-0.58340199999999998</v>
      </c>
      <c r="AP51">
        <v>-1.1839</v>
      </c>
      <c r="AQ51">
        <v>-1.1785600000000001</v>
      </c>
      <c r="AR51">
        <v>-1.0113000000000001</v>
      </c>
      <c r="AS51">
        <v>-1.38456</v>
      </c>
      <c r="AT51">
        <v>-1.8160000000000001</v>
      </c>
      <c r="AU51">
        <v>-1.9869600000000001</v>
      </c>
      <c r="AV51">
        <v>-1.43177</v>
      </c>
      <c r="AW51">
        <v>-1.5220100000000001</v>
      </c>
      <c r="AX51">
        <v>-1.5581700000000001</v>
      </c>
      <c r="AY51">
        <v>-1.7245900000000001</v>
      </c>
      <c r="AZ51">
        <v>-2.4533</v>
      </c>
      <c r="BA51">
        <v>-2.80437</v>
      </c>
      <c r="BB51">
        <v>-2.4475600000000002</v>
      </c>
      <c r="BC51">
        <v>-2.8604400000000001</v>
      </c>
      <c r="BD51">
        <v>-2.97743</v>
      </c>
      <c r="BE51">
        <v>-3.04366</v>
      </c>
      <c r="BF51">
        <v>-2.6478700000000002</v>
      </c>
      <c r="BG51">
        <v>-1.04952</v>
      </c>
      <c r="BH51">
        <v>-2.1156100000000002</v>
      </c>
      <c r="BI51">
        <v>-2.1426799999999999</v>
      </c>
      <c r="BJ51">
        <v>-2.3966099999999999</v>
      </c>
      <c r="BK51">
        <v>-2.5898599999999998</v>
      </c>
      <c r="BL51">
        <v>-2.5835300000000001</v>
      </c>
      <c r="BM51">
        <v>-1.80389</v>
      </c>
      <c r="BN51">
        <v>-2.3185199999999999</v>
      </c>
      <c r="BO51">
        <v>-2.7805499999999999</v>
      </c>
      <c r="BP51">
        <v>-2.6568499999999999</v>
      </c>
      <c r="BQ51">
        <v>-2.7416399999999999</v>
      </c>
      <c r="BR51">
        <v>-2.4483799999999998</v>
      </c>
      <c r="BS51">
        <v>-1.1094900000000001</v>
      </c>
      <c r="BT51">
        <v>-2.22139</v>
      </c>
      <c r="BU51">
        <v>-2.6714799999999999</v>
      </c>
      <c r="BV51">
        <v>-2.8432499999999998</v>
      </c>
      <c r="BW51">
        <v>-2.9009200000000002</v>
      </c>
      <c r="BX51">
        <v>-2.6003500000000002</v>
      </c>
      <c r="BY51">
        <v>-1.0220199999999999</v>
      </c>
      <c r="BZ51">
        <v>-1.88666</v>
      </c>
      <c r="CA51">
        <v>-1.94997</v>
      </c>
      <c r="CB51">
        <v>-1.9930000000000001</v>
      </c>
      <c r="CC51">
        <v>-1.7574399999999999</v>
      </c>
      <c r="CD51">
        <v>-0.81654199999999999</v>
      </c>
      <c r="CE51">
        <v>0.19422800000000001</v>
      </c>
      <c r="CF51">
        <v>-1.81803</v>
      </c>
      <c r="CG51">
        <v>-1.65022</v>
      </c>
      <c r="CH51">
        <v>-1.4324699999999999</v>
      </c>
      <c r="CI51">
        <v>-0.87959100000000001</v>
      </c>
      <c r="CJ51">
        <v>-0.37841399999999997</v>
      </c>
      <c r="CK51">
        <v>8.5633899999999999E-2</v>
      </c>
      <c r="CL51">
        <v>-1.9680800000000001</v>
      </c>
      <c r="CM51">
        <v>-2.1461000000000001</v>
      </c>
      <c r="CN51">
        <v>-2.33012</v>
      </c>
      <c r="CO51">
        <v>-2.81142</v>
      </c>
      <c r="CP51">
        <v>-3.0362300000000002</v>
      </c>
      <c r="CQ51">
        <v>-2.35338</v>
      </c>
      <c r="CR51">
        <v>-1.3837999999999999</v>
      </c>
      <c r="CS51">
        <v>-1.76667</v>
      </c>
      <c r="CT51">
        <v>-1.68923</v>
      </c>
      <c r="CU51">
        <v>-2.0404</v>
      </c>
      <c r="CV51">
        <v>-2.32159</v>
      </c>
      <c r="CW51">
        <v>-1.57117</v>
      </c>
    </row>
    <row r="52" spans="1:101">
      <c r="A52">
        <v>194</v>
      </c>
      <c r="B52">
        <v>15.0069</v>
      </c>
      <c r="C52">
        <v>11.143000000000001</v>
      </c>
      <c r="D52">
        <v>8.2418999999999905</v>
      </c>
      <c r="E52">
        <v>7.3219033329999998</v>
      </c>
      <c r="F52">
        <v>0.71803499999999998</v>
      </c>
      <c r="G52">
        <v>0.68849633300000002</v>
      </c>
      <c r="H52">
        <v>10.679933330000001</v>
      </c>
      <c r="I52">
        <v>5.5239266669999996</v>
      </c>
      <c r="J52">
        <v>9.5503</v>
      </c>
      <c r="K52">
        <v>8.6921800000000005</v>
      </c>
      <c r="L52">
        <v>5.0184666670000002</v>
      </c>
      <c r="M52">
        <v>5.09633</v>
      </c>
      <c r="N52">
        <v>1.847143333</v>
      </c>
      <c r="O52">
        <v>2.1438000000000001</v>
      </c>
      <c r="Q52">
        <v>84</v>
      </c>
      <c r="R52">
        <v>-2.7555200000000002</v>
      </c>
      <c r="S52">
        <v>-2.8001999999999998</v>
      </c>
      <c r="T52">
        <v>-2.3571800000000001</v>
      </c>
      <c r="U52">
        <v>-1.74617</v>
      </c>
      <c r="V52">
        <v>-0.64472200000000002</v>
      </c>
      <c r="W52">
        <v>-0.127916</v>
      </c>
      <c r="X52">
        <v>-2.5414300000000001</v>
      </c>
      <c r="Y52">
        <v>-2.41696</v>
      </c>
      <c r="Z52">
        <v>-2.0706500000000001</v>
      </c>
      <c r="AA52">
        <v>-1.7917400000000001</v>
      </c>
      <c r="AB52">
        <v>-0.70388799999999996</v>
      </c>
      <c r="AC52">
        <v>-3.9572299999999998E-2</v>
      </c>
      <c r="AD52">
        <v>-1.80779</v>
      </c>
      <c r="AE52">
        <v>-1.91564</v>
      </c>
      <c r="AF52">
        <v>-1.91133</v>
      </c>
      <c r="AG52">
        <v>-1.46086</v>
      </c>
      <c r="AH52">
        <v>-0.70905399999999996</v>
      </c>
      <c r="AI52">
        <v>0.67157199999999995</v>
      </c>
      <c r="AJ52">
        <v>-2.17692</v>
      </c>
      <c r="AK52">
        <v>-2.2127599999999998</v>
      </c>
      <c r="AL52">
        <v>-1.9254800000000001</v>
      </c>
      <c r="AM52">
        <v>-1.76762</v>
      </c>
      <c r="AN52">
        <v>-1.30884</v>
      </c>
      <c r="AO52">
        <v>-0.688855</v>
      </c>
      <c r="AP52">
        <v>-0.94782999999999995</v>
      </c>
      <c r="AQ52">
        <v>-1.0016700000000001</v>
      </c>
      <c r="AR52">
        <v>-0.98873800000000001</v>
      </c>
      <c r="AS52">
        <v>-1.3860699999999999</v>
      </c>
      <c r="AT52">
        <v>-1.86626</v>
      </c>
      <c r="AU52">
        <v>-1.7482200000000001</v>
      </c>
      <c r="AV52">
        <v>-1.36812</v>
      </c>
      <c r="AW52">
        <v>-1.4901199999999999</v>
      </c>
      <c r="AX52">
        <v>-1.44052</v>
      </c>
      <c r="AY52">
        <v>-1.74813</v>
      </c>
      <c r="AZ52">
        <v>-2.3969999999999998</v>
      </c>
      <c r="BA52">
        <v>-2.3720699999999999</v>
      </c>
      <c r="BB52">
        <v>-2.2805599999999999</v>
      </c>
      <c r="BC52">
        <v>-2.82877</v>
      </c>
      <c r="BD52">
        <v>-2.9622600000000001</v>
      </c>
      <c r="BE52">
        <v>-3.0097100000000001</v>
      </c>
      <c r="BF52">
        <v>-2.4275099999999998</v>
      </c>
      <c r="BG52">
        <v>-1.5733900000000001</v>
      </c>
      <c r="BH52">
        <v>-2.0243899999999999</v>
      </c>
      <c r="BI52">
        <v>-2.3053300000000001</v>
      </c>
      <c r="BJ52">
        <v>-2.4292199999999999</v>
      </c>
      <c r="BK52">
        <v>-2.6565599999999998</v>
      </c>
      <c r="BL52">
        <v>-2.3839600000000001</v>
      </c>
      <c r="BM52">
        <v>-1.6930000000000001</v>
      </c>
      <c r="BN52">
        <v>-2.2347100000000002</v>
      </c>
      <c r="BO52">
        <v>-2.6734800000000001</v>
      </c>
      <c r="BP52">
        <v>-2.69035</v>
      </c>
      <c r="BQ52">
        <v>-2.68567</v>
      </c>
      <c r="BR52">
        <v>-2.6036800000000002</v>
      </c>
      <c r="BS52">
        <v>-1.27145</v>
      </c>
      <c r="BT52">
        <v>-2.2822900000000002</v>
      </c>
      <c r="BU52">
        <v>-2.53363</v>
      </c>
      <c r="BV52">
        <v>-2.81128</v>
      </c>
      <c r="BW52">
        <v>-3.1804700000000001</v>
      </c>
      <c r="BX52">
        <v>-2.46522</v>
      </c>
      <c r="BY52">
        <v>-0.94596499999999994</v>
      </c>
      <c r="BZ52">
        <v>-1.77125</v>
      </c>
      <c r="CA52">
        <v>-2.0460099999999999</v>
      </c>
      <c r="CB52">
        <v>-1.9605300000000001</v>
      </c>
      <c r="CC52">
        <v>-1.7769900000000001</v>
      </c>
      <c r="CD52">
        <v>-1.0202500000000001</v>
      </c>
      <c r="CE52">
        <v>-0.175175</v>
      </c>
      <c r="CF52">
        <v>-1.7601</v>
      </c>
      <c r="CG52">
        <v>-1.9823900000000001</v>
      </c>
      <c r="CH52">
        <v>-1.4069100000000001</v>
      </c>
      <c r="CI52">
        <v>-0.940778</v>
      </c>
      <c r="CJ52">
        <v>-0.97293499999999999</v>
      </c>
      <c r="CK52">
        <v>2.0461500000000001E-2</v>
      </c>
      <c r="CL52">
        <v>-1.8530599999999999</v>
      </c>
      <c r="CM52">
        <v>-2.1809500000000002</v>
      </c>
      <c r="CN52">
        <v>-2.4356</v>
      </c>
      <c r="CO52">
        <v>-2.4571999999999998</v>
      </c>
      <c r="CP52">
        <v>-2.5503900000000002</v>
      </c>
      <c r="CQ52">
        <v>-2.76146</v>
      </c>
      <c r="CR52">
        <v>-1.5986199999999999</v>
      </c>
      <c r="CS52">
        <v>-1.65571</v>
      </c>
      <c r="CT52">
        <v>-1.9271799999999999</v>
      </c>
      <c r="CU52">
        <v>-2.1381600000000001</v>
      </c>
      <c r="CV52">
        <v>-2.19984</v>
      </c>
      <c r="CW52">
        <v>-1.06101</v>
      </c>
    </row>
    <row r="53" spans="1:101">
      <c r="A53">
        <v>192</v>
      </c>
      <c r="B53">
        <v>15.19096667</v>
      </c>
      <c r="C53">
        <v>12.51876667</v>
      </c>
      <c r="D53">
        <v>10.05460667</v>
      </c>
      <c r="E53">
        <v>9.3657033330000008</v>
      </c>
      <c r="F53">
        <v>0.60028466700000005</v>
      </c>
      <c r="G53">
        <v>0.84097533300000005</v>
      </c>
      <c r="H53">
        <v>11.99433333</v>
      </c>
      <c r="I53">
        <v>6.6599166670000001</v>
      </c>
      <c r="J53">
        <v>9.1265733329999996</v>
      </c>
      <c r="K53">
        <v>9.8284333329999995</v>
      </c>
      <c r="L53">
        <v>6.5281399999999996</v>
      </c>
      <c r="M53">
        <v>4.6781633329999996</v>
      </c>
      <c r="N53">
        <v>2.368633333</v>
      </c>
      <c r="O53">
        <v>3.2153200000000002</v>
      </c>
      <c r="Q53">
        <v>86</v>
      </c>
      <c r="R53">
        <v>-2.7944</v>
      </c>
      <c r="S53">
        <v>-2.6459000000000001</v>
      </c>
      <c r="T53">
        <v>-2.3283399999999999</v>
      </c>
      <c r="U53">
        <v>-1.7158599999999999</v>
      </c>
      <c r="V53">
        <v>-1.2516099999999999</v>
      </c>
      <c r="W53">
        <v>-1.6511100000000001E-2</v>
      </c>
      <c r="X53">
        <v>-2.4443299999999999</v>
      </c>
      <c r="Y53">
        <v>-2.38043</v>
      </c>
      <c r="Z53">
        <v>-2.1571899999999999</v>
      </c>
      <c r="AA53">
        <v>-1.2666299999999999</v>
      </c>
      <c r="AB53">
        <v>-0.981626</v>
      </c>
      <c r="AC53">
        <v>-0.51072899999999999</v>
      </c>
      <c r="AD53">
        <v>-1.68384</v>
      </c>
      <c r="AE53">
        <v>-2.0869200000000001</v>
      </c>
      <c r="AF53">
        <v>-1.8537300000000001</v>
      </c>
      <c r="AG53">
        <v>-1.41025</v>
      </c>
      <c r="AH53">
        <v>-1.1101799999999999</v>
      </c>
      <c r="AI53">
        <v>0.55939700000000003</v>
      </c>
      <c r="AJ53">
        <v>-1.9085399999999999</v>
      </c>
      <c r="AK53">
        <v>-2.2623000000000002</v>
      </c>
      <c r="AL53">
        <v>-2.1550500000000001</v>
      </c>
      <c r="AM53">
        <v>-1.8776999999999999</v>
      </c>
      <c r="AN53">
        <v>-1.3754500000000001</v>
      </c>
      <c r="AO53">
        <v>-0.62641400000000003</v>
      </c>
      <c r="AP53">
        <v>-1.02891</v>
      </c>
      <c r="AQ53">
        <v>-1.2080599999999999</v>
      </c>
      <c r="AR53">
        <v>-1.22397</v>
      </c>
      <c r="AS53">
        <v>-1.18516</v>
      </c>
      <c r="AT53">
        <v>-1.8819999999999999</v>
      </c>
      <c r="AU53">
        <v>-2.1722100000000002</v>
      </c>
      <c r="AV53">
        <v>-1.3903000000000001</v>
      </c>
      <c r="AW53">
        <v>-1.4748699999999999</v>
      </c>
      <c r="AX53">
        <v>-1.3672299999999999</v>
      </c>
      <c r="AY53">
        <v>-1.9676400000000001</v>
      </c>
      <c r="AZ53">
        <v>-2.5995699999999999</v>
      </c>
      <c r="BA53">
        <v>-2.1730900000000002</v>
      </c>
      <c r="BB53">
        <v>-2.2229299999999999</v>
      </c>
      <c r="BC53">
        <v>-2.7214100000000001</v>
      </c>
      <c r="BD53">
        <v>-3.1471</v>
      </c>
      <c r="BE53">
        <v>-2.8263600000000002</v>
      </c>
      <c r="BF53">
        <v>-2.8922599999999998</v>
      </c>
      <c r="BG53">
        <v>-0.89664600000000005</v>
      </c>
      <c r="BH53">
        <v>-1.8065199999999999</v>
      </c>
      <c r="BI53">
        <v>-2.3119800000000001</v>
      </c>
      <c r="BJ53">
        <v>-2.5566900000000001</v>
      </c>
      <c r="BK53">
        <v>-2.5323099999999998</v>
      </c>
      <c r="BL53">
        <v>-2.63754</v>
      </c>
      <c r="BM53">
        <v>-1.3571</v>
      </c>
      <c r="BN53">
        <v>-2.3304399999999998</v>
      </c>
      <c r="BO53">
        <v>-2.5002</v>
      </c>
      <c r="BP53">
        <v>-2.6091600000000001</v>
      </c>
      <c r="BQ53">
        <v>-2.7785600000000001</v>
      </c>
      <c r="BR53">
        <v>-2.4234300000000002</v>
      </c>
      <c r="BS53">
        <v>-1.27552</v>
      </c>
      <c r="BT53">
        <v>-2.1981000000000002</v>
      </c>
      <c r="BU53">
        <v>-2.5410200000000001</v>
      </c>
      <c r="BV53">
        <v>-2.6625299999999998</v>
      </c>
      <c r="BW53">
        <v>-2.5964</v>
      </c>
      <c r="BX53">
        <v>-2.4496500000000001</v>
      </c>
      <c r="BY53">
        <v>-1.1443399999999999</v>
      </c>
      <c r="BZ53">
        <v>-1.6171500000000001</v>
      </c>
      <c r="CA53">
        <v>-2.024</v>
      </c>
      <c r="CB53">
        <v>-1.8227800000000001</v>
      </c>
      <c r="CC53">
        <v>-1.62574</v>
      </c>
      <c r="CD53">
        <v>-1.2193400000000001</v>
      </c>
      <c r="CE53">
        <v>0.25492500000000001</v>
      </c>
      <c r="CF53">
        <v>-1.61548</v>
      </c>
      <c r="CG53">
        <v>-1.8722300000000001</v>
      </c>
      <c r="CH53">
        <v>-1.4883200000000001</v>
      </c>
      <c r="CI53">
        <v>-1.1211100000000001</v>
      </c>
      <c r="CJ53">
        <v>-0.52263400000000004</v>
      </c>
      <c r="CK53">
        <v>0.357736</v>
      </c>
      <c r="CL53">
        <v>-1.9958199999999999</v>
      </c>
      <c r="CM53">
        <v>-2.0327700000000002</v>
      </c>
      <c r="CN53">
        <v>-2.1889599999999998</v>
      </c>
      <c r="CO53">
        <v>-2.2636699999999998</v>
      </c>
      <c r="CP53">
        <v>-2.9262700000000001</v>
      </c>
      <c r="CQ53">
        <v>-1.88652</v>
      </c>
      <c r="CR53">
        <v>-1.5018899999999999</v>
      </c>
      <c r="CS53">
        <v>-1.48193</v>
      </c>
      <c r="CT53">
        <v>-1.68632</v>
      </c>
      <c r="CU53">
        <v>-2.1286700000000001</v>
      </c>
      <c r="CV53">
        <v>-2.1175099999999998</v>
      </c>
      <c r="CW53">
        <v>-1.7912300000000001</v>
      </c>
    </row>
    <row r="54" spans="1:101">
      <c r="A54">
        <v>190</v>
      </c>
      <c r="B54">
        <v>25.800799999999999</v>
      </c>
      <c r="C54">
        <v>26.712</v>
      </c>
      <c r="D54">
        <v>14.96623333</v>
      </c>
      <c r="E54">
        <v>16.829999999999998</v>
      </c>
      <c r="F54">
        <v>0.61152666700000002</v>
      </c>
      <c r="G54">
        <v>-0.36605799999999999</v>
      </c>
      <c r="H54">
        <v>19.745233330000001</v>
      </c>
      <c r="I54">
        <v>10.678483330000001</v>
      </c>
      <c r="J54">
        <v>12.27706667</v>
      </c>
      <c r="K54">
        <v>11.7851</v>
      </c>
      <c r="L54">
        <v>21.583433329999998</v>
      </c>
      <c r="M54">
        <v>31.18284933</v>
      </c>
      <c r="N54">
        <v>21.416726669999999</v>
      </c>
      <c r="O54">
        <v>4.3251533330000003</v>
      </c>
      <c r="Q54">
        <v>88</v>
      </c>
      <c r="R54">
        <v>-2.7354500000000002</v>
      </c>
      <c r="S54">
        <v>-2.90252</v>
      </c>
      <c r="T54">
        <v>-2.3793500000000001</v>
      </c>
      <c r="U54">
        <v>-1.8253999999999999</v>
      </c>
      <c r="V54">
        <v>-1.20461</v>
      </c>
      <c r="W54">
        <v>0.373087</v>
      </c>
      <c r="X54">
        <v>-2.4077199999999999</v>
      </c>
      <c r="Y54">
        <v>-2.5940599999999998</v>
      </c>
      <c r="Z54">
        <v>-2.11564</v>
      </c>
      <c r="AA54">
        <v>-1.71499</v>
      </c>
      <c r="AB54">
        <v>-1.1991799999999999</v>
      </c>
      <c r="AC54">
        <v>-0.110218</v>
      </c>
      <c r="AD54">
        <v>-1.6573800000000001</v>
      </c>
      <c r="AE54">
        <v>-1.8865000000000001</v>
      </c>
      <c r="AF54">
        <v>-1.8123499999999999</v>
      </c>
      <c r="AG54">
        <v>-1.5692200000000001</v>
      </c>
      <c r="AH54">
        <v>-0.80130999999999997</v>
      </c>
      <c r="AI54">
        <v>0.557064</v>
      </c>
      <c r="AJ54">
        <v>-1.91777</v>
      </c>
      <c r="AK54">
        <v>-2.0770599999999999</v>
      </c>
      <c r="AL54">
        <v>-1.9541200000000001</v>
      </c>
      <c r="AM54">
        <v>-2.0499000000000001</v>
      </c>
      <c r="AN54">
        <v>-1.29295</v>
      </c>
      <c r="AO54">
        <v>-0.58219799999999999</v>
      </c>
      <c r="AP54">
        <v>-1.0940000000000001</v>
      </c>
      <c r="AQ54">
        <v>-1.20964</v>
      </c>
      <c r="AR54">
        <v>-1.33951</v>
      </c>
      <c r="AS54">
        <v>-1.10487</v>
      </c>
      <c r="AT54">
        <v>-1.8380300000000001</v>
      </c>
      <c r="AU54">
        <v>-1.8200400000000001</v>
      </c>
      <c r="AV54">
        <v>-1.5161100000000001</v>
      </c>
      <c r="AW54">
        <v>-1.65645</v>
      </c>
      <c r="AX54">
        <v>-1.45</v>
      </c>
      <c r="AY54">
        <v>-1.8994599999999999</v>
      </c>
      <c r="AZ54">
        <v>-2.4060700000000002</v>
      </c>
      <c r="BA54">
        <v>-2.1250300000000002</v>
      </c>
      <c r="BB54">
        <v>-2.4130500000000001</v>
      </c>
      <c r="BC54">
        <v>-2.7952699999999999</v>
      </c>
      <c r="BD54">
        <v>-2.8611900000000001</v>
      </c>
      <c r="BE54">
        <v>-2.7503299999999999</v>
      </c>
      <c r="BF54">
        <v>-2.6451500000000001</v>
      </c>
      <c r="BG54">
        <v>-0.95862099999999995</v>
      </c>
      <c r="BH54">
        <v>-1.87104</v>
      </c>
      <c r="BI54">
        <v>-2.1741700000000002</v>
      </c>
      <c r="BJ54">
        <v>-2.4120200000000001</v>
      </c>
      <c r="BK54">
        <v>-2.5000300000000002</v>
      </c>
      <c r="BL54">
        <v>-2.3786299999999998</v>
      </c>
      <c r="BM54">
        <v>-1.7174499999999999</v>
      </c>
      <c r="BN54">
        <v>-2.30118</v>
      </c>
      <c r="BO54">
        <v>-2.54739</v>
      </c>
      <c r="BP54">
        <v>-2.71367</v>
      </c>
      <c r="BQ54">
        <v>-2.8824800000000002</v>
      </c>
      <c r="BR54">
        <v>-2.5394399999999999</v>
      </c>
      <c r="BS54">
        <v>-0.98448400000000003</v>
      </c>
      <c r="BT54">
        <v>-2.1404200000000002</v>
      </c>
      <c r="BU54">
        <v>-2.4531700000000001</v>
      </c>
      <c r="BV54">
        <v>-2.7221700000000002</v>
      </c>
      <c r="BW54">
        <v>-2.5400800000000001</v>
      </c>
      <c r="BX54">
        <v>-2.4533499999999999</v>
      </c>
      <c r="BY54">
        <v>-1.3048999999999999</v>
      </c>
      <c r="BZ54">
        <v>-1.78735</v>
      </c>
      <c r="CA54">
        <v>-1.9942200000000001</v>
      </c>
      <c r="CB54">
        <v>-2.0989100000000001</v>
      </c>
      <c r="CC54">
        <v>-1.7319800000000001</v>
      </c>
      <c r="CD54">
        <v>-1.1021000000000001</v>
      </c>
      <c r="CE54">
        <v>0.20478299999999999</v>
      </c>
      <c r="CF54">
        <v>-1.6210500000000001</v>
      </c>
      <c r="CG54">
        <v>-1.7072499999999999</v>
      </c>
      <c r="CH54">
        <v>-1.3689800000000001</v>
      </c>
      <c r="CI54">
        <v>-1.2019200000000001</v>
      </c>
      <c r="CJ54">
        <v>-0.61616199999999999</v>
      </c>
      <c r="CK54">
        <v>-0.27257700000000001</v>
      </c>
      <c r="CL54">
        <v>-1.79054</v>
      </c>
      <c r="CM54">
        <v>-2.06874</v>
      </c>
      <c r="CN54">
        <v>-2.18472</v>
      </c>
      <c r="CO54">
        <v>-2.3924300000000001</v>
      </c>
      <c r="CP54">
        <v>-2.8098100000000001</v>
      </c>
      <c r="CQ54">
        <v>-2.2661799999999999</v>
      </c>
      <c r="CR54">
        <v>-1.5565599999999999</v>
      </c>
      <c r="CS54">
        <v>-1.7617100000000001</v>
      </c>
      <c r="CT54">
        <v>-1.8263499999999999</v>
      </c>
      <c r="CU54">
        <v>-2.0078200000000002</v>
      </c>
      <c r="CV54">
        <v>-2.2953899999999998</v>
      </c>
      <c r="CW54">
        <v>-1.3082100000000001</v>
      </c>
    </row>
    <row r="55" spans="1:101">
      <c r="Q55">
        <v>90</v>
      </c>
      <c r="R55">
        <v>-2.556</v>
      </c>
      <c r="S55">
        <v>-2.8102999999999998</v>
      </c>
      <c r="T55">
        <v>-2.5717699999999999</v>
      </c>
      <c r="U55">
        <v>-2.0214799999999999</v>
      </c>
      <c r="V55">
        <v>-1.46566</v>
      </c>
      <c r="W55">
        <v>-0.58498600000000001</v>
      </c>
      <c r="X55">
        <v>-2.49017</v>
      </c>
      <c r="Y55">
        <v>-2.2763900000000001</v>
      </c>
      <c r="Z55">
        <v>-2.1069200000000001</v>
      </c>
      <c r="AA55">
        <v>-1.8315699999999999</v>
      </c>
      <c r="AB55">
        <v>-1.37557</v>
      </c>
      <c r="AC55">
        <v>5.9390999999999999E-2</v>
      </c>
      <c r="AD55">
        <v>-1.8893800000000001</v>
      </c>
      <c r="AE55">
        <v>-2.0795599999999999</v>
      </c>
      <c r="AF55">
        <v>-1.9075299999999999</v>
      </c>
      <c r="AG55">
        <v>-1.70641</v>
      </c>
      <c r="AH55">
        <v>-0.93994699999999998</v>
      </c>
      <c r="AI55">
        <v>0.65625800000000001</v>
      </c>
      <c r="AJ55">
        <v>-1.9688099999999999</v>
      </c>
      <c r="AK55">
        <v>-1.92798</v>
      </c>
      <c r="AL55">
        <v>-2.0013000000000001</v>
      </c>
      <c r="AM55">
        <v>-1.9187799999999999</v>
      </c>
      <c r="AN55">
        <v>-1.0981099999999999</v>
      </c>
      <c r="AO55">
        <v>-0.54997499999999999</v>
      </c>
      <c r="AP55">
        <v>-1.1431500000000001</v>
      </c>
      <c r="AQ55">
        <v>-1.13327</v>
      </c>
      <c r="AR55">
        <v>-1.28284</v>
      </c>
      <c r="AS55">
        <v>-1.21974</v>
      </c>
      <c r="AT55">
        <v>-1.7206999999999999</v>
      </c>
      <c r="AU55">
        <v>-2.1903199999999998</v>
      </c>
      <c r="AV55">
        <v>-1.4484399999999999</v>
      </c>
      <c r="AW55">
        <v>-1.4315100000000001</v>
      </c>
      <c r="AX55">
        <v>-1.70601</v>
      </c>
      <c r="AY55">
        <v>-2.0817199999999998</v>
      </c>
      <c r="AZ55">
        <v>-2.57375</v>
      </c>
      <c r="BA55">
        <v>-2.35459</v>
      </c>
      <c r="BB55">
        <v>-2.3041100000000001</v>
      </c>
      <c r="BC55">
        <v>-2.5830600000000001</v>
      </c>
      <c r="BD55">
        <v>-2.9036</v>
      </c>
      <c r="BE55">
        <v>-3.0471900000000001</v>
      </c>
      <c r="BF55">
        <v>-2.6766399999999999</v>
      </c>
      <c r="BG55">
        <v>-1.4169700000000001</v>
      </c>
      <c r="BH55">
        <v>-1.91564</v>
      </c>
      <c r="BI55">
        <v>-2.1220400000000001</v>
      </c>
      <c r="BJ55">
        <v>-2.4894400000000001</v>
      </c>
      <c r="BK55">
        <v>-2.19706</v>
      </c>
      <c r="BL55">
        <v>-2.3002799999999999</v>
      </c>
      <c r="BM55">
        <v>-1.8498399999999999</v>
      </c>
      <c r="BN55">
        <v>-2.1751800000000001</v>
      </c>
      <c r="BO55">
        <v>-2.6210300000000002</v>
      </c>
      <c r="BP55">
        <v>-2.68146</v>
      </c>
      <c r="BQ55">
        <v>-2.77529</v>
      </c>
      <c r="BR55">
        <v>-2.1267999999999998</v>
      </c>
      <c r="BS55">
        <v>-1.56931</v>
      </c>
      <c r="BT55">
        <v>-2.0701499999999999</v>
      </c>
      <c r="BU55">
        <v>-2.39012</v>
      </c>
      <c r="BV55">
        <v>-2.41195</v>
      </c>
      <c r="BW55">
        <v>-2.4734600000000002</v>
      </c>
      <c r="BX55">
        <v>-2.44394</v>
      </c>
      <c r="BY55">
        <v>-1.03451</v>
      </c>
      <c r="BZ55">
        <v>-1.7798400000000001</v>
      </c>
      <c r="CA55">
        <v>-1.83257</v>
      </c>
      <c r="CB55">
        <v>-2.0034700000000001</v>
      </c>
      <c r="CC55">
        <v>-1.8218300000000001</v>
      </c>
      <c r="CD55">
        <v>-0.87985199999999997</v>
      </c>
      <c r="CE55">
        <v>-0.17194899999999999</v>
      </c>
      <c r="CF55">
        <v>-1.6980500000000001</v>
      </c>
      <c r="CG55">
        <v>-1.61612</v>
      </c>
      <c r="CH55">
        <v>-1.1519999999999999</v>
      </c>
      <c r="CI55">
        <v>-1.05467</v>
      </c>
      <c r="CJ55">
        <v>-0.73750000000000004</v>
      </c>
      <c r="CK55">
        <v>-0.44076500000000002</v>
      </c>
      <c r="CL55">
        <v>-1.6406799999999999</v>
      </c>
      <c r="CM55">
        <v>-2.0498400000000001</v>
      </c>
      <c r="CN55">
        <v>-2.3116500000000002</v>
      </c>
      <c r="CO55">
        <v>-2.3269899999999999</v>
      </c>
      <c r="CP55">
        <v>-2.6340499999999998</v>
      </c>
      <c r="CQ55">
        <v>-2.5839500000000002</v>
      </c>
      <c r="CR55">
        <v>-1.6329</v>
      </c>
      <c r="CS55">
        <v>-1.59304</v>
      </c>
      <c r="CT55">
        <v>-1.53274</v>
      </c>
      <c r="CU55">
        <v>-1.92527</v>
      </c>
      <c r="CV55">
        <v>-1.86947</v>
      </c>
      <c r="CW55">
        <v>-1.3976</v>
      </c>
    </row>
    <row r="56" spans="1:101">
      <c r="Q56">
        <v>92</v>
      </c>
      <c r="R56">
        <v>-2.7060499999999998</v>
      </c>
      <c r="S56">
        <v>-2.7648700000000002</v>
      </c>
      <c r="T56">
        <v>-2.3999199999999998</v>
      </c>
      <c r="U56">
        <v>-1.6762900000000001</v>
      </c>
      <c r="V56">
        <v>-1.32884</v>
      </c>
      <c r="W56">
        <v>-0.180148</v>
      </c>
      <c r="X56">
        <v>-2.4183599999999998</v>
      </c>
      <c r="Y56">
        <v>-2.54271</v>
      </c>
      <c r="Z56">
        <v>-2.4708399999999999</v>
      </c>
      <c r="AA56">
        <v>-1.78104</v>
      </c>
      <c r="AB56">
        <v>-1.0826899999999999</v>
      </c>
      <c r="AC56">
        <v>-0.46879500000000002</v>
      </c>
      <c r="AD56">
        <v>-1.90923</v>
      </c>
      <c r="AE56">
        <v>-1.8947099999999999</v>
      </c>
      <c r="AF56">
        <v>-2.0086499999999998</v>
      </c>
      <c r="AG56">
        <v>-1.63089</v>
      </c>
      <c r="AH56">
        <v>-0.82310099999999997</v>
      </c>
      <c r="AI56">
        <v>0.62006700000000003</v>
      </c>
      <c r="AJ56">
        <v>-1.8384499999999999</v>
      </c>
      <c r="AK56">
        <v>-2.1920799999999998</v>
      </c>
      <c r="AL56">
        <v>-2.2293799999999999</v>
      </c>
      <c r="AM56">
        <v>-1.58727</v>
      </c>
      <c r="AN56">
        <v>-1.1037999999999999</v>
      </c>
      <c r="AO56">
        <v>-0.83804100000000004</v>
      </c>
      <c r="AP56">
        <v>-1.14906</v>
      </c>
      <c r="AQ56">
        <v>-1.05843</v>
      </c>
      <c r="AR56">
        <v>-1.2765500000000001</v>
      </c>
      <c r="AS56">
        <v>-1.2731699999999999</v>
      </c>
      <c r="AT56">
        <v>-1.82605</v>
      </c>
      <c r="AU56">
        <v>-1.9845900000000001</v>
      </c>
      <c r="AV56">
        <v>-1.3584700000000001</v>
      </c>
      <c r="AW56">
        <v>-1.34981</v>
      </c>
      <c r="AX56">
        <v>-1.4685900000000001</v>
      </c>
      <c r="AY56">
        <v>-1.9205399999999999</v>
      </c>
      <c r="AZ56">
        <v>-2.4373</v>
      </c>
      <c r="BA56">
        <v>-2.6102699999999999</v>
      </c>
      <c r="BB56">
        <v>-2.1227900000000002</v>
      </c>
      <c r="BC56">
        <v>-2.7027100000000002</v>
      </c>
      <c r="BD56">
        <v>-2.81</v>
      </c>
      <c r="BE56">
        <v>-3.0324399999999998</v>
      </c>
      <c r="BF56">
        <v>-2.5350799999999998</v>
      </c>
      <c r="BG56">
        <v>-1.70787</v>
      </c>
      <c r="BH56">
        <v>-1.82684</v>
      </c>
      <c r="BI56">
        <v>-2.1455000000000002</v>
      </c>
      <c r="BJ56">
        <v>-2.14988</v>
      </c>
      <c r="BK56">
        <v>-2.56419</v>
      </c>
      <c r="BL56">
        <v>-2.2803499999999999</v>
      </c>
      <c r="BM56">
        <v>-1.99207</v>
      </c>
      <c r="BN56">
        <v>-2.22261</v>
      </c>
      <c r="BO56">
        <v>-2.37643</v>
      </c>
      <c r="BP56">
        <v>-2.7966000000000002</v>
      </c>
      <c r="BQ56">
        <v>-2.8267500000000001</v>
      </c>
      <c r="BR56">
        <v>-2.2896299999999998</v>
      </c>
      <c r="BS56">
        <v>-1.5182899999999999</v>
      </c>
      <c r="BT56">
        <v>-2.0859999999999999</v>
      </c>
      <c r="BU56">
        <v>-2.3945500000000002</v>
      </c>
      <c r="BV56">
        <v>-2.67089</v>
      </c>
      <c r="BW56">
        <v>-2.58318</v>
      </c>
      <c r="BX56">
        <v>-2.3775599999999999</v>
      </c>
      <c r="BY56">
        <v>-1.1794800000000001</v>
      </c>
      <c r="BZ56">
        <v>-1.6549199999999999</v>
      </c>
      <c r="CA56">
        <v>-1.9409099999999999</v>
      </c>
      <c r="CB56">
        <v>-1.9410000000000001</v>
      </c>
      <c r="CC56">
        <v>-1.8634900000000001</v>
      </c>
      <c r="CD56">
        <v>-1.0911900000000001</v>
      </c>
      <c r="CE56">
        <v>-0.54186100000000004</v>
      </c>
      <c r="CF56">
        <v>-1.71007</v>
      </c>
      <c r="CG56">
        <v>-1.6409199999999999</v>
      </c>
      <c r="CH56">
        <v>-1.36171</v>
      </c>
      <c r="CI56">
        <v>-0.94215599999999999</v>
      </c>
      <c r="CJ56">
        <v>-0.48132799999999998</v>
      </c>
      <c r="CK56">
        <v>-0.108143</v>
      </c>
      <c r="CL56">
        <v>-1.6927099999999999</v>
      </c>
      <c r="CM56">
        <v>-2.0142699999999998</v>
      </c>
      <c r="CN56">
        <v>-2.222</v>
      </c>
      <c r="CO56">
        <v>-2.3477100000000002</v>
      </c>
      <c r="CP56">
        <v>-2.7454499999999999</v>
      </c>
      <c r="CQ56">
        <v>-2.3599100000000002</v>
      </c>
      <c r="CR56">
        <v>-1.34894</v>
      </c>
      <c r="CS56">
        <v>-1.60988</v>
      </c>
      <c r="CT56">
        <v>-1.6641600000000001</v>
      </c>
      <c r="CU56">
        <v>-1.96617</v>
      </c>
      <c r="CV56">
        <v>-1.89775</v>
      </c>
      <c r="CW56">
        <v>-1.5904700000000001</v>
      </c>
    </row>
    <row r="57" spans="1:101">
      <c r="Q57">
        <v>94</v>
      </c>
      <c r="R57">
        <v>-2.74573</v>
      </c>
      <c r="S57">
        <v>-2.7949700000000002</v>
      </c>
      <c r="T57">
        <v>-2.5063399999999998</v>
      </c>
      <c r="U57">
        <v>-2.1499100000000002</v>
      </c>
      <c r="V57">
        <v>-0.99355400000000005</v>
      </c>
      <c r="W57">
        <v>-0.92675600000000002</v>
      </c>
      <c r="X57">
        <v>-2.3871799999999999</v>
      </c>
      <c r="Y57">
        <v>-2.5563799999999999</v>
      </c>
      <c r="Z57">
        <v>-2.2505500000000001</v>
      </c>
      <c r="AA57">
        <v>-1.8004199999999999</v>
      </c>
      <c r="AB57">
        <v>-1.24508</v>
      </c>
      <c r="AC57">
        <v>-0.82143500000000003</v>
      </c>
      <c r="AD57">
        <v>-1.8573500000000001</v>
      </c>
      <c r="AE57">
        <v>-1.73736</v>
      </c>
      <c r="AF57">
        <v>-1.7806900000000001</v>
      </c>
      <c r="AG57">
        <v>-1.42499</v>
      </c>
      <c r="AH57">
        <v>-1.2521199999999999</v>
      </c>
      <c r="AI57">
        <v>0.20605200000000001</v>
      </c>
      <c r="AJ57">
        <v>-2.0552800000000002</v>
      </c>
      <c r="AK57">
        <v>-2.0771999999999999</v>
      </c>
      <c r="AL57">
        <v>-1.8870100000000001</v>
      </c>
      <c r="AM57">
        <v>-2.0479500000000002</v>
      </c>
      <c r="AN57">
        <v>-1.4895400000000001</v>
      </c>
      <c r="AO57">
        <v>-0.62431499999999995</v>
      </c>
      <c r="AP57">
        <v>-1.12016</v>
      </c>
      <c r="AQ57">
        <v>-1.10284</v>
      </c>
      <c r="AR57">
        <v>-1.28491</v>
      </c>
      <c r="AS57">
        <v>-1.37035</v>
      </c>
      <c r="AT57">
        <v>-1.56681</v>
      </c>
      <c r="AU57">
        <v>-2.0335200000000002</v>
      </c>
      <c r="AV57">
        <v>-1.44513</v>
      </c>
      <c r="AW57">
        <v>-1.5113300000000001</v>
      </c>
      <c r="AX57">
        <v>-1.4985200000000001</v>
      </c>
      <c r="AY57">
        <v>-1.6434599999999999</v>
      </c>
      <c r="AZ57">
        <v>-2.2606000000000002</v>
      </c>
      <c r="BA57">
        <v>-2.4546899999999998</v>
      </c>
      <c r="BB57">
        <v>-2.4452600000000002</v>
      </c>
      <c r="BC57">
        <v>-2.56671</v>
      </c>
      <c r="BD57">
        <v>-2.9158599999999999</v>
      </c>
      <c r="BE57">
        <v>-2.9365399999999999</v>
      </c>
      <c r="BF57">
        <v>-3.00238</v>
      </c>
      <c r="BG57">
        <v>-1.44547</v>
      </c>
      <c r="BH57">
        <v>-1.7749999999999999</v>
      </c>
      <c r="BI57">
        <v>-2.2120099999999998</v>
      </c>
      <c r="BJ57">
        <v>-2.28918</v>
      </c>
      <c r="BK57">
        <v>-2.6823800000000002</v>
      </c>
      <c r="BL57">
        <v>-2.4116300000000002</v>
      </c>
      <c r="BM57">
        <v>-2.2453500000000002</v>
      </c>
      <c r="BN57">
        <v>-2.05464</v>
      </c>
      <c r="BO57">
        <v>-2.4444400000000002</v>
      </c>
      <c r="BP57">
        <v>-2.7871299999999999</v>
      </c>
      <c r="BQ57">
        <v>-2.8440500000000002</v>
      </c>
      <c r="BR57">
        <v>-2.5383399999999998</v>
      </c>
      <c r="BS57">
        <v>-1.2794399999999999</v>
      </c>
      <c r="BT57">
        <v>-2.2137199999999999</v>
      </c>
      <c r="BU57">
        <v>-2.5257900000000002</v>
      </c>
      <c r="BV57">
        <v>-2.5101</v>
      </c>
      <c r="BW57">
        <v>-2.6235900000000001</v>
      </c>
      <c r="BX57">
        <v>-2.4556499999999999</v>
      </c>
      <c r="BY57">
        <v>-1.24855</v>
      </c>
      <c r="BZ57">
        <v>-1.5295300000000001</v>
      </c>
      <c r="CA57">
        <v>-2.03241</v>
      </c>
      <c r="CB57">
        <v>-1.91354</v>
      </c>
      <c r="CC57">
        <v>-1.89039</v>
      </c>
      <c r="CD57">
        <v>-1.37073</v>
      </c>
      <c r="CE57">
        <v>-0.28475299999999998</v>
      </c>
      <c r="CF57">
        <v>-1.7796799999999999</v>
      </c>
      <c r="CG57">
        <v>-1.58521</v>
      </c>
      <c r="CH57">
        <v>-1.47112</v>
      </c>
      <c r="CI57">
        <v>-1.2672600000000001</v>
      </c>
      <c r="CJ57">
        <v>-0.33774500000000002</v>
      </c>
      <c r="CK57">
        <v>0.210896</v>
      </c>
      <c r="CL57">
        <v>-1.7696700000000001</v>
      </c>
      <c r="CM57">
        <v>-2.0884999999999998</v>
      </c>
      <c r="CN57">
        <v>-2.1153300000000002</v>
      </c>
      <c r="CO57">
        <v>-2.7580800000000001</v>
      </c>
      <c r="CP57">
        <v>-2.9254099999999998</v>
      </c>
      <c r="CQ57">
        <v>-2.0560399999999999</v>
      </c>
      <c r="CR57">
        <v>-1.33456</v>
      </c>
      <c r="CS57">
        <v>-1.6245400000000001</v>
      </c>
      <c r="CT57">
        <v>-1.7277400000000001</v>
      </c>
      <c r="CU57">
        <v>-1.8084899999999999</v>
      </c>
      <c r="CV57">
        <v>-2.01864</v>
      </c>
      <c r="CW57">
        <v>-1.36625</v>
      </c>
    </row>
  </sheetData>
  <phoneticPr fontId="6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A5B1A-946D-468A-8CEA-F8CC9363DDD9}">
  <dimension ref="A1:G7"/>
  <sheetViews>
    <sheetView workbookViewId="0">
      <selection activeCell="R18" sqref="R18"/>
    </sheetView>
  </sheetViews>
  <sheetFormatPr defaultRowHeight="18.75"/>
  <sheetData>
    <row r="1" spans="1:7">
      <c r="B1" s="48" t="s">
        <v>98</v>
      </c>
      <c r="C1" s="48"/>
      <c r="D1" s="48"/>
      <c r="E1" s="48" t="s">
        <v>358</v>
      </c>
      <c r="F1" s="48"/>
      <c r="G1" s="48"/>
    </row>
    <row r="2" spans="1:7">
      <c r="A2" t="s">
        <v>354</v>
      </c>
      <c r="B2" t="s">
        <v>355</v>
      </c>
      <c r="C2" t="s">
        <v>356</v>
      </c>
      <c r="D2" t="s">
        <v>357</v>
      </c>
      <c r="E2" t="s">
        <v>355</v>
      </c>
      <c r="F2" t="s">
        <v>356</v>
      </c>
      <c r="G2" t="s">
        <v>357</v>
      </c>
    </row>
    <row r="3" spans="1:7">
      <c r="A3">
        <v>9.9229000000000006E-4</v>
      </c>
      <c r="B3">
        <v>1.222045665</v>
      </c>
      <c r="C3">
        <v>0.86918705399999996</v>
      </c>
      <c r="D3">
        <v>0.99044145800000005</v>
      </c>
      <c r="E3">
        <v>1.5722724180000001</v>
      </c>
      <c r="F3">
        <v>0.95491607899999997</v>
      </c>
      <c r="G3">
        <v>0.79729720400000004</v>
      </c>
    </row>
    <row r="4" spans="1:7">
      <c r="A4">
        <v>3.5722451000000002E-2</v>
      </c>
      <c r="B4">
        <v>1.3285526320000001</v>
      </c>
      <c r="C4">
        <v>0.35259202299999998</v>
      </c>
      <c r="D4">
        <v>0.73326453800000002</v>
      </c>
      <c r="E4">
        <v>1.8231515570000001</v>
      </c>
      <c r="F4">
        <v>0.17850851400000001</v>
      </c>
      <c r="G4">
        <v>0.65533863000000003</v>
      </c>
    </row>
    <row r="5" spans="1:7">
      <c r="A5">
        <v>1.28600823</v>
      </c>
      <c r="B5">
        <v>1.4179471109999999</v>
      </c>
      <c r="C5" t="s">
        <v>96</v>
      </c>
      <c r="D5">
        <v>0.47345824399999997</v>
      </c>
      <c r="E5">
        <v>1.432055445</v>
      </c>
      <c r="F5" t="s">
        <v>96</v>
      </c>
      <c r="G5">
        <v>0.18512140999999999</v>
      </c>
    </row>
    <row r="6" spans="1:7">
      <c r="A6">
        <v>46.296296300000002</v>
      </c>
      <c r="B6">
        <v>2.4794472000000001E-2</v>
      </c>
      <c r="C6" t="s">
        <v>96</v>
      </c>
      <c r="D6" t="s">
        <v>96</v>
      </c>
      <c r="E6">
        <v>0.45896323999999999</v>
      </c>
      <c r="F6" t="s">
        <v>96</v>
      </c>
      <c r="G6" t="s">
        <v>96</v>
      </c>
    </row>
    <row r="7" spans="1:7">
      <c r="A7">
        <v>1666.666667</v>
      </c>
      <c r="B7" t="s">
        <v>96</v>
      </c>
      <c r="C7" t="s">
        <v>96</v>
      </c>
      <c r="D7" t="s">
        <v>96</v>
      </c>
      <c r="E7" t="s">
        <v>96</v>
      </c>
      <c r="F7" t="s">
        <v>96</v>
      </c>
      <c r="G7" t="s">
        <v>96</v>
      </c>
    </row>
  </sheetData>
  <mergeCells count="2">
    <mergeCell ref="B1:D1"/>
    <mergeCell ref="E1:G1"/>
  </mergeCells>
  <phoneticPr fontId="6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3872F-E3C0-4722-ACD2-9B2BB05FC146}">
  <dimension ref="A1:K42"/>
  <sheetViews>
    <sheetView topLeftCell="A5" workbookViewId="0">
      <selection activeCell="I33" sqref="I32:I33"/>
    </sheetView>
  </sheetViews>
  <sheetFormatPr defaultRowHeight="18.75"/>
  <cols>
    <col min="1" max="1" width="29.875" customWidth="1"/>
    <col min="2" max="2" width="3.375" bestFit="1" customWidth="1"/>
    <col min="3" max="3" width="47.125" bestFit="1" customWidth="1"/>
    <col min="11" max="11" width="29.125" bestFit="1" customWidth="1"/>
  </cols>
  <sheetData>
    <row r="1" spans="1:11">
      <c r="A1" t="s">
        <v>411</v>
      </c>
    </row>
    <row r="2" spans="1:11">
      <c r="B2" t="s">
        <v>359</v>
      </c>
      <c r="D2" t="s">
        <v>360</v>
      </c>
      <c r="E2" t="s">
        <v>361</v>
      </c>
      <c r="F2" t="s">
        <v>362</v>
      </c>
      <c r="G2" t="s">
        <v>363</v>
      </c>
      <c r="H2" t="s">
        <v>364</v>
      </c>
      <c r="I2" t="s">
        <v>365</v>
      </c>
      <c r="J2" t="s">
        <v>366</v>
      </c>
      <c r="K2" t="s">
        <v>367</v>
      </c>
    </row>
    <row r="3" spans="1:11">
      <c r="A3" t="s">
        <v>368</v>
      </c>
      <c r="B3">
        <v>1</v>
      </c>
      <c r="C3" t="s">
        <v>369</v>
      </c>
      <c r="D3">
        <v>192</v>
      </c>
      <c r="E3">
        <v>0.77</v>
      </c>
      <c r="F3">
        <v>3.3</v>
      </c>
      <c r="G3">
        <v>0</v>
      </c>
      <c r="H3">
        <v>0</v>
      </c>
      <c r="I3">
        <v>0</v>
      </c>
      <c r="J3">
        <v>3169</v>
      </c>
      <c r="K3" t="s">
        <v>370</v>
      </c>
    </row>
    <row r="4" spans="1:11">
      <c r="A4" t="s">
        <v>368</v>
      </c>
      <c r="B4">
        <v>2</v>
      </c>
      <c r="C4" t="s">
        <v>371</v>
      </c>
      <c r="D4">
        <v>193</v>
      </c>
      <c r="E4">
        <v>0.7</v>
      </c>
      <c r="F4">
        <v>3.02</v>
      </c>
      <c r="G4">
        <v>0</v>
      </c>
      <c r="H4">
        <v>0</v>
      </c>
      <c r="I4">
        <v>0</v>
      </c>
      <c r="J4">
        <v>3519</v>
      </c>
      <c r="K4" t="s">
        <v>372</v>
      </c>
    </row>
    <row r="5" spans="1:11">
      <c r="A5" t="s">
        <v>368</v>
      </c>
      <c r="B5">
        <v>3</v>
      </c>
      <c r="C5" t="s">
        <v>373</v>
      </c>
      <c r="D5">
        <v>191</v>
      </c>
      <c r="E5">
        <v>0.59</v>
      </c>
      <c r="F5">
        <v>2.58</v>
      </c>
      <c r="G5">
        <v>0</v>
      </c>
      <c r="H5">
        <v>0</v>
      </c>
      <c r="I5">
        <v>0</v>
      </c>
      <c r="J5">
        <v>5770</v>
      </c>
      <c r="K5" t="s">
        <v>374</v>
      </c>
    </row>
    <row r="6" spans="1:11">
      <c r="A6" t="s">
        <v>368</v>
      </c>
      <c r="B6">
        <v>4</v>
      </c>
      <c r="C6" t="s">
        <v>410</v>
      </c>
      <c r="D6">
        <v>186</v>
      </c>
      <c r="E6">
        <v>0.56999999999999995</v>
      </c>
      <c r="F6">
        <v>2.44</v>
      </c>
      <c r="G6">
        <v>0</v>
      </c>
      <c r="H6">
        <v>0</v>
      </c>
      <c r="I6">
        <v>0</v>
      </c>
      <c r="J6">
        <v>4671</v>
      </c>
      <c r="K6" t="s">
        <v>375</v>
      </c>
    </row>
    <row r="7" spans="1:11">
      <c r="A7" t="s">
        <v>368</v>
      </c>
      <c r="B7">
        <v>5</v>
      </c>
      <c r="C7" t="s">
        <v>376</v>
      </c>
      <c r="D7">
        <v>158</v>
      </c>
      <c r="E7">
        <v>0.56999999999999995</v>
      </c>
      <c r="F7">
        <v>2.42</v>
      </c>
      <c r="G7">
        <v>0</v>
      </c>
      <c r="H7">
        <v>0</v>
      </c>
      <c r="I7">
        <v>0</v>
      </c>
      <c r="J7">
        <v>3429</v>
      </c>
      <c r="K7" t="s">
        <v>377</v>
      </c>
    </row>
    <row r="8" spans="1:11">
      <c r="A8" t="s">
        <v>368</v>
      </c>
      <c r="B8">
        <v>6</v>
      </c>
      <c r="C8" t="s">
        <v>378</v>
      </c>
      <c r="D8">
        <v>126</v>
      </c>
      <c r="E8">
        <v>0.55000000000000004</v>
      </c>
      <c r="F8">
        <v>2.2400000000000002</v>
      </c>
      <c r="G8">
        <v>0</v>
      </c>
      <c r="H8">
        <v>0</v>
      </c>
      <c r="I8">
        <v>0</v>
      </c>
      <c r="J8">
        <v>2413</v>
      </c>
      <c r="K8" t="s">
        <v>379</v>
      </c>
    </row>
    <row r="9" spans="1:11">
      <c r="A9" t="s">
        <v>368</v>
      </c>
      <c r="B9">
        <v>7</v>
      </c>
      <c r="C9" t="s">
        <v>380</v>
      </c>
      <c r="D9">
        <v>179</v>
      </c>
      <c r="E9">
        <v>0.5</v>
      </c>
      <c r="F9">
        <v>2.14</v>
      </c>
      <c r="G9">
        <v>0</v>
      </c>
      <c r="H9">
        <v>0</v>
      </c>
      <c r="I9">
        <v>0</v>
      </c>
      <c r="J9">
        <v>3027</v>
      </c>
      <c r="K9" t="s">
        <v>381</v>
      </c>
    </row>
    <row r="10" spans="1:11">
      <c r="A10" t="s">
        <v>368</v>
      </c>
      <c r="B10">
        <v>8</v>
      </c>
      <c r="C10" t="s">
        <v>382</v>
      </c>
      <c r="D10">
        <v>185</v>
      </c>
      <c r="E10">
        <v>0.48</v>
      </c>
      <c r="F10">
        <v>2.08</v>
      </c>
      <c r="G10">
        <v>0</v>
      </c>
      <c r="H10">
        <v>0</v>
      </c>
      <c r="I10">
        <v>0</v>
      </c>
      <c r="J10">
        <v>4644</v>
      </c>
      <c r="K10" t="s">
        <v>383</v>
      </c>
    </row>
    <row r="11" spans="1:11">
      <c r="A11" t="s">
        <v>368</v>
      </c>
      <c r="B11">
        <v>9</v>
      </c>
      <c r="C11" t="s">
        <v>384</v>
      </c>
      <c r="D11">
        <v>180</v>
      </c>
      <c r="E11">
        <v>0.48</v>
      </c>
      <c r="F11">
        <v>2.0699999999999998</v>
      </c>
      <c r="G11">
        <v>0</v>
      </c>
      <c r="H11">
        <v>0</v>
      </c>
      <c r="I11">
        <v>0</v>
      </c>
      <c r="J11">
        <v>3852</v>
      </c>
      <c r="K11" t="s">
        <v>385</v>
      </c>
    </row>
    <row r="12" spans="1:11">
      <c r="A12" t="s">
        <v>368</v>
      </c>
      <c r="B12">
        <v>10</v>
      </c>
      <c r="C12" t="s">
        <v>386</v>
      </c>
      <c r="D12">
        <v>109</v>
      </c>
      <c r="E12">
        <v>0.51</v>
      </c>
      <c r="F12">
        <v>2.0299999999999998</v>
      </c>
      <c r="G12">
        <v>0</v>
      </c>
      <c r="H12">
        <v>0</v>
      </c>
      <c r="I12">
        <v>2E-3</v>
      </c>
      <c r="J12">
        <v>5461</v>
      </c>
      <c r="K12" t="s">
        <v>387</v>
      </c>
    </row>
    <row r="13" spans="1:11">
      <c r="A13" t="s">
        <v>391</v>
      </c>
      <c r="B13">
        <v>1</v>
      </c>
      <c r="C13" s="11" t="s">
        <v>392</v>
      </c>
      <c r="D13">
        <v>130</v>
      </c>
      <c r="E13">
        <v>-0.49</v>
      </c>
      <c r="F13">
        <v>-2.0299999999999998</v>
      </c>
      <c r="G13">
        <v>0</v>
      </c>
      <c r="H13">
        <v>1E-3</v>
      </c>
      <c r="I13">
        <v>1E-3</v>
      </c>
      <c r="J13">
        <v>3603</v>
      </c>
      <c r="K13" t="s">
        <v>393</v>
      </c>
    </row>
    <row r="14" spans="1:11">
      <c r="A14" t="s">
        <v>391</v>
      </c>
      <c r="B14">
        <v>2</v>
      </c>
      <c r="C14" t="s">
        <v>394</v>
      </c>
      <c r="D14">
        <v>132</v>
      </c>
      <c r="E14">
        <v>-0.47</v>
      </c>
      <c r="F14">
        <v>-1.97</v>
      </c>
      <c r="G14">
        <v>0</v>
      </c>
      <c r="H14">
        <v>2E-3</v>
      </c>
      <c r="I14">
        <v>4.0000000000000001E-3</v>
      </c>
      <c r="J14">
        <v>3859</v>
      </c>
      <c r="K14" t="s">
        <v>388</v>
      </c>
    </row>
    <row r="15" spans="1:11">
      <c r="A15" t="s">
        <v>391</v>
      </c>
      <c r="B15">
        <v>3</v>
      </c>
      <c r="C15" s="11" t="s">
        <v>395</v>
      </c>
      <c r="D15">
        <v>264</v>
      </c>
      <c r="E15">
        <v>-0.43</v>
      </c>
      <c r="F15">
        <v>-1.96</v>
      </c>
      <c r="G15">
        <v>0</v>
      </c>
      <c r="H15">
        <v>2E-3</v>
      </c>
      <c r="I15">
        <v>4.0000000000000001E-3</v>
      </c>
      <c r="J15">
        <v>3684</v>
      </c>
      <c r="K15" t="s">
        <v>396</v>
      </c>
    </row>
    <row r="16" spans="1:11">
      <c r="A16" t="s">
        <v>391</v>
      </c>
      <c r="B16">
        <v>4</v>
      </c>
      <c r="C16" t="s">
        <v>397</v>
      </c>
      <c r="D16">
        <v>190</v>
      </c>
      <c r="E16">
        <v>-0.45</v>
      </c>
      <c r="F16">
        <v>-1.95</v>
      </c>
      <c r="G16">
        <v>0</v>
      </c>
      <c r="H16">
        <v>2E-3</v>
      </c>
      <c r="I16">
        <v>8.0000000000000002E-3</v>
      </c>
      <c r="J16">
        <v>3801</v>
      </c>
      <c r="K16" t="s">
        <v>398</v>
      </c>
    </row>
    <row r="17" spans="1:11">
      <c r="A17" t="s">
        <v>391</v>
      </c>
      <c r="B17">
        <v>5</v>
      </c>
      <c r="C17" s="35" t="s">
        <v>399</v>
      </c>
      <c r="D17">
        <v>141</v>
      </c>
      <c r="E17">
        <v>-0.46</v>
      </c>
      <c r="F17">
        <v>-1.94</v>
      </c>
      <c r="G17">
        <v>0</v>
      </c>
      <c r="H17">
        <v>3.0000000000000001E-3</v>
      </c>
      <c r="I17">
        <v>1.0999999999999999E-2</v>
      </c>
      <c r="J17">
        <v>3714</v>
      </c>
      <c r="K17" t="s">
        <v>400</v>
      </c>
    </row>
    <row r="18" spans="1:11">
      <c r="A18" t="s">
        <v>391</v>
      </c>
      <c r="B18">
        <v>6</v>
      </c>
      <c r="C18" t="s">
        <v>401</v>
      </c>
      <c r="D18">
        <v>142</v>
      </c>
      <c r="E18">
        <v>-0.45</v>
      </c>
      <c r="F18">
        <v>-1.89</v>
      </c>
      <c r="G18">
        <v>0</v>
      </c>
      <c r="H18">
        <v>4.0000000000000001E-3</v>
      </c>
      <c r="I18">
        <v>2.1999999999999999E-2</v>
      </c>
      <c r="J18">
        <v>3270</v>
      </c>
      <c r="K18" t="s">
        <v>402</v>
      </c>
    </row>
    <row r="19" spans="1:11">
      <c r="A19" t="s">
        <v>391</v>
      </c>
      <c r="B19">
        <v>7</v>
      </c>
      <c r="C19" t="s">
        <v>403</v>
      </c>
      <c r="D19">
        <v>176</v>
      </c>
      <c r="E19">
        <v>-0.43</v>
      </c>
      <c r="F19">
        <v>-1.87</v>
      </c>
      <c r="G19">
        <v>0</v>
      </c>
      <c r="H19">
        <v>4.0000000000000001E-3</v>
      </c>
      <c r="I19">
        <v>2.4E-2</v>
      </c>
      <c r="J19">
        <v>3359</v>
      </c>
      <c r="K19" t="s">
        <v>404</v>
      </c>
    </row>
    <row r="20" spans="1:11">
      <c r="A20" t="s">
        <v>391</v>
      </c>
      <c r="B20">
        <v>8</v>
      </c>
      <c r="C20" t="s">
        <v>405</v>
      </c>
      <c r="D20">
        <v>177</v>
      </c>
      <c r="E20">
        <v>-0.42</v>
      </c>
      <c r="F20">
        <v>-1.83</v>
      </c>
      <c r="G20">
        <v>0</v>
      </c>
      <c r="H20">
        <v>5.0000000000000001E-3</v>
      </c>
      <c r="I20">
        <v>3.5999999999999997E-2</v>
      </c>
      <c r="J20">
        <v>2783</v>
      </c>
      <c r="K20" t="s">
        <v>406</v>
      </c>
    </row>
    <row r="21" spans="1:11">
      <c r="A21" t="s">
        <v>391</v>
      </c>
      <c r="B21">
        <v>9</v>
      </c>
      <c r="C21" s="11" t="s">
        <v>407</v>
      </c>
      <c r="D21">
        <v>271</v>
      </c>
      <c r="E21">
        <v>-0.4</v>
      </c>
      <c r="F21">
        <v>-1.83</v>
      </c>
      <c r="G21">
        <v>0</v>
      </c>
      <c r="H21">
        <v>5.0000000000000001E-3</v>
      </c>
      <c r="I21">
        <v>3.7999999999999999E-2</v>
      </c>
      <c r="J21">
        <v>3519</v>
      </c>
      <c r="K21" t="s">
        <v>408</v>
      </c>
    </row>
    <row r="23" spans="1:11">
      <c r="A23" t="s">
        <v>412</v>
      </c>
    </row>
    <row r="24" spans="1:11">
      <c r="D24" t="s">
        <v>360</v>
      </c>
      <c r="E24" t="s">
        <v>361</v>
      </c>
      <c r="F24" t="s">
        <v>362</v>
      </c>
      <c r="G24" t="s">
        <v>363</v>
      </c>
      <c r="H24" t="s">
        <v>364</v>
      </c>
      <c r="I24" t="s">
        <v>365</v>
      </c>
      <c r="J24" t="s">
        <v>366</v>
      </c>
      <c r="K24" t="s">
        <v>367</v>
      </c>
    </row>
    <row r="25" spans="1:11">
      <c r="A25" t="s">
        <v>368</v>
      </c>
      <c r="B25">
        <v>1</v>
      </c>
      <c r="C25" s="11" t="s">
        <v>389</v>
      </c>
      <c r="D25">
        <v>135</v>
      </c>
      <c r="E25">
        <v>0.49</v>
      </c>
      <c r="F25">
        <v>1.75</v>
      </c>
      <c r="G25">
        <v>0</v>
      </c>
      <c r="H25">
        <v>1.7999999999999999E-2</v>
      </c>
      <c r="I25">
        <v>2.5999999999999999E-2</v>
      </c>
      <c r="J25">
        <v>5779</v>
      </c>
      <c r="K25" t="s">
        <v>413</v>
      </c>
    </row>
    <row r="26" spans="1:11">
      <c r="A26" t="s">
        <v>368</v>
      </c>
      <c r="B26">
        <v>2</v>
      </c>
      <c r="C26" s="11" t="s">
        <v>390</v>
      </c>
      <c r="D26">
        <v>133</v>
      </c>
      <c r="E26">
        <v>0.45</v>
      </c>
      <c r="F26">
        <v>1.61</v>
      </c>
      <c r="G26">
        <v>0</v>
      </c>
      <c r="H26">
        <v>6.9000000000000006E-2</v>
      </c>
      <c r="I26">
        <v>0.184</v>
      </c>
      <c r="J26">
        <v>7356</v>
      </c>
      <c r="K26" t="s">
        <v>414</v>
      </c>
    </row>
    <row r="27" spans="1:11">
      <c r="A27" t="s">
        <v>368</v>
      </c>
      <c r="B27">
        <v>3</v>
      </c>
      <c r="C27" s="11" t="s">
        <v>415</v>
      </c>
      <c r="D27">
        <v>129</v>
      </c>
      <c r="E27">
        <v>0.42</v>
      </c>
      <c r="F27">
        <v>1.51</v>
      </c>
      <c r="G27">
        <v>2E-3</v>
      </c>
      <c r="H27">
        <v>0.20300000000000001</v>
      </c>
      <c r="I27">
        <v>0.59</v>
      </c>
      <c r="J27">
        <v>5701</v>
      </c>
      <c r="K27" t="s">
        <v>416</v>
      </c>
    </row>
    <row r="28" spans="1:11">
      <c r="A28" t="s">
        <v>417</v>
      </c>
      <c r="B28">
        <v>1</v>
      </c>
      <c r="C28" t="s">
        <v>418</v>
      </c>
      <c r="D28">
        <v>48</v>
      </c>
      <c r="E28">
        <v>-0.42</v>
      </c>
      <c r="F28">
        <v>-1.63</v>
      </c>
      <c r="G28">
        <v>0</v>
      </c>
      <c r="H28">
        <v>0.247</v>
      </c>
      <c r="I28">
        <v>5.2999999999999999E-2</v>
      </c>
      <c r="J28">
        <v>2960</v>
      </c>
      <c r="K28" t="s">
        <v>409</v>
      </c>
    </row>
    <row r="33" spans="3:3">
      <c r="C33" s="11"/>
    </row>
    <row r="35" spans="3:3">
      <c r="C35" s="11"/>
    </row>
    <row r="38" spans="3:3">
      <c r="C38" s="35"/>
    </row>
    <row r="40" spans="3:3">
      <c r="C40" s="11"/>
    </row>
    <row r="42" spans="3:3">
      <c r="C42" s="11"/>
    </row>
  </sheetData>
  <phoneticPr fontId="6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4C4AA-F43E-4543-8D79-1052362DDD4E}">
  <dimension ref="A1:Y225"/>
  <sheetViews>
    <sheetView topLeftCell="A199" zoomScale="85" zoomScaleNormal="85" workbookViewId="0">
      <selection activeCell="S228" sqref="S228"/>
    </sheetView>
  </sheetViews>
  <sheetFormatPr defaultRowHeight="18.75"/>
  <sheetData>
    <row r="1" spans="1:25">
      <c r="A1" t="s">
        <v>120</v>
      </c>
    </row>
    <row r="2" spans="1:25">
      <c r="B2" s="45" t="s">
        <v>123</v>
      </c>
      <c r="C2" s="46"/>
      <c r="D2" s="46"/>
      <c r="E2" s="46"/>
      <c r="F2" s="46"/>
      <c r="G2" s="46"/>
      <c r="H2" s="46"/>
      <c r="I2" s="46"/>
      <c r="J2" s="46"/>
      <c r="K2" s="46"/>
      <c r="L2" s="46"/>
      <c r="M2" s="47"/>
      <c r="N2" s="45" t="s">
        <v>126</v>
      </c>
      <c r="O2" s="46"/>
      <c r="P2" s="46"/>
      <c r="Q2" s="46"/>
      <c r="R2" s="46"/>
      <c r="S2" s="46"/>
      <c r="T2" s="46"/>
      <c r="U2" s="46"/>
      <c r="V2" s="46"/>
      <c r="W2" s="46"/>
      <c r="X2" s="46"/>
      <c r="Y2" s="47"/>
    </row>
    <row r="3" spans="1:25">
      <c r="B3" s="48" t="s">
        <v>116</v>
      </c>
      <c r="C3" s="48"/>
      <c r="D3" s="48"/>
      <c r="E3" s="48"/>
      <c r="F3" s="48"/>
      <c r="G3" s="48"/>
      <c r="H3" s="48" t="s">
        <v>122</v>
      </c>
      <c r="I3" s="48"/>
      <c r="J3" s="48"/>
      <c r="K3" s="48"/>
      <c r="L3" s="48"/>
      <c r="M3" s="48"/>
      <c r="N3" s="48" t="s">
        <v>116</v>
      </c>
      <c r="O3" s="48"/>
      <c r="P3" s="48"/>
      <c r="Q3" s="48"/>
      <c r="R3" s="48"/>
      <c r="S3" s="48"/>
      <c r="T3" s="48" t="s">
        <v>122</v>
      </c>
      <c r="U3" s="48"/>
      <c r="V3" s="48"/>
      <c r="W3" s="48"/>
      <c r="X3" s="48"/>
      <c r="Y3" s="48"/>
    </row>
    <row r="4" spans="1:25">
      <c r="A4" t="s">
        <v>118</v>
      </c>
      <c r="B4" t="s">
        <v>111</v>
      </c>
      <c r="C4" t="s">
        <v>112</v>
      </c>
      <c r="D4" t="s">
        <v>113</v>
      </c>
      <c r="E4" t="s">
        <v>114</v>
      </c>
      <c r="F4" t="s">
        <v>115</v>
      </c>
      <c r="G4" t="s">
        <v>119</v>
      </c>
      <c r="H4" t="s">
        <v>111</v>
      </c>
      <c r="I4" t="s">
        <v>112</v>
      </c>
      <c r="J4" t="s">
        <v>113</v>
      </c>
      <c r="K4" t="s">
        <v>114</v>
      </c>
      <c r="L4" t="s">
        <v>115</v>
      </c>
      <c r="M4" t="s">
        <v>119</v>
      </c>
      <c r="N4" t="s">
        <v>111</v>
      </c>
      <c r="O4" t="s">
        <v>112</v>
      </c>
      <c r="P4" t="s">
        <v>113</v>
      </c>
      <c r="Q4" t="s">
        <v>114</v>
      </c>
      <c r="R4" t="s">
        <v>115</v>
      </c>
      <c r="S4" t="s">
        <v>119</v>
      </c>
      <c r="T4" t="s">
        <v>111</v>
      </c>
      <c r="U4" t="s">
        <v>112</v>
      </c>
      <c r="V4" t="s">
        <v>113</v>
      </c>
      <c r="W4" t="s">
        <v>114</v>
      </c>
      <c r="X4" t="s">
        <v>115</v>
      </c>
      <c r="Y4" t="s">
        <v>119</v>
      </c>
    </row>
    <row r="5" spans="1:25">
      <c r="A5">
        <v>9</v>
      </c>
      <c r="B5">
        <v>117.6</v>
      </c>
      <c r="C5">
        <v>70.875</v>
      </c>
      <c r="D5">
        <v>98.784000000000006</v>
      </c>
      <c r="E5">
        <v>102.85</v>
      </c>
      <c r="F5">
        <v>112.21599999999999</v>
      </c>
      <c r="G5">
        <v>85.832999999999998</v>
      </c>
      <c r="H5">
        <v>114.444</v>
      </c>
      <c r="I5">
        <v>107.892</v>
      </c>
      <c r="J5">
        <v>98.3125</v>
      </c>
      <c r="K5">
        <v>96.8</v>
      </c>
      <c r="L5">
        <v>66.825000000000003</v>
      </c>
      <c r="M5">
        <v>73.206000000000003</v>
      </c>
      <c r="N5">
        <v>18.8</v>
      </c>
      <c r="O5">
        <v>18.600000000000001</v>
      </c>
      <c r="P5">
        <v>16.399999999999999</v>
      </c>
      <c r="Q5">
        <v>18.3</v>
      </c>
      <c r="R5">
        <v>19.399999999999999</v>
      </c>
      <c r="S5">
        <v>20.3</v>
      </c>
      <c r="T5">
        <v>18.100000000000001</v>
      </c>
      <c r="U5">
        <v>16.100000000000001</v>
      </c>
      <c r="V5">
        <v>18</v>
      </c>
      <c r="W5">
        <v>20.5</v>
      </c>
      <c r="X5">
        <v>18.600000000000001</v>
      </c>
      <c r="Y5">
        <v>18</v>
      </c>
    </row>
    <row r="6" spans="1:25">
      <c r="A6">
        <v>11</v>
      </c>
      <c r="B6">
        <v>143.2585</v>
      </c>
      <c r="C6">
        <v>95.992000000000004</v>
      </c>
      <c r="D6">
        <v>126.514</v>
      </c>
      <c r="E6">
        <v>137.67699999999999</v>
      </c>
      <c r="F6">
        <v>125.736</v>
      </c>
      <c r="G6">
        <v>120.6</v>
      </c>
      <c r="H6">
        <v>149.45400000000001</v>
      </c>
      <c r="I6">
        <v>186.29349999999999</v>
      </c>
      <c r="J6">
        <v>140.30600000000001</v>
      </c>
      <c r="K6">
        <v>125.0235</v>
      </c>
      <c r="L6">
        <v>77.183999999999997</v>
      </c>
      <c r="M6">
        <v>124.384</v>
      </c>
      <c r="N6">
        <v>18.899999999999999</v>
      </c>
      <c r="O6">
        <v>19.100000000000001</v>
      </c>
      <c r="P6">
        <v>16.8</v>
      </c>
      <c r="Q6">
        <v>19.5</v>
      </c>
      <c r="R6">
        <v>19.7</v>
      </c>
      <c r="S6">
        <v>20.3</v>
      </c>
      <c r="T6">
        <v>18.899999999999999</v>
      </c>
      <c r="U6">
        <v>16.5</v>
      </c>
      <c r="V6">
        <v>19</v>
      </c>
      <c r="W6">
        <v>20.5</v>
      </c>
      <c r="X6">
        <v>18.2</v>
      </c>
      <c r="Y6">
        <v>18.399999999999999</v>
      </c>
    </row>
    <row r="7" spans="1:25">
      <c r="A7">
        <v>13</v>
      </c>
      <c r="B7">
        <v>197.58150000000001</v>
      </c>
      <c r="C7">
        <v>119.16800000000001</v>
      </c>
      <c r="D7">
        <v>147.875</v>
      </c>
      <c r="E7">
        <v>253.5</v>
      </c>
      <c r="F7">
        <v>158.36799999999999</v>
      </c>
      <c r="G7">
        <v>157.11500000000001</v>
      </c>
      <c r="H7">
        <v>217.7165</v>
      </c>
      <c r="I7">
        <v>209.48400000000001</v>
      </c>
      <c r="J7">
        <v>196</v>
      </c>
      <c r="K7">
        <v>152.46</v>
      </c>
      <c r="L7">
        <v>95</v>
      </c>
      <c r="M7">
        <v>142.88399999999999</v>
      </c>
      <c r="N7">
        <v>19.7</v>
      </c>
      <c r="O7">
        <v>19.3</v>
      </c>
      <c r="P7">
        <v>17</v>
      </c>
      <c r="Q7">
        <v>19.600000000000001</v>
      </c>
      <c r="R7">
        <v>20.100000000000001</v>
      </c>
      <c r="S7">
        <v>21</v>
      </c>
      <c r="T7">
        <v>19.2</v>
      </c>
      <c r="U7">
        <v>17.100000000000001</v>
      </c>
      <c r="V7">
        <v>19.100000000000001</v>
      </c>
      <c r="W7">
        <v>21</v>
      </c>
      <c r="X7">
        <v>18.899999999999999</v>
      </c>
      <c r="Y7">
        <v>19.3</v>
      </c>
    </row>
    <row r="8" spans="1:25">
      <c r="A8">
        <v>15</v>
      </c>
      <c r="B8">
        <v>245.48</v>
      </c>
      <c r="C8">
        <v>194.56</v>
      </c>
      <c r="D8">
        <v>174.08</v>
      </c>
      <c r="E8">
        <v>330.39800000000002</v>
      </c>
      <c r="F8">
        <v>398.66399999999999</v>
      </c>
      <c r="G8">
        <v>192.82050000000001</v>
      </c>
      <c r="H8">
        <v>256.608</v>
      </c>
      <c r="I8">
        <v>150.822</v>
      </c>
      <c r="J8">
        <v>190.44</v>
      </c>
      <c r="K8">
        <v>148.83750000000001</v>
      </c>
      <c r="L8">
        <v>98.3125</v>
      </c>
      <c r="M8">
        <v>93.882499999999894</v>
      </c>
      <c r="N8">
        <v>20.3</v>
      </c>
      <c r="O8">
        <v>19.899999999999999</v>
      </c>
      <c r="P8">
        <v>17.2</v>
      </c>
      <c r="Q8">
        <v>20.100000000000001</v>
      </c>
      <c r="R8">
        <v>20.6</v>
      </c>
      <c r="S8">
        <v>21.6</v>
      </c>
      <c r="T8">
        <v>18.5</v>
      </c>
      <c r="U8">
        <v>15.9</v>
      </c>
      <c r="V8">
        <v>18.7</v>
      </c>
      <c r="W8">
        <v>20.5</v>
      </c>
      <c r="X8">
        <v>18.2</v>
      </c>
      <c r="Y8">
        <v>19.5</v>
      </c>
    </row>
    <row r="9" spans="1:25">
      <c r="A9">
        <v>18</v>
      </c>
      <c r="B9">
        <v>472.75200000000001</v>
      </c>
      <c r="C9">
        <v>217.8</v>
      </c>
      <c r="D9">
        <v>257.37200000000001</v>
      </c>
      <c r="E9">
        <v>583.8075</v>
      </c>
      <c r="F9">
        <v>540.5625</v>
      </c>
      <c r="G9">
        <v>283.024</v>
      </c>
      <c r="H9">
        <v>286.875</v>
      </c>
      <c r="I9">
        <v>186.29349999999999</v>
      </c>
      <c r="J9">
        <v>171.39599999999999</v>
      </c>
      <c r="K9">
        <v>234.19550000000001</v>
      </c>
      <c r="L9">
        <v>98.695999999999998</v>
      </c>
      <c r="M9">
        <v>118.976</v>
      </c>
      <c r="N9">
        <v>20.5</v>
      </c>
      <c r="O9">
        <v>19.399999999999999</v>
      </c>
      <c r="P9">
        <v>17.5</v>
      </c>
      <c r="Q9">
        <v>20</v>
      </c>
      <c r="R9">
        <v>20.100000000000001</v>
      </c>
      <c r="S9">
        <v>20.9</v>
      </c>
      <c r="T9">
        <v>19.3</v>
      </c>
      <c r="U9">
        <v>18.7</v>
      </c>
      <c r="V9">
        <v>19.899999999999999</v>
      </c>
      <c r="W9">
        <v>21.7</v>
      </c>
      <c r="X9">
        <v>19.8</v>
      </c>
      <c r="Y9">
        <v>20.7</v>
      </c>
    </row>
    <row r="10" spans="1:25">
      <c r="A10">
        <v>20</v>
      </c>
      <c r="B10">
        <v>466.01249999999999</v>
      </c>
      <c r="C10">
        <v>256.608</v>
      </c>
      <c r="D10">
        <v>358.70600000000002</v>
      </c>
      <c r="E10">
        <v>744.87599999999998</v>
      </c>
      <c r="F10">
        <v>627.26400000000001</v>
      </c>
      <c r="G10">
        <v>366.10199999999998</v>
      </c>
      <c r="H10">
        <v>349.49599999999998</v>
      </c>
      <c r="I10">
        <v>251.89599999999999</v>
      </c>
      <c r="J10">
        <v>236.816</v>
      </c>
      <c r="K10">
        <v>303.40800000000002</v>
      </c>
      <c r="L10">
        <v>138.08250000000001</v>
      </c>
      <c r="M10">
        <v>139.55199999999999</v>
      </c>
      <c r="N10">
        <v>20.5</v>
      </c>
      <c r="O10">
        <v>19.399999999999999</v>
      </c>
      <c r="P10">
        <v>17.5</v>
      </c>
      <c r="Q10">
        <v>20</v>
      </c>
      <c r="R10">
        <v>20.100000000000001</v>
      </c>
      <c r="S10">
        <v>20.9</v>
      </c>
      <c r="T10">
        <v>19.3</v>
      </c>
      <c r="U10">
        <v>18.7</v>
      </c>
      <c r="V10">
        <v>19.899999999999999</v>
      </c>
      <c r="W10">
        <v>21.7</v>
      </c>
      <c r="X10">
        <v>19.8</v>
      </c>
      <c r="Y10">
        <v>20.7</v>
      </c>
    </row>
    <row r="11" spans="1:25">
      <c r="A11">
        <v>22</v>
      </c>
      <c r="B11">
        <v>667.85</v>
      </c>
      <c r="C11">
        <v>323.4375</v>
      </c>
      <c r="D11">
        <v>534.15449999999998</v>
      </c>
      <c r="E11">
        <v>720.37350000000004</v>
      </c>
      <c r="F11">
        <v>906.59900000000005</v>
      </c>
      <c r="G11">
        <v>415.85250000000002</v>
      </c>
      <c r="H11">
        <v>468.512</v>
      </c>
      <c r="I11">
        <v>349.64800000000002</v>
      </c>
      <c r="J11">
        <v>339.57499999999999</v>
      </c>
      <c r="K11">
        <v>380.92599999999999</v>
      </c>
      <c r="L11">
        <v>159.52600000000001</v>
      </c>
      <c r="M11">
        <v>192.4965</v>
      </c>
      <c r="N11">
        <v>19.8</v>
      </c>
      <c r="O11">
        <v>20.3</v>
      </c>
      <c r="P11">
        <v>18.100000000000001</v>
      </c>
      <c r="Q11">
        <v>19.7</v>
      </c>
      <c r="R11">
        <v>21.2</v>
      </c>
      <c r="S11">
        <v>21</v>
      </c>
      <c r="T11">
        <v>19.3</v>
      </c>
      <c r="U11">
        <v>17.3</v>
      </c>
      <c r="V11">
        <v>19.2</v>
      </c>
      <c r="W11">
        <v>21.5</v>
      </c>
      <c r="X11">
        <v>19.7</v>
      </c>
      <c r="Y11">
        <v>19.899999999999999</v>
      </c>
    </row>
    <row r="12" spans="1:25">
      <c r="A12">
        <v>25</v>
      </c>
      <c r="B12">
        <v>806.30999999999904</v>
      </c>
      <c r="C12">
        <v>416.30399999999997</v>
      </c>
      <c r="D12">
        <v>586.5575</v>
      </c>
      <c r="E12">
        <v>789.56799999999998</v>
      </c>
      <c r="F12">
        <v>1071.6479999999999</v>
      </c>
      <c r="G12">
        <v>485.14949999999999</v>
      </c>
      <c r="H12">
        <v>574.34</v>
      </c>
      <c r="I12">
        <v>435.65499999999997</v>
      </c>
      <c r="J12">
        <v>465.40800000000002</v>
      </c>
      <c r="K12">
        <v>601.12599999999998</v>
      </c>
      <c r="L12">
        <v>238.136</v>
      </c>
      <c r="M12">
        <v>285.12</v>
      </c>
      <c r="N12">
        <v>20.6</v>
      </c>
      <c r="O12">
        <v>20.7</v>
      </c>
      <c r="P12">
        <v>18.5</v>
      </c>
      <c r="Q12">
        <v>20.5</v>
      </c>
      <c r="R12">
        <v>22.1</v>
      </c>
      <c r="S12">
        <v>21.8</v>
      </c>
      <c r="T12">
        <v>20.399999999999999</v>
      </c>
      <c r="U12">
        <v>18.100000000000001</v>
      </c>
      <c r="V12">
        <v>20.6</v>
      </c>
      <c r="W12">
        <v>21.7</v>
      </c>
      <c r="X12">
        <v>21</v>
      </c>
      <c r="Y12">
        <v>20.5</v>
      </c>
    </row>
    <row r="14" spans="1:25">
      <c r="A14" t="s">
        <v>125</v>
      </c>
    </row>
    <row r="15" spans="1:25">
      <c r="B15" s="45" t="s">
        <v>123</v>
      </c>
      <c r="C15" s="46"/>
      <c r="D15" s="46"/>
      <c r="E15" s="46"/>
      <c r="F15" s="46"/>
      <c r="G15" s="46"/>
      <c r="H15" s="46"/>
      <c r="I15" s="46"/>
      <c r="J15" s="46"/>
      <c r="K15" s="46"/>
      <c r="L15" s="46"/>
      <c r="M15" s="47"/>
      <c r="N15" s="45" t="s">
        <v>126</v>
      </c>
      <c r="O15" s="46"/>
      <c r="P15" s="46"/>
      <c r="Q15" s="46"/>
      <c r="R15" s="46"/>
      <c r="S15" s="46"/>
      <c r="T15" s="46"/>
      <c r="U15" s="46"/>
      <c r="V15" s="46"/>
      <c r="W15" s="46"/>
      <c r="X15" s="46"/>
      <c r="Y15" s="47"/>
    </row>
    <row r="16" spans="1:25">
      <c r="B16" s="48" t="s">
        <v>116</v>
      </c>
      <c r="C16" s="48"/>
      <c r="D16" s="48"/>
      <c r="E16" s="48"/>
      <c r="F16" s="48"/>
      <c r="G16" s="48"/>
      <c r="H16" s="48" t="s">
        <v>122</v>
      </c>
      <c r="I16" s="48"/>
      <c r="J16" s="48"/>
      <c r="K16" s="48"/>
      <c r="L16" s="48"/>
      <c r="M16" s="48"/>
      <c r="N16" s="48" t="s">
        <v>116</v>
      </c>
      <c r="O16" s="48"/>
      <c r="P16" s="48"/>
      <c r="Q16" s="48"/>
      <c r="R16" s="48"/>
      <c r="S16" s="48"/>
      <c r="T16" s="48" t="s">
        <v>122</v>
      </c>
      <c r="U16" s="48"/>
      <c r="V16" s="48"/>
      <c r="W16" s="48"/>
      <c r="X16" s="48"/>
      <c r="Y16" s="48"/>
    </row>
    <row r="17" spans="1:25">
      <c r="A17" t="s">
        <v>118</v>
      </c>
      <c r="B17" t="s">
        <v>111</v>
      </c>
      <c r="C17" t="s">
        <v>112</v>
      </c>
      <c r="D17" t="s">
        <v>113</v>
      </c>
      <c r="E17" t="s">
        <v>114</v>
      </c>
      <c r="F17" t="s">
        <v>115</v>
      </c>
      <c r="G17" t="s">
        <v>119</v>
      </c>
      <c r="H17" t="s">
        <v>111</v>
      </c>
      <c r="I17" t="s">
        <v>112</v>
      </c>
      <c r="J17" t="s">
        <v>113</v>
      </c>
      <c r="K17" t="s">
        <v>114</v>
      </c>
      <c r="L17" t="s">
        <v>115</v>
      </c>
      <c r="M17" t="s">
        <v>119</v>
      </c>
      <c r="N17" t="s">
        <v>111</v>
      </c>
      <c r="O17" t="s">
        <v>112</v>
      </c>
      <c r="P17" t="s">
        <v>113</v>
      </c>
      <c r="Q17" t="s">
        <v>114</v>
      </c>
      <c r="R17" t="s">
        <v>115</v>
      </c>
      <c r="S17" t="s">
        <v>119</v>
      </c>
      <c r="T17" t="s">
        <v>111</v>
      </c>
      <c r="U17" t="s">
        <v>112</v>
      </c>
      <c r="V17" t="s">
        <v>113</v>
      </c>
      <c r="W17" t="s">
        <v>114</v>
      </c>
      <c r="X17" t="s">
        <v>115</v>
      </c>
      <c r="Y17" t="s">
        <v>119</v>
      </c>
    </row>
    <row r="18" spans="1:25">
      <c r="A18">
        <v>11</v>
      </c>
      <c r="B18">
        <v>51.155999999999999</v>
      </c>
      <c r="C18">
        <v>316.02800000000002</v>
      </c>
      <c r="D18">
        <v>73.567999999999998</v>
      </c>
      <c r="E18">
        <v>106.64100000000001</v>
      </c>
      <c r="F18">
        <v>139.70699999999999</v>
      </c>
      <c r="G18">
        <v>122.1915</v>
      </c>
      <c r="H18">
        <v>86.0625</v>
      </c>
      <c r="I18">
        <v>114.92</v>
      </c>
      <c r="J18">
        <v>148.01599999999999</v>
      </c>
      <c r="K18">
        <v>138.51</v>
      </c>
      <c r="L18">
        <v>72.599999999999895</v>
      </c>
      <c r="M18">
        <v>26.01</v>
      </c>
      <c r="N18">
        <v>19.7</v>
      </c>
      <c r="O18">
        <v>16.600000000000001</v>
      </c>
      <c r="P18">
        <v>17.5</v>
      </c>
      <c r="Q18">
        <v>17.3</v>
      </c>
      <c r="R18">
        <v>19.7</v>
      </c>
      <c r="S18">
        <v>19.899999999999999</v>
      </c>
      <c r="T18">
        <v>20.3</v>
      </c>
      <c r="U18">
        <v>19.2</v>
      </c>
      <c r="V18">
        <v>17.3</v>
      </c>
      <c r="W18">
        <v>17.399999999999999</v>
      </c>
      <c r="X18">
        <v>18.8</v>
      </c>
      <c r="Y18">
        <v>20.100000000000001</v>
      </c>
    </row>
    <row r="19" spans="1:25">
      <c r="A19">
        <v>13</v>
      </c>
      <c r="B19">
        <v>97.537499999999895</v>
      </c>
      <c r="C19">
        <v>345.74400000000003</v>
      </c>
      <c r="D19">
        <v>99.072000000000003</v>
      </c>
      <c r="E19">
        <v>214.08150000000001</v>
      </c>
      <c r="F19">
        <v>352.8</v>
      </c>
      <c r="G19">
        <v>156.42599999999999</v>
      </c>
      <c r="H19">
        <v>188.38399999999999</v>
      </c>
      <c r="I19">
        <v>197.96600000000001</v>
      </c>
      <c r="J19">
        <v>271.95</v>
      </c>
      <c r="K19">
        <v>272.81599999999997</v>
      </c>
      <c r="L19">
        <v>144.34200000000001</v>
      </c>
      <c r="M19">
        <v>66.150000000000006</v>
      </c>
      <c r="N19">
        <v>19.600000000000001</v>
      </c>
      <c r="O19">
        <v>15.5</v>
      </c>
      <c r="P19">
        <v>18</v>
      </c>
      <c r="Q19">
        <v>16.399999999999999</v>
      </c>
      <c r="R19">
        <v>19.2</v>
      </c>
      <c r="S19">
        <v>19.899999999999999</v>
      </c>
      <c r="T19">
        <v>20.100000000000001</v>
      </c>
      <c r="U19">
        <v>18.600000000000001</v>
      </c>
      <c r="V19">
        <v>17</v>
      </c>
      <c r="W19">
        <v>17.100000000000001</v>
      </c>
      <c r="X19">
        <v>18.7</v>
      </c>
      <c r="Y19">
        <v>21.7</v>
      </c>
    </row>
    <row r="20" spans="1:25">
      <c r="A20">
        <v>15</v>
      </c>
      <c r="B20">
        <v>162.72900000000001</v>
      </c>
      <c r="C20">
        <v>301.15800000000002</v>
      </c>
      <c r="D20">
        <v>182.7525</v>
      </c>
      <c r="E20">
        <v>303.26400000000001</v>
      </c>
      <c r="F20">
        <v>569.24450000000002</v>
      </c>
      <c r="G20">
        <v>235.22399999999999</v>
      </c>
      <c r="H20">
        <v>236.6</v>
      </c>
      <c r="I20">
        <v>279.3</v>
      </c>
      <c r="J20">
        <v>309.08199999999999</v>
      </c>
      <c r="K20">
        <v>350.35</v>
      </c>
      <c r="L20">
        <v>176.61</v>
      </c>
      <c r="M20">
        <v>47.067999999999998</v>
      </c>
      <c r="N20">
        <v>19.600000000000001</v>
      </c>
      <c r="O20">
        <v>14</v>
      </c>
      <c r="P20">
        <v>18</v>
      </c>
      <c r="Q20">
        <v>16</v>
      </c>
      <c r="R20">
        <v>19.2</v>
      </c>
      <c r="S20">
        <v>20.3</v>
      </c>
      <c r="T20">
        <v>19.5</v>
      </c>
      <c r="U20">
        <v>17.600000000000001</v>
      </c>
      <c r="V20">
        <v>15.9</v>
      </c>
      <c r="W20">
        <v>16.5</v>
      </c>
      <c r="X20">
        <v>17.2</v>
      </c>
      <c r="Y20">
        <v>20.9</v>
      </c>
    </row>
    <row r="21" spans="1:25">
      <c r="A21">
        <v>18</v>
      </c>
      <c r="B21">
        <v>262.80799999999999</v>
      </c>
      <c r="C21">
        <v>335.16</v>
      </c>
      <c r="D21">
        <v>316.05</v>
      </c>
      <c r="E21">
        <v>423.92349999999999</v>
      </c>
      <c r="F21">
        <v>986.4</v>
      </c>
      <c r="G21">
        <v>358.7045</v>
      </c>
      <c r="H21">
        <v>368.4375</v>
      </c>
      <c r="I21">
        <v>377.25749999999999</v>
      </c>
      <c r="J21">
        <v>355.74</v>
      </c>
      <c r="K21">
        <v>567.16250000000002</v>
      </c>
      <c r="L21">
        <v>316.05</v>
      </c>
      <c r="M21">
        <v>69.583500000000001</v>
      </c>
      <c r="N21">
        <v>18.5</v>
      </c>
      <c r="O21">
        <v>15</v>
      </c>
      <c r="P21">
        <v>17</v>
      </c>
      <c r="Q21">
        <v>13.7</v>
      </c>
      <c r="R21">
        <v>19.100000000000001</v>
      </c>
      <c r="S21">
        <v>19.8</v>
      </c>
      <c r="T21">
        <v>19.3</v>
      </c>
      <c r="U21">
        <v>16.399999999999999</v>
      </c>
      <c r="V21">
        <v>14.3</v>
      </c>
      <c r="W21">
        <v>16.5</v>
      </c>
      <c r="X21">
        <v>16.899999999999999</v>
      </c>
      <c r="Y21">
        <v>21.3</v>
      </c>
    </row>
    <row r="22" spans="1:25">
      <c r="A22">
        <v>20</v>
      </c>
      <c r="B22">
        <v>359.73399999999998</v>
      </c>
      <c r="C22">
        <v>457.05599999999998</v>
      </c>
      <c r="D22">
        <v>467.31799999999998</v>
      </c>
      <c r="E22">
        <v>467.2</v>
      </c>
      <c r="F22">
        <v>1289.6775</v>
      </c>
      <c r="G22">
        <v>437.47199999999998</v>
      </c>
      <c r="H22">
        <v>442.86750000000001</v>
      </c>
      <c r="I22">
        <v>500.976</v>
      </c>
      <c r="J22">
        <v>553.69600000000003</v>
      </c>
      <c r="K22">
        <v>806.73599999999999</v>
      </c>
      <c r="L22">
        <v>336.96</v>
      </c>
      <c r="M22">
        <v>90.584000000000003</v>
      </c>
      <c r="N22">
        <v>16.7</v>
      </c>
      <c r="O22">
        <v>14.7</v>
      </c>
      <c r="P22">
        <v>16.2</v>
      </c>
      <c r="Q22">
        <v>13.1</v>
      </c>
      <c r="R22">
        <v>16.100000000000001</v>
      </c>
      <c r="S22">
        <v>17.899999999999999</v>
      </c>
      <c r="T22">
        <v>17.8</v>
      </c>
      <c r="U22">
        <v>16.100000000000001</v>
      </c>
      <c r="V22">
        <v>14.1</v>
      </c>
      <c r="W22">
        <v>15.5</v>
      </c>
      <c r="X22">
        <v>15.7</v>
      </c>
      <c r="Y22">
        <v>20.399999999999999</v>
      </c>
    </row>
    <row r="23" spans="1:25">
      <c r="A23">
        <v>22</v>
      </c>
      <c r="B23">
        <v>670</v>
      </c>
      <c r="C23">
        <v>784</v>
      </c>
      <c r="D23">
        <v>723.45600000000002</v>
      </c>
      <c r="E23">
        <v>711.298</v>
      </c>
      <c r="F23">
        <v>413.71199999999999</v>
      </c>
      <c r="G23">
        <v>542.58849999999995</v>
      </c>
      <c r="H23">
        <v>571.45950000000005</v>
      </c>
      <c r="I23">
        <v>724.49300000000005</v>
      </c>
      <c r="J23">
        <v>700.41600000000005</v>
      </c>
      <c r="K23">
        <v>873.96400000000006</v>
      </c>
      <c r="L23">
        <v>397.01</v>
      </c>
      <c r="M23">
        <v>113.4905</v>
      </c>
      <c r="N23">
        <v>16.100000000000001</v>
      </c>
      <c r="O23">
        <v>14.2</v>
      </c>
      <c r="P23">
        <v>14.9</v>
      </c>
      <c r="Q23">
        <v>13.1</v>
      </c>
      <c r="R23">
        <v>13.5</v>
      </c>
      <c r="S23">
        <v>16.899999999999999</v>
      </c>
      <c r="T23">
        <v>17</v>
      </c>
      <c r="U23">
        <v>15.6</v>
      </c>
      <c r="V23">
        <v>13.5</v>
      </c>
      <c r="W23">
        <v>15.1</v>
      </c>
      <c r="X23">
        <v>15.3</v>
      </c>
      <c r="Y23">
        <v>19.2</v>
      </c>
    </row>
    <row r="24" spans="1:25">
      <c r="A24">
        <v>25</v>
      </c>
      <c r="B24">
        <v>819.34649999999999</v>
      </c>
      <c r="C24">
        <v>1211.6965</v>
      </c>
      <c r="D24">
        <v>778.75199999999995</v>
      </c>
      <c r="E24">
        <v>1093.0519999999999</v>
      </c>
      <c r="F24">
        <v>316.89400000000001</v>
      </c>
      <c r="G24">
        <v>784.16</v>
      </c>
      <c r="H24">
        <v>913.952</v>
      </c>
      <c r="I24">
        <v>842.72400000000005</v>
      </c>
      <c r="J24">
        <v>672.74350000000004</v>
      </c>
      <c r="K24">
        <v>1266.944</v>
      </c>
      <c r="L24">
        <v>637.63699999999903</v>
      </c>
      <c r="M24">
        <v>152.1</v>
      </c>
      <c r="N24">
        <v>16.3</v>
      </c>
      <c r="O24">
        <v>13.6</v>
      </c>
      <c r="P24">
        <v>14.2</v>
      </c>
      <c r="Q24">
        <v>14</v>
      </c>
      <c r="R24">
        <v>18.100000000000001</v>
      </c>
      <c r="S24">
        <v>16.5</v>
      </c>
      <c r="T24">
        <v>18.7</v>
      </c>
      <c r="U24">
        <v>14.8</v>
      </c>
      <c r="V24">
        <v>12.1</v>
      </c>
      <c r="W24">
        <v>16.100000000000001</v>
      </c>
      <c r="X24">
        <v>14.8</v>
      </c>
      <c r="Y24">
        <v>19.399999999999999</v>
      </c>
    </row>
    <row r="26" spans="1:25">
      <c r="A26" t="s">
        <v>128</v>
      </c>
    </row>
    <row r="27" spans="1:25">
      <c r="B27" s="45" t="s">
        <v>123</v>
      </c>
      <c r="C27" s="46"/>
      <c r="D27" s="46"/>
      <c r="E27" s="46"/>
      <c r="F27" s="46"/>
      <c r="G27" s="46"/>
      <c r="H27" s="46"/>
      <c r="I27" s="46"/>
      <c r="J27" s="46"/>
      <c r="K27" s="46"/>
      <c r="L27" s="46"/>
      <c r="M27" s="47"/>
      <c r="N27" s="45" t="s">
        <v>126</v>
      </c>
      <c r="O27" s="46"/>
      <c r="P27" s="46"/>
      <c r="Q27" s="46"/>
      <c r="R27" s="46"/>
      <c r="S27" s="46"/>
      <c r="T27" s="46"/>
      <c r="U27" s="46"/>
      <c r="V27" s="46"/>
      <c r="W27" s="46"/>
      <c r="X27" s="46"/>
      <c r="Y27" s="47"/>
    </row>
    <row r="28" spans="1:25">
      <c r="B28" s="48" t="s">
        <v>116</v>
      </c>
      <c r="C28" s="48"/>
      <c r="D28" s="48"/>
      <c r="E28" s="48"/>
      <c r="F28" s="48"/>
      <c r="G28" s="48"/>
      <c r="H28" s="48" t="s">
        <v>122</v>
      </c>
      <c r="I28" s="48"/>
      <c r="J28" s="48"/>
      <c r="K28" s="48"/>
      <c r="L28" s="48"/>
      <c r="M28" s="48"/>
      <c r="N28" s="48" t="s">
        <v>116</v>
      </c>
      <c r="O28" s="48"/>
      <c r="P28" s="48"/>
      <c r="Q28" s="48"/>
      <c r="R28" s="48"/>
      <c r="S28" s="48"/>
      <c r="T28" s="48" t="s">
        <v>122</v>
      </c>
      <c r="U28" s="48"/>
      <c r="V28" s="48"/>
      <c r="W28" s="48"/>
      <c r="X28" s="48"/>
      <c r="Y28" s="48"/>
    </row>
    <row r="29" spans="1:25">
      <c r="A29" t="s">
        <v>118</v>
      </c>
      <c r="B29" t="s">
        <v>111</v>
      </c>
      <c r="C29" t="s">
        <v>112</v>
      </c>
      <c r="D29" t="s">
        <v>113</v>
      </c>
      <c r="E29" t="s">
        <v>114</v>
      </c>
      <c r="F29" t="s">
        <v>115</v>
      </c>
      <c r="G29" t="s">
        <v>119</v>
      </c>
      <c r="H29" t="s">
        <v>111</v>
      </c>
      <c r="I29" t="s">
        <v>112</v>
      </c>
      <c r="J29" t="s">
        <v>113</v>
      </c>
      <c r="K29" t="s">
        <v>114</v>
      </c>
      <c r="L29" t="s">
        <v>115</v>
      </c>
      <c r="M29" t="s">
        <v>119</v>
      </c>
      <c r="N29" t="s">
        <v>111</v>
      </c>
      <c r="O29" t="s">
        <v>112</v>
      </c>
      <c r="P29" t="s">
        <v>113</v>
      </c>
      <c r="Q29" t="s">
        <v>114</v>
      </c>
      <c r="R29" t="s">
        <v>115</v>
      </c>
      <c r="S29" t="s">
        <v>119</v>
      </c>
      <c r="T29" t="s">
        <v>111</v>
      </c>
      <c r="U29" t="s">
        <v>112</v>
      </c>
      <c r="V29" t="s">
        <v>113</v>
      </c>
      <c r="W29" t="s">
        <v>114</v>
      </c>
      <c r="X29" t="s">
        <v>115</v>
      </c>
      <c r="Y29" t="s">
        <v>119</v>
      </c>
    </row>
    <row r="30" spans="1:25">
      <c r="A30">
        <v>6</v>
      </c>
      <c r="B30">
        <v>93.638999999999996</v>
      </c>
      <c r="C30">
        <v>148.96</v>
      </c>
      <c r="D30">
        <v>124.468</v>
      </c>
      <c r="E30">
        <v>102.52800000000001</v>
      </c>
      <c r="F30">
        <v>142.22800000000001</v>
      </c>
      <c r="G30">
        <v>131.4</v>
      </c>
      <c r="H30">
        <v>63.787500000000001</v>
      </c>
      <c r="I30">
        <v>142.97</v>
      </c>
      <c r="J30">
        <v>105</v>
      </c>
      <c r="K30">
        <v>141.33150000000001</v>
      </c>
      <c r="L30">
        <v>93.775000000000006</v>
      </c>
      <c r="M30">
        <v>131.25</v>
      </c>
      <c r="N30">
        <v>17.100000000000001</v>
      </c>
      <c r="O30">
        <v>17.5</v>
      </c>
      <c r="P30">
        <v>16.8</v>
      </c>
      <c r="Q30">
        <v>18.600000000000001</v>
      </c>
      <c r="R30">
        <v>17.899999999999999</v>
      </c>
      <c r="S30">
        <v>16.3</v>
      </c>
      <c r="T30">
        <v>15</v>
      </c>
      <c r="U30">
        <v>16.399999999999999</v>
      </c>
      <c r="V30">
        <v>17.3</v>
      </c>
      <c r="W30">
        <v>17.2</v>
      </c>
      <c r="X30">
        <v>16</v>
      </c>
      <c r="Y30">
        <v>17.399999999999999</v>
      </c>
    </row>
    <row r="31" spans="1:25">
      <c r="A31">
        <v>8</v>
      </c>
      <c r="B31">
        <v>105.33750000000001</v>
      </c>
      <c r="C31">
        <v>191.45500000000001</v>
      </c>
      <c r="D31">
        <v>154.791</v>
      </c>
      <c r="E31">
        <v>124.02500000000001</v>
      </c>
      <c r="F31">
        <v>284.59199999999998</v>
      </c>
      <c r="G31">
        <v>133.95599999999999</v>
      </c>
      <c r="H31">
        <v>90.396000000000001</v>
      </c>
      <c r="I31">
        <v>160.126</v>
      </c>
      <c r="J31">
        <v>132.27799999999999</v>
      </c>
      <c r="K31">
        <v>228.93899999999999</v>
      </c>
      <c r="L31">
        <v>129.6</v>
      </c>
      <c r="M31">
        <v>264.60000000000002</v>
      </c>
      <c r="N31">
        <v>17.2</v>
      </c>
      <c r="O31">
        <v>17.2</v>
      </c>
      <c r="P31">
        <v>16.600000000000001</v>
      </c>
      <c r="Q31">
        <v>18</v>
      </c>
      <c r="R31">
        <v>18.100000000000001</v>
      </c>
      <c r="S31">
        <v>16</v>
      </c>
      <c r="T31">
        <v>14.6</v>
      </c>
      <c r="U31">
        <v>16.3</v>
      </c>
      <c r="V31">
        <v>17.600000000000001</v>
      </c>
      <c r="W31">
        <v>16.600000000000001</v>
      </c>
      <c r="X31">
        <v>16.600000000000001</v>
      </c>
      <c r="Y31">
        <v>17.899999999999999</v>
      </c>
    </row>
    <row r="32" spans="1:25">
      <c r="A32">
        <v>10</v>
      </c>
      <c r="B32">
        <v>165.6</v>
      </c>
      <c r="C32">
        <v>289.10000000000002</v>
      </c>
      <c r="D32">
        <v>285.10149999999999</v>
      </c>
      <c r="E32">
        <v>184.512</v>
      </c>
      <c r="F32">
        <v>238.464</v>
      </c>
      <c r="G32">
        <v>238.20599999999999</v>
      </c>
      <c r="H32">
        <v>109.76</v>
      </c>
      <c r="I32">
        <v>242.81100000000001</v>
      </c>
      <c r="J32">
        <v>237.40199999999999</v>
      </c>
      <c r="K32">
        <v>169.136</v>
      </c>
      <c r="L32">
        <v>158.994</v>
      </c>
      <c r="M32">
        <v>269.56799999999998</v>
      </c>
      <c r="N32">
        <v>17.5</v>
      </c>
      <c r="O32">
        <v>17.5</v>
      </c>
      <c r="P32">
        <v>17.3</v>
      </c>
      <c r="Q32">
        <v>18.8</v>
      </c>
      <c r="R32">
        <v>18</v>
      </c>
      <c r="S32">
        <v>16.600000000000001</v>
      </c>
      <c r="T32">
        <v>15.5</v>
      </c>
      <c r="U32">
        <v>16.7</v>
      </c>
      <c r="V32">
        <v>18.100000000000001</v>
      </c>
      <c r="W32">
        <v>15.8</v>
      </c>
      <c r="X32">
        <v>17</v>
      </c>
      <c r="Y32">
        <v>18.5</v>
      </c>
    </row>
    <row r="33" spans="1:25">
      <c r="A33">
        <v>12</v>
      </c>
      <c r="B33">
        <v>285.10149999999999</v>
      </c>
      <c r="C33">
        <v>352.33600000000001</v>
      </c>
      <c r="D33">
        <v>392.673</v>
      </c>
      <c r="E33">
        <v>287.76600000000002</v>
      </c>
      <c r="F33">
        <v>320.33850000000001</v>
      </c>
      <c r="G33">
        <v>299.56799999999998</v>
      </c>
      <c r="H33">
        <v>148.10400000000001</v>
      </c>
      <c r="I33">
        <v>402.19200000000001</v>
      </c>
      <c r="J33">
        <v>238.05</v>
      </c>
      <c r="K33">
        <v>117.97499999999999</v>
      </c>
      <c r="L33">
        <v>186.2</v>
      </c>
      <c r="M33">
        <v>261.79199999999997</v>
      </c>
      <c r="N33">
        <v>17.100000000000001</v>
      </c>
      <c r="O33">
        <v>17.100000000000001</v>
      </c>
      <c r="P33">
        <v>17.5</v>
      </c>
      <c r="Q33">
        <v>17.899999999999999</v>
      </c>
      <c r="R33">
        <v>17.5</v>
      </c>
      <c r="S33">
        <v>16.3</v>
      </c>
      <c r="T33">
        <v>14.6</v>
      </c>
      <c r="U33">
        <v>16.2</v>
      </c>
      <c r="V33">
        <v>17.899999999999999</v>
      </c>
      <c r="W33">
        <v>15.6</v>
      </c>
      <c r="X33">
        <v>16.8</v>
      </c>
      <c r="Y33">
        <v>18.2</v>
      </c>
    </row>
    <row r="34" spans="1:25">
      <c r="A34">
        <v>14</v>
      </c>
      <c r="B34">
        <v>390.0625</v>
      </c>
      <c r="C34">
        <v>441.6</v>
      </c>
      <c r="D34">
        <v>561.08600000000001</v>
      </c>
      <c r="E34">
        <v>355.91399999999999</v>
      </c>
      <c r="F34">
        <v>527.96249999999998</v>
      </c>
      <c r="G34">
        <v>451.584</v>
      </c>
      <c r="H34">
        <v>144.15</v>
      </c>
      <c r="I34">
        <v>432.666</v>
      </c>
      <c r="J34">
        <v>264.65249999999997</v>
      </c>
      <c r="K34">
        <v>130.14400000000001</v>
      </c>
      <c r="L34">
        <v>274.36</v>
      </c>
      <c r="M34">
        <v>221.184</v>
      </c>
      <c r="N34">
        <v>17.399999999999999</v>
      </c>
      <c r="O34">
        <v>17.5</v>
      </c>
      <c r="P34">
        <v>17.899999999999999</v>
      </c>
      <c r="Q34">
        <v>18.600000000000001</v>
      </c>
      <c r="R34">
        <v>18.100000000000001</v>
      </c>
      <c r="S34">
        <v>17</v>
      </c>
      <c r="T34">
        <v>15.1</v>
      </c>
      <c r="U34">
        <v>17.3</v>
      </c>
      <c r="V34">
        <v>18.100000000000001</v>
      </c>
      <c r="W34">
        <v>14.9</v>
      </c>
      <c r="X34">
        <v>17.100000000000001</v>
      </c>
      <c r="Y34">
        <v>18.100000000000001</v>
      </c>
    </row>
    <row r="35" spans="1:25">
      <c r="A35">
        <v>16</v>
      </c>
      <c r="B35">
        <v>374.166</v>
      </c>
      <c r="C35">
        <v>639.03200000000004</v>
      </c>
      <c r="D35">
        <v>681.88400000000001</v>
      </c>
      <c r="E35">
        <v>452.709</v>
      </c>
      <c r="F35">
        <v>484</v>
      </c>
      <c r="G35">
        <v>520.25099999999998</v>
      </c>
      <c r="H35">
        <v>139.53749999999999</v>
      </c>
      <c r="I35">
        <v>476.25599999999997</v>
      </c>
      <c r="J35">
        <v>161.44800000000001</v>
      </c>
      <c r="K35">
        <v>91.936000000000007</v>
      </c>
      <c r="L35">
        <v>207.36</v>
      </c>
      <c r="M35">
        <v>227.328</v>
      </c>
      <c r="N35">
        <v>18</v>
      </c>
      <c r="O35">
        <v>18.2</v>
      </c>
      <c r="P35">
        <v>18.399999999999999</v>
      </c>
      <c r="Q35">
        <v>18.8</v>
      </c>
      <c r="R35">
        <v>17.7</v>
      </c>
      <c r="S35">
        <v>17.399999999999999</v>
      </c>
      <c r="T35">
        <v>15.9</v>
      </c>
      <c r="U35">
        <v>17.600000000000001</v>
      </c>
      <c r="V35">
        <v>19</v>
      </c>
      <c r="W35">
        <v>15.6</v>
      </c>
      <c r="X35">
        <v>18.3</v>
      </c>
      <c r="Y35">
        <v>19.399999999999999</v>
      </c>
    </row>
    <row r="36" spans="1:25">
      <c r="A36">
        <v>18</v>
      </c>
      <c r="B36">
        <v>453.87</v>
      </c>
      <c r="C36">
        <v>694.92499999999995</v>
      </c>
      <c r="D36">
        <v>800.38400000000001</v>
      </c>
      <c r="E36">
        <v>633.49649999999997</v>
      </c>
      <c r="F36">
        <v>565.50400000000002</v>
      </c>
      <c r="G36">
        <v>593.02800000000002</v>
      </c>
      <c r="H36">
        <v>137.67699999999999</v>
      </c>
      <c r="I36">
        <v>580.60799999999904</v>
      </c>
      <c r="J36">
        <v>107.892</v>
      </c>
      <c r="K36">
        <v>95</v>
      </c>
      <c r="L36">
        <v>258.45650000000001</v>
      </c>
      <c r="M36">
        <v>352.87200000000001</v>
      </c>
      <c r="N36">
        <v>18</v>
      </c>
      <c r="O36">
        <v>18.600000000000001</v>
      </c>
      <c r="P36">
        <v>19.2</v>
      </c>
      <c r="Q36">
        <v>19.600000000000001</v>
      </c>
      <c r="R36">
        <v>18.600000000000001</v>
      </c>
      <c r="S36">
        <v>18</v>
      </c>
      <c r="T36">
        <v>16.5</v>
      </c>
      <c r="U36">
        <v>17.7</v>
      </c>
      <c r="V36">
        <v>19.7</v>
      </c>
      <c r="W36">
        <v>17.600000000000001</v>
      </c>
      <c r="X36">
        <v>18.399999999999999</v>
      </c>
      <c r="Y36">
        <v>19.2</v>
      </c>
    </row>
    <row r="37" spans="1:25">
      <c r="A37">
        <v>20</v>
      </c>
      <c r="B37">
        <v>562.39099999999996</v>
      </c>
      <c r="C37">
        <v>897.72799999999995</v>
      </c>
      <c r="D37">
        <v>1002.472</v>
      </c>
      <c r="E37">
        <v>723.45600000000002</v>
      </c>
      <c r="F37">
        <v>686.85699999999997</v>
      </c>
      <c r="G37">
        <v>740.60199999999998</v>
      </c>
      <c r="H37">
        <v>175.071</v>
      </c>
      <c r="I37">
        <v>635.904</v>
      </c>
      <c r="J37">
        <v>89.888000000000005</v>
      </c>
      <c r="K37">
        <v>116.05800000000001</v>
      </c>
      <c r="L37">
        <v>494.1</v>
      </c>
      <c r="M37">
        <v>522.78599999999904</v>
      </c>
      <c r="N37">
        <v>17.899999999999999</v>
      </c>
      <c r="O37">
        <v>18.7</v>
      </c>
      <c r="P37">
        <v>19.2</v>
      </c>
      <c r="Q37">
        <v>19.600000000000001</v>
      </c>
      <c r="R37">
        <v>18.600000000000001</v>
      </c>
      <c r="S37">
        <v>18.2</v>
      </c>
      <c r="T37">
        <v>16.399999999999999</v>
      </c>
      <c r="U37">
        <v>17.8</v>
      </c>
      <c r="V37">
        <v>19.3</v>
      </c>
      <c r="W37">
        <v>17.7</v>
      </c>
      <c r="X37">
        <v>17.8</v>
      </c>
      <c r="Y37">
        <v>19.100000000000001</v>
      </c>
    </row>
    <row r="38" spans="1:25">
      <c r="A38">
        <v>21</v>
      </c>
      <c r="B38">
        <v>627.35599999999999</v>
      </c>
      <c r="C38">
        <v>1182.4435000000001</v>
      </c>
      <c r="D38">
        <v>1040.5999999999999</v>
      </c>
      <c r="E38">
        <v>777.92399999999998</v>
      </c>
      <c r="F38">
        <v>870.79</v>
      </c>
      <c r="G38">
        <v>791.678</v>
      </c>
      <c r="H38">
        <v>172.03200000000001</v>
      </c>
      <c r="I38">
        <v>784.25649999999996</v>
      </c>
      <c r="J38">
        <v>183.78749999999999</v>
      </c>
      <c r="K38">
        <v>182.952</v>
      </c>
      <c r="L38">
        <v>373.96800000000002</v>
      </c>
      <c r="M38">
        <v>627.35599999999999</v>
      </c>
      <c r="N38">
        <v>18.5</v>
      </c>
      <c r="O38">
        <v>19.399999999999999</v>
      </c>
      <c r="P38">
        <v>19.8</v>
      </c>
      <c r="Q38">
        <v>20.5</v>
      </c>
      <c r="R38">
        <v>19.3</v>
      </c>
      <c r="S38">
        <v>18.3</v>
      </c>
      <c r="T38">
        <v>16.600000000000001</v>
      </c>
      <c r="U38">
        <v>18.399999999999999</v>
      </c>
      <c r="V38">
        <v>19.8</v>
      </c>
      <c r="W38">
        <v>17.7</v>
      </c>
      <c r="X38">
        <v>18.2</v>
      </c>
      <c r="Y38">
        <v>19.3</v>
      </c>
    </row>
    <row r="39" spans="1:25">
      <c r="A39">
        <v>24</v>
      </c>
      <c r="B39">
        <v>893.02200000000005</v>
      </c>
      <c r="C39">
        <v>831.66750000000002</v>
      </c>
      <c r="D39">
        <v>1474.56</v>
      </c>
      <c r="E39">
        <v>954.87750000000005</v>
      </c>
      <c r="F39">
        <v>1248.1424999999999</v>
      </c>
      <c r="G39">
        <v>734.21749999999997</v>
      </c>
      <c r="H39">
        <v>291.68799999999999</v>
      </c>
      <c r="I39">
        <v>1127.357</v>
      </c>
      <c r="J39">
        <v>254.14400000000001</v>
      </c>
      <c r="K39">
        <v>281.6275</v>
      </c>
      <c r="L39">
        <v>867.31299999999999</v>
      </c>
      <c r="M39">
        <v>972.03750000000002</v>
      </c>
      <c r="N39">
        <v>18.3</v>
      </c>
      <c r="O39">
        <v>18.3</v>
      </c>
      <c r="P39">
        <v>19.7</v>
      </c>
      <c r="Q39">
        <v>19.600000000000001</v>
      </c>
      <c r="R39">
        <v>19.5</v>
      </c>
      <c r="S39">
        <v>17.3</v>
      </c>
      <c r="T39">
        <v>16.7</v>
      </c>
      <c r="U39">
        <v>18.399999999999999</v>
      </c>
      <c r="V39">
        <v>20.399999999999999</v>
      </c>
      <c r="W39">
        <v>18.399999999999999</v>
      </c>
      <c r="X39">
        <v>18.100000000000001</v>
      </c>
      <c r="Y39">
        <v>18.2</v>
      </c>
    </row>
    <row r="41" spans="1:25">
      <c r="A41" t="s">
        <v>130</v>
      </c>
    </row>
    <row r="42" spans="1:25">
      <c r="B42" s="45" t="s">
        <v>123</v>
      </c>
      <c r="C42" s="46"/>
      <c r="D42" s="46"/>
      <c r="E42" s="46"/>
      <c r="F42" s="46"/>
      <c r="G42" s="46"/>
      <c r="H42" s="46"/>
      <c r="I42" s="46"/>
      <c r="J42" s="46"/>
      <c r="K42" s="46"/>
      <c r="L42" s="46"/>
      <c r="M42" s="47"/>
      <c r="N42" s="45" t="s">
        <v>126</v>
      </c>
      <c r="O42" s="46"/>
      <c r="P42" s="46"/>
      <c r="Q42" s="46"/>
      <c r="R42" s="46"/>
      <c r="S42" s="46"/>
      <c r="T42" s="46"/>
      <c r="U42" s="46"/>
      <c r="V42" s="46"/>
      <c r="W42" s="46"/>
      <c r="X42" s="46"/>
      <c r="Y42" s="47"/>
    </row>
    <row r="43" spans="1:25">
      <c r="B43" s="48" t="s">
        <v>116</v>
      </c>
      <c r="C43" s="48"/>
      <c r="D43" s="48"/>
      <c r="E43" s="48"/>
      <c r="F43" s="48"/>
      <c r="G43" s="48"/>
      <c r="H43" s="48" t="s">
        <v>122</v>
      </c>
      <c r="I43" s="48"/>
      <c r="J43" s="48"/>
      <c r="K43" s="48"/>
      <c r="L43" s="48"/>
      <c r="M43" s="48"/>
      <c r="N43" s="48" t="s">
        <v>116</v>
      </c>
      <c r="O43" s="48"/>
      <c r="P43" s="48"/>
      <c r="Q43" s="48"/>
      <c r="R43" s="48"/>
      <c r="S43" s="48"/>
      <c r="T43" s="48" t="s">
        <v>122</v>
      </c>
      <c r="U43" s="48"/>
      <c r="V43" s="48"/>
      <c r="W43" s="48"/>
      <c r="X43" s="48"/>
      <c r="Y43" s="48"/>
    </row>
    <row r="44" spans="1:25">
      <c r="A44" t="s">
        <v>118</v>
      </c>
      <c r="B44" t="s">
        <v>111</v>
      </c>
      <c r="C44" t="s">
        <v>112</v>
      </c>
      <c r="D44" t="s">
        <v>113</v>
      </c>
      <c r="E44" t="s">
        <v>114</v>
      </c>
      <c r="F44" t="s">
        <v>115</v>
      </c>
      <c r="G44" t="s">
        <v>119</v>
      </c>
      <c r="H44" t="s">
        <v>111</v>
      </c>
      <c r="I44" t="s">
        <v>112</v>
      </c>
      <c r="J44" t="s">
        <v>113</v>
      </c>
      <c r="K44" t="s">
        <v>114</v>
      </c>
      <c r="L44" t="s">
        <v>115</v>
      </c>
      <c r="M44" t="s">
        <v>119</v>
      </c>
      <c r="N44" t="s">
        <v>111</v>
      </c>
      <c r="O44" t="s">
        <v>112</v>
      </c>
      <c r="P44" t="s">
        <v>113</v>
      </c>
      <c r="Q44" t="s">
        <v>114</v>
      </c>
      <c r="R44" t="s">
        <v>115</v>
      </c>
      <c r="S44" t="s">
        <v>119</v>
      </c>
      <c r="T44" t="s">
        <v>111</v>
      </c>
      <c r="U44" t="s">
        <v>112</v>
      </c>
      <c r="V44" t="s">
        <v>113</v>
      </c>
      <c r="W44" t="s">
        <v>114</v>
      </c>
      <c r="X44" t="s">
        <v>115</v>
      </c>
      <c r="Y44" t="s">
        <v>119</v>
      </c>
    </row>
    <row r="45" spans="1:25">
      <c r="A45">
        <v>8</v>
      </c>
      <c r="B45">
        <v>85</v>
      </c>
      <c r="C45">
        <v>38.880000000000003</v>
      </c>
      <c r="D45">
        <v>233.28</v>
      </c>
      <c r="E45">
        <v>64.061000000000007</v>
      </c>
      <c r="F45">
        <v>49.612499999999997</v>
      </c>
      <c r="G45">
        <v>117.97499999999999</v>
      </c>
      <c r="H45">
        <v>47.149500000000003</v>
      </c>
      <c r="I45">
        <v>26.337499999999999</v>
      </c>
      <c r="J45">
        <v>209.48400000000001</v>
      </c>
      <c r="K45">
        <v>65.558999999999997</v>
      </c>
      <c r="L45">
        <v>89.855999999999895</v>
      </c>
      <c r="M45">
        <v>55.015999999999998</v>
      </c>
      <c r="N45">
        <v>17.5</v>
      </c>
      <c r="O45">
        <v>16.8</v>
      </c>
      <c r="P45">
        <v>17.7</v>
      </c>
      <c r="Q45">
        <v>17.600000000000001</v>
      </c>
      <c r="R45">
        <v>15.5</v>
      </c>
      <c r="S45">
        <v>18.100000000000001</v>
      </c>
      <c r="T45">
        <v>16.399999999999999</v>
      </c>
      <c r="U45">
        <v>17.899999999999999</v>
      </c>
      <c r="V45">
        <v>17.5</v>
      </c>
      <c r="W45">
        <v>16</v>
      </c>
      <c r="X45">
        <v>15.6</v>
      </c>
      <c r="Y45">
        <v>17.8</v>
      </c>
    </row>
    <row r="46" spans="1:25">
      <c r="A46">
        <v>10</v>
      </c>
      <c r="B46">
        <v>198.65600000000001</v>
      </c>
      <c r="C46">
        <v>73.75</v>
      </c>
      <c r="D46">
        <v>441.40800000000002</v>
      </c>
      <c r="E46">
        <v>241.05600000000001</v>
      </c>
      <c r="F46">
        <v>173.7765</v>
      </c>
      <c r="G46">
        <v>232.1865</v>
      </c>
      <c r="H46">
        <v>168.77600000000001</v>
      </c>
      <c r="I46">
        <v>58.752000000000002</v>
      </c>
      <c r="J46">
        <v>376.49149999999997</v>
      </c>
      <c r="K46">
        <v>127.8095</v>
      </c>
      <c r="L46">
        <v>207.02500000000001</v>
      </c>
      <c r="M46">
        <v>116.6135</v>
      </c>
      <c r="N46">
        <v>17.3</v>
      </c>
      <c r="O46">
        <v>17.3</v>
      </c>
      <c r="P46">
        <v>18</v>
      </c>
      <c r="Q46">
        <v>18</v>
      </c>
      <c r="R46">
        <v>16</v>
      </c>
      <c r="S46">
        <v>17.8</v>
      </c>
      <c r="T46">
        <v>17.8</v>
      </c>
      <c r="U46">
        <v>19</v>
      </c>
      <c r="V46">
        <v>18.100000000000001</v>
      </c>
      <c r="W46">
        <v>16.600000000000001</v>
      </c>
      <c r="X46">
        <v>16.100000000000001</v>
      </c>
      <c r="Y46">
        <v>17.8</v>
      </c>
    </row>
    <row r="47" spans="1:25">
      <c r="A47">
        <v>12</v>
      </c>
      <c r="B47">
        <v>395.13600000000002</v>
      </c>
      <c r="C47">
        <v>265.72050000000002</v>
      </c>
      <c r="D47">
        <v>414.05</v>
      </c>
      <c r="E47">
        <v>573.35850000000005</v>
      </c>
      <c r="F47">
        <v>288</v>
      </c>
      <c r="G47">
        <v>518.84799999999996</v>
      </c>
      <c r="H47">
        <v>268.32400000000001</v>
      </c>
      <c r="I47">
        <v>117</v>
      </c>
      <c r="J47">
        <v>546.54899999999998</v>
      </c>
      <c r="K47">
        <v>282.80700000000002</v>
      </c>
      <c r="L47">
        <v>317.8125</v>
      </c>
      <c r="M47">
        <v>136.46199999999999</v>
      </c>
      <c r="N47">
        <v>17.8</v>
      </c>
      <c r="O47">
        <v>17.100000000000001</v>
      </c>
      <c r="P47">
        <v>15.2</v>
      </c>
      <c r="Q47">
        <v>17.7</v>
      </c>
      <c r="R47">
        <v>15.6</v>
      </c>
      <c r="S47">
        <v>16.5</v>
      </c>
      <c r="T47">
        <v>18.7</v>
      </c>
      <c r="U47">
        <v>19.2</v>
      </c>
      <c r="V47">
        <v>17.600000000000001</v>
      </c>
      <c r="W47">
        <v>16.600000000000001</v>
      </c>
      <c r="X47">
        <v>16</v>
      </c>
      <c r="Y47">
        <v>16.8</v>
      </c>
    </row>
    <row r="48" spans="1:25">
      <c r="A48">
        <v>14</v>
      </c>
      <c r="B48">
        <v>726.7165</v>
      </c>
      <c r="C48">
        <v>603.43200000000002</v>
      </c>
      <c r="D48">
        <v>978.65</v>
      </c>
      <c r="E48">
        <v>1270.08</v>
      </c>
      <c r="F48">
        <v>913.55</v>
      </c>
      <c r="H48">
        <v>349.27199999999999</v>
      </c>
      <c r="I48">
        <v>194.208</v>
      </c>
      <c r="J48">
        <v>832.32</v>
      </c>
      <c r="K48">
        <v>375.44</v>
      </c>
      <c r="L48">
        <v>530.70699999999999</v>
      </c>
      <c r="M48">
        <v>302.68849999999998</v>
      </c>
      <c r="N48">
        <v>18.2</v>
      </c>
      <c r="O48">
        <v>17.5</v>
      </c>
      <c r="P48">
        <v>16.3</v>
      </c>
      <c r="Q48">
        <v>19.2</v>
      </c>
      <c r="R48">
        <v>16.399999999999999</v>
      </c>
      <c r="T48">
        <v>16.399999999999999</v>
      </c>
      <c r="U48">
        <v>19.899999999999999</v>
      </c>
      <c r="V48">
        <v>18.8</v>
      </c>
      <c r="W48">
        <v>17</v>
      </c>
      <c r="X48">
        <v>15.9</v>
      </c>
      <c r="Y48">
        <v>17.100000000000001</v>
      </c>
    </row>
    <row r="49" spans="1:25">
      <c r="A49">
        <v>15</v>
      </c>
      <c r="B49">
        <v>1023.414</v>
      </c>
      <c r="C49">
        <v>652.59299999999996</v>
      </c>
      <c r="D49">
        <v>1335.1</v>
      </c>
      <c r="E49">
        <v>1467.1125</v>
      </c>
      <c r="F49">
        <v>1546.35</v>
      </c>
      <c r="H49">
        <v>665.5</v>
      </c>
      <c r="I49">
        <v>310.67500000000001</v>
      </c>
      <c r="J49">
        <v>1047.2850000000001</v>
      </c>
      <c r="L49">
        <v>691.56150000000002</v>
      </c>
      <c r="M49">
        <v>539.13599999999997</v>
      </c>
      <c r="N49">
        <v>18</v>
      </c>
      <c r="O49">
        <v>17.5</v>
      </c>
      <c r="P49">
        <v>16</v>
      </c>
      <c r="Q49">
        <v>19.100000000000001</v>
      </c>
      <c r="R49">
        <v>16.3</v>
      </c>
      <c r="T49">
        <v>16.3</v>
      </c>
      <c r="U49">
        <v>18.600000000000001</v>
      </c>
      <c r="V49">
        <v>17.8</v>
      </c>
      <c r="X49">
        <v>16.100000000000001</v>
      </c>
      <c r="Y49">
        <v>16.600000000000001</v>
      </c>
    </row>
    <row r="50" spans="1:25">
      <c r="A50">
        <v>16</v>
      </c>
      <c r="B50">
        <v>1210.32</v>
      </c>
      <c r="C50">
        <v>1010.229</v>
      </c>
      <c r="D50">
        <v>1362.9005</v>
      </c>
      <c r="E50">
        <v>1850.6344999999999</v>
      </c>
      <c r="F50">
        <v>1588.6</v>
      </c>
      <c r="H50">
        <v>461.28800000000001</v>
      </c>
      <c r="I50">
        <v>339.56200000000001</v>
      </c>
      <c r="J50">
        <v>938.81799999999998</v>
      </c>
      <c r="L50">
        <v>793.8</v>
      </c>
      <c r="N50">
        <v>17.899999999999999</v>
      </c>
      <c r="O50">
        <v>17.5</v>
      </c>
      <c r="P50">
        <v>17</v>
      </c>
      <c r="Q50">
        <v>19.899999999999999</v>
      </c>
      <c r="R50">
        <v>17.100000000000001</v>
      </c>
      <c r="T50">
        <v>16.600000000000001</v>
      </c>
      <c r="U50">
        <v>20.2</v>
      </c>
      <c r="V50">
        <v>16.7</v>
      </c>
      <c r="X50">
        <v>16.3</v>
      </c>
    </row>
    <row r="52" spans="1:25">
      <c r="A52" t="s">
        <v>132</v>
      </c>
    </row>
    <row r="53" spans="1:25">
      <c r="B53" s="45" t="s">
        <v>123</v>
      </c>
      <c r="C53" s="46"/>
      <c r="D53" s="46"/>
      <c r="E53" s="46"/>
      <c r="F53" s="46"/>
      <c r="G53" s="46"/>
      <c r="H53" s="46"/>
      <c r="I53" s="46"/>
      <c r="J53" s="46"/>
      <c r="K53" s="46"/>
      <c r="L53" s="46"/>
      <c r="M53" s="47"/>
      <c r="N53" s="45" t="s">
        <v>126</v>
      </c>
      <c r="O53" s="46"/>
      <c r="P53" s="46"/>
      <c r="Q53" s="46"/>
      <c r="R53" s="46"/>
      <c r="S53" s="46"/>
      <c r="T53" s="46"/>
      <c r="U53" s="46"/>
      <c r="V53" s="46"/>
      <c r="W53" s="46"/>
      <c r="X53" s="46"/>
      <c r="Y53" s="47"/>
    </row>
    <row r="54" spans="1:25">
      <c r="B54" s="48" t="s">
        <v>116</v>
      </c>
      <c r="C54" s="48"/>
      <c r="D54" s="48"/>
      <c r="E54" s="48"/>
      <c r="F54" s="48"/>
      <c r="G54" s="48"/>
      <c r="H54" s="48" t="s">
        <v>122</v>
      </c>
      <c r="I54" s="48"/>
      <c r="J54" s="48"/>
      <c r="K54" s="48"/>
      <c r="L54" s="48"/>
      <c r="M54" s="48"/>
      <c r="N54" s="48" t="s">
        <v>116</v>
      </c>
      <c r="O54" s="48"/>
      <c r="P54" s="48"/>
      <c r="Q54" s="48"/>
      <c r="R54" s="48"/>
      <c r="S54" s="48"/>
      <c r="T54" s="48" t="s">
        <v>122</v>
      </c>
      <c r="U54" s="48"/>
      <c r="V54" s="48"/>
      <c r="W54" s="48"/>
      <c r="X54" s="48"/>
      <c r="Y54" s="48"/>
    </row>
    <row r="55" spans="1:25">
      <c r="A55" t="s">
        <v>118</v>
      </c>
      <c r="B55" t="s">
        <v>111</v>
      </c>
      <c r="C55" t="s">
        <v>112</v>
      </c>
      <c r="D55" t="s">
        <v>113</v>
      </c>
      <c r="E55" t="s">
        <v>114</v>
      </c>
      <c r="F55" t="s">
        <v>115</v>
      </c>
      <c r="G55" t="s">
        <v>119</v>
      </c>
      <c r="H55" t="s">
        <v>111</v>
      </c>
      <c r="I55" t="s">
        <v>112</v>
      </c>
      <c r="J55" t="s">
        <v>113</v>
      </c>
      <c r="K55" t="s">
        <v>114</v>
      </c>
      <c r="L55" t="s">
        <v>115</v>
      </c>
      <c r="M55" t="s">
        <v>119</v>
      </c>
      <c r="N55" t="s">
        <v>111</v>
      </c>
      <c r="O55" t="s">
        <v>112</v>
      </c>
      <c r="P55" t="s">
        <v>113</v>
      </c>
      <c r="Q55" t="s">
        <v>114</v>
      </c>
      <c r="R55" t="s">
        <v>115</v>
      </c>
      <c r="S55" t="s">
        <v>119</v>
      </c>
      <c r="T55" t="s">
        <v>111</v>
      </c>
      <c r="U55" t="s">
        <v>112</v>
      </c>
      <c r="V55" t="s">
        <v>113</v>
      </c>
      <c r="W55" t="s">
        <v>114</v>
      </c>
      <c r="X55" t="s">
        <v>115</v>
      </c>
      <c r="Y55" t="s">
        <v>119</v>
      </c>
    </row>
    <row r="56" spans="1:25">
      <c r="A56">
        <v>8</v>
      </c>
      <c r="B56">
        <v>176.61</v>
      </c>
      <c r="C56">
        <v>100.602</v>
      </c>
      <c r="D56">
        <v>126.852</v>
      </c>
      <c r="E56">
        <v>145.119</v>
      </c>
      <c r="F56">
        <v>96.227999999999895</v>
      </c>
      <c r="G56">
        <v>131.4</v>
      </c>
      <c r="H56">
        <v>96.236999999999895</v>
      </c>
      <c r="I56">
        <v>96.910499999999999</v>
      </c>
      <c r="J56">
        <v>131.14400000000001</v>
      </c>
      <c r="K56">
        <v>106.80800000000001</v>
      </c>
      <c r="L56">
        <v>136.125</v>
      </c>
      <c r="M56">
        <v>170.58199999999999</v>
      </c>
      <c r="N56">
        <v>17.899999999999999</v>
      </c>
      <c r="O56">
        <v>17.3</v>
      </c>
      <c r="P56">
        <v>18.2</v>
      </c>
      <c r="Q56">
        <v>19.2</v>
      </c>
      <c r="R56">
        <v>17.3</v>
      </c>
      <c r="S56">
        <v>17.8</v>
      </c>
      <c r="T56">
        <v>19.3</v>
      </c>
      <c r="U56">
        <v>19</v>
      </c>
      <c r="V56">
        <v>19.100000000000001</v>
      </c>
      <c r="W56">
        <v>18.2</v>
      </c>
      <c r="X56">
        <v>18.7</v>
      </c>
      <c r="Y56">
        <v>20.100000000000001</v>
      </c>
    </row>
    <row r="57" spans="1:25">
      <c r="A57">
        <v>10</v>
      </c>
      <c r="B57">
        <v>177.184</v>
      </c>
      <c r="C57">
        <v>105.456</v>
      </c>
      <c r="D57">
        <v>138.91499999999999</v>
      </c>
      <c r="E57">
        <v>111.328</v>
      </c>
      <c r="F57">
        <v>142.19999999999999</v>
      </c>
      <c r="G57">
        <v>165.88800000000001</v>
      </c>
      <c r="H57">
        <v>210.23650000000001</v>
      </c>
      <c r="I57">
        <v>116.032</v>
      </c>
      <c r="J57">
        <v>213.16</v>
      </c>
      <c r="K57">
        <v>146.072</v>
      </c>
      <c r="L57">
        <v>197.21299999999999</v>
      </c>
      <c r="M57">
        <v>226.57599999999999</v>
      </c>
      <c r="N57">
        <v>18.3</v>
      </c>
      <c r="O57">
        <v>17.2</v>
      </c>
      <c r="P57">
        <v>19.100000000000001</v>
      </c>
      <c r="Q57">
        <v>19.100000000000001</v>
      </c>
      <c r="R57">
        <v>18</v>
      </c>
      <c r="S57">
        <v>19.100000000000001</v>
      </c>
      <c r="T57">
        <v>18.600000000000001</v>
      </c>
      <c r="U57">
        <v>19.3</v>
      </c>
      <c r="V57">
        <v>19</v>
      </c>
      <c r="W57">
        <v>18.100000000000001</v>
      </c>
      <c r="X57">
        <v>18.5</v>
      </c>
      <c r="Y57">
        <v>20.3</v>
      </c>
    </row>
    <row r="58" spans="1:25">
      <c r="A58">
        <v>12</v>
      </c>
      <c r="B58">
        <v>180.32</v>
      </c>
      <c r="C58">
        <v>131.196</v>
      </c>
      <c r="D58">
        <v>136.46199999999999</v>
      </c>
      <c r="E58">
        <v>149.4</v>
      </c>
      <c r="F58">
        <v>131.4</v>
      </c>
      <c r="G58">
        <v>154.63800000000001</v>
      </c>
      <c r="H58">
        <v>291.55</v>
      </c>
      <c r="I58">
        <v>100.048</v>
      </c>
      <c r="J58">
        <v>215.47499999999999</v>
      </c>
      <c r="K58">
        <v>131.4</v>
      </c>
      <c r="L58">
        <v>242.76</v>
      </c>
      <c r="M58">
        <v>244.6875</v>
      </c>
      <c r="N58">
        <v>18.399999999999999</v>
      </c>
      <c r="O58">
        <v>17.600000000000001</v>
      </c>
      <c r="P58">
        <v>19.5</v>
      </c>
      <c r="Q58">
        <v>20.100000000000001</v>
      </c>
      <c r="R58">
        <v>19.2</v>
      </c>
      <c r="S58">
        <v>19</v>
      </c>
      <c r="T58">
        <v>19.3</v>
      </c>
      <c r="U58">
        <v>19.7</v>
      </c>
      <c r="V58">
        <v>19.3</v>
      </c>
      <c r="W58">
        <v>18.399999999999999</v>
      </c>
      <c r="X58">
        <v>19.8</v>
      </c>
      <c r="Y58">
        <v>21.2</v>
      </c>
    </row>
    <row r="59" spans="1:25">
      <c r="A59">
        <v>14</v>
      </c>
      <c r="B59">
        <v>176.96250000000001</v>
      </c>
      <c r="C59">
        <v>138.08250000000001</v>
      </c>
      <c r="D59">
        <v>152.8065</v>
      </c>
      <c r="E59">
        <v>156.28200000000001</v>
      </c>
      <c r="F59">
        <v>127.83199999999999</v>
      </c>
      <c r="G59">
        <v>180.91800000000001</v>
      </c>
      <c r="H59">
        <v>214.2</v>
      </c>
      <c r="I59">
        <v>102.06</v>
      </c>
      <c r="J59">
        <v>234.48750000000001</v>
      </c>
      <c r="K59">
        <v>156.77549999999999</v>
      </c>
      <c r="L59">
        <v>163.35</v>
      </c>
      <c r="M59">
        <v>223.81800000000001</v>
      </c>
      <c r="N59">
        <v>18.2</v>
      </c>
      <c r="O59">
        <v>17.8</v>
      </c>
      <c r="P59">
        <v>19.100000000000001</v>
      </c>
      <c r="Q59">
        <v>20</v>
      </c>
      <c r="R59">
        <v>18.399999999999999</v>
      </c>
      <c r="S59">
        <v>19.399999999999999</v>
      </c>
      <c r="T59">
        <v>19.399999999999999</v>
      </c>
      <c r="U59">
        <v>19</v>
      </c>
      <c r="V59">
        <v>18.600000000000001</v>
      </c>
      <c r="W59">
        <v>16.7</v>
      </c>
      <c r="X59">
        <v>18.7</v>
      </c>
      <c r="Y59">
        <v>21.1</v>
      </c>
    </row>
    <row r="60" spans="1:25">
      <c r="A60">
        <v>16</v>
      </c>
      <c r="B60">
        <v>308.7</v>
      </c>
      <c r="C60">
        <v>151.38</v>
      </c>
      <c r="D60">
        <v>216.76300000000001</v>
      </c>
      <c r="E60">
        <v>204.732</v>
      </c>
      <c r="F60">
        <v>172.03200000000001</v>
      </c>
      <c r="G60">
        <v>276.822</v>
      </c>
      <c r="H60">
        <v>264.0625</v>
      </c>
      <c r="I60">
        <v>110.41249999999999</v>
      </c>
      <c r="J60">
        <v>291.96449999999999</v>
      </c>
      <c r="K60">
        <v>152.56100000000001</v>
      </c>
      <c r="L60">
        <v>199.8</v>
      </c>
      <c r="M60">
        <v>273.82900000000001</v>
      </c>
      <c r="N60">
        <v>18</v>
      </c>
      <c r="O60">
        <v>17.3</v>
      </c>
      <c r="P60">
        <v>18.8</v>
      </c>
      <c r="Q60">
        <v>19.7</v>
      </c>
      <c r="R60">
        <v>18.399999999999999</v>
      </c>
      <c r="S60">
        <v>18.7</v>
      </c>
      <c r="T60">
        <v>18.899999999999999</v>
      </c>
      <c r="U60">
        <v>18.7</v>
      </c>
      <c r="V60">
        <v>18.7</v>
      </c>
      <c r="W60">
        <v>18</v>
      </c>
      <c r="X60">
        <v>18.899999999999999</v>
      </c>
      <c r="Y60">
        <v>20.2</v>
      </c>
    </row>
    <row r="61" spans="1:25">
      <c r="A61">
        <v>19</v>
      </c>
      <c r="B61">
        <v>527.42499999999995</v>
      </c>
      <c r="C61">
        <v>277.255</v>
      </c>
      <c r="D61">
        <v>391.988</v>
      </c>
      <c r="E61">
        <v>388.08</v>
      </c>
      <c r="F61">
        <v>310.39999999999998</v>
      </c>
      <c r="G61">
        <v>529.91999999999996</v>
      </c>
      <c r="H61">
        <v>386.05799999999999</v>
      </c>
      <c r="I61">
        <v>161.44800000000001</v>
      </c>
      <c r="J61">
        <v>417.99450000000002</v>
      </c>
      <c r="K61">
        <v>232.75</v>
      </c>
      <c r="L61">
        <v>368.4375</v>
      </c>
      <c r="M61">
        <v>423.2</v>
      </c>
      <c r="N61">
        <v>17.8</v>
      </c>
      <c r="O61">
        <v>16.5</v>
      </c>
      <c r="P61">
        <v>18.7</v>
      </c>
      <c r="Q61">
        <v>19.3</v>
      </c>
      <c r="R61">
        <v>17.8</v>
      </c>
      <c r="S61">
        <v>18.3</v>
      </c>
      <c r="T61">
        <v>18.8</v>
      </c>
      <c r="U61">
        <v>19.100000000000001</v>
      </c>
      <c r="V61">
        <v>19</v>
      </c>
      <c r="W61">
        <v>17.100000000000001</v>
      </c>
      <c r="X61">
        <v>19.600000000000001</v>
      </c>
      <c r="Y61">
        <v>20.5</v>
      </c>
    </row>
    <row r="62" spans="1:25">
      <c r="A62">
        <v>21</v>
      </c>
      <c r="B62">
        <v>885.85149999999999</v>
      </c>
      <c r="C62">
        <v>471.29950000000002</v>
      </c>
      <c r="D62">
        <v>490.91199999999998</v>
      </c>
      <c r="E62">
        <v>597.86099999999999</v>
      </c>
      <c r="F62">
        <v>388.29</v>
      </c>
      <c r="G62">
        <v>802.81600000000003</v>
      </c>
      <c r="H62">
        <v>539.78399999999999</v>
      </c>
      <c r="I62">
        <v>172.98</v>
      </c>
      <c r="J62">
        <v>640.61</v>
      </c>
      <c r="K62">
        <v>361.67250000000001</v>
      </c>
      <c r="L62">
        <v>595.35</v>
      </c>
      <c r="M62">
        <v>491.86250000000001</v>
      </c>
      <c r="N62">
        <v>19</v>
      </c>
      <c r="O62">
        <v>17.399999999999999</v>
      </c>
      <c r="P62">
        <v>19.600000000000001</v>
      </c>
      <c r="Q62">
        <v>19.399999999999999</v>
      </c>
      <c r="R62">
        <v>18.899999999999999</v>
      </c>
      <c r="S62">
        <v>18.899999999999999</v>
      </c>
      <c r="T62">
        <v>19.5</v>
      </c>
      <c r="U62">
        <v>19.3</v>
      </c>
      <c r="V62">
        <v>18.8</v>
      </c>
      <c r="W62">
        <v>17.100000000000001</v>
      </c>
      <c r="X62">
        <v>20.2</v>
      </c>
      <c r="Y62">
        <v>20.9</v>
      </c>
    </row>
    <row r="63" spans="1:25">
      <c r="A63">
        <v>23</v>
      </c>
      <c r="B63">
        <v>1287.97</v>
      </c>
      <c r="C63">
        <v>716.10749999999996</v>
      </c>
      <c r="D63">
        <v>640</v>
      </c>
      <c r="F63">
        <v>589.82399999999996</v>
      </c>
      <c r="G63">
        <v>1140.625</v>
      </c>
      <c r="H63">
        <v>764.31399999999996</v>
      </c>
      <c r="I63">
        <v>241.96799999999999</v>
      </c>
      <c r="J63">
        <v>892.29600000000005</v>
      </c>
      <c r="K63">
        <v>547.83199999999999</v>
      </c>
      <c r="L63">
        <v>745</v>
      </c>
      <c r="M63">
        <v>636.54</v>
      </c>
      <c r="N63">
        <v>18.399999999999999</v>
      </c>
      <c r="O63">
        <v>17.7</v>
      </c>
      <c r="P63">
        <v>19.5</v>
      </c>
      <c r="Q63">
        <v>19.3</v>
      </c>
      <c r="R63">
        <v>18.5</v>
      </c>
      <c r="S63">
        <v>18.600000000000001</v>
      </c>
      <c r="T63">
        <v>19.600000000000001</v>
      </c>
      <c r="U63">
        <v>18.899999999999999</v>
      </c>
      <c r="V63">
        <v>18.8</v>
      </c>
      <c r="W63">
        <v>17.2</v>
      </c>
      <c r="X63">
        <v>19.8</v>
      </c>
      <c r="Y63">
        <v>20.9</v>
      </c>
    </row>
    <row r="64" spans="1:25">
      <c r="A64">
        <v>26</v>
      </c>
      <c r="B64">
        <v>1436.306</v>
      </c>
      <c r="C64">
        <v>1051.3875</v>
      </c>
      <c r="D64">
        <v>922.71600000000001</v>
      </c>
      <c r="E64">
        <v>0</v>
      </c>
      <c r="F64">
        <v>955.20600000000002</v>
      </c>
      <c r="G64">
        <v>1590.48</v>
      </c>
      <c r="H64">
        <v>1251.3620000000001</v>
      </c>
      <c r="I64">
        <v>373.18200000000002</v>
      </c>
      <c r="J64">
        <v>1129.3425</v>
      </c>
      <c r="K64">
        <v>738.68399999999997</v>
      </c>
      <c r="L64">
        <v>1097.675</v>
      </c>
      <c r="M64">
        <v>802.81600000000003</v>
      </c>
      <c r="N64">
        <v>18.399999999999999</v>
      </c>
      <c r="O64">
        <v>17.8</v>
      </c>
      <c r="P64">
        <v>20.2</v>
      </c>
      <c r="Q64">
        <v>19.399999999999999</v>
      </c>
      <c r="R64">
        <v>19.3</v>
      </c>
      <c r="S64">
        <v>19.100000000000001</v>
      </c>
      <c r="T64">
        <v>19.399999999999999</v>
      </c>
      <c r="U64">
        <v>19</v>
      </c>
      <c r="V64">
        <v>19.2</v>
      </c>
      <c r="W64">
        <v>17.899999999999999</v>
      </c>
      <c r="X64">
        <v>20.2</v>
      </c>
      <c r="Y64">
        <v>20.7</v>
      </c>
    </row>
    <row r="66" spans="1:25">
      <c r="A66" t="s">
        <v>133</v>
      </c>
    </row>
    <row r="67" spans="1:25">
      <c r="B67" s="45" t="s">
        <v>123</v>
      </c>
      <c r="C67" s="46"/>
      <c r="D67" s="46"/>
      <c r="E67" s="46"/>
      <c r="F67" s="46"/>
      <c r="G67" s="46"/>
      <c r="H67" s="46"/>
      <c r="I67" s="46"/>
      <c r="J67" s="46"/>
      <c r="K67" s="46"/>
      <c r="L67" s="46"/>
      <c r="M67" s="47"/>
      <c r="N67" s="45" t="s">
        <v>126</v>
      </c>
      <c r="O67" s="46"/>
      <c r="P67" s="46"/>
      <c r="Q67" s="46"/>
      <c r="R67" s="46"/>
      <c r="S67" s="46"/>
      <c r="T67" s="46"/>
      <c r="U67" s="46"/>
      <c r="V67" s="46"/>
      <c r="W67" s="46"/>
      <c r="X67" s="46"/>
      <c r="Y67" s="47"/>
    </row>
    <row r="68" spans="1:25">
      <c r="B68" s="48" t="s">
        <v>116</v>
      </c>
      <c r="C68" s="48"/>
      <c r="D68" s="48"/>
      <c r="E68" s="48"/>
      <c r="F68" s="48"/>
      <c r="G68" s="48"/>
      <c r="H68" s="48" t="s">
        <v>122</v>
      </c>
      <c r="I68" s="48"/>
      <c r="J68" s="48"/>
      <c r="K68" s="48"/>
      <c r="L68" s="48"/>
      <c r="M68" s="48"/>
      <c r="N68" s="48" t="s">
        <v>116</v>
      </c>
      <c r="O68" s="48"/>
      <c r="P68" s="48"/>
      <c r="Q68" s="48"/>
      <c r="R68" s="48"/>
      <c r="S68" s="48"/>
      <c r="T68" s="48" t="s">
        <v>122</v>
      </c>
      <c r="U68" s="48"/>
      <c r="V68" s="48"/>
      <c r="W68" s="48"/>
      <c r="X68" s="48"/>
      <c r="Y68" s="48"/>
    </row>
    <row r="69" spans="1:25">
      <c r="A69" t="s">
        <v>118</v>
      </c>
      <c r="B69" t="s">
        <v>111</v>
      </c>
      <c r="C69" t="s">
        <v>112</v>
      </c>
      <c r="D69" t="s">
        <v>113</v>
      </c>
      <c r="E69" t="s">
        <v>114</v>
      </c>
      <c r="F69" t="s">
        <v>115</v>
      </c>
      <c r="G69" t="s">
        <v>119</v>
      </c>
      <c r="H69" t="s">
        <v>111</v>
      </c>
      <c r="I69" t="s">
        <v>112</v>
      </c>
      <c r="J69" t="s">
        <v>113</v>
      </c>
      <c r="K69" t="s">
        <v>114</v>
      </c>
      <c r="L69" t="s">
        <v>115</v>
      </c>
      <c r="M69" t="s">
        <v>119</v>
      </c>
      <c r="N69" t="s">
        <v>111</v>
      </c>
      <c r="O69" t="s">
        <v>112</v>
      </c>
      <c r="P69" t="s">
        <v>113</v>
      </c>
      <c r="Q69" t="s">
        <v>114</v>
      </c>
      <c r="R69" t="s">
        <v>115</v>
      </c>
      <c r="S69" t="s">
        <v>119</v>
      </c>
      <c r="T69" t="s">
        <v>111</v>
      </c>
      <c r="U69" t="s">
        <v>112</v>
      </c>
      <c r="V69" t="s">
        <v>113</v>
      </c>
      <c r="W69" t="s">
        <v>114</v>
      </c>
      <c r="X69" t="s">
        <v>115</v>
      </c>
      <c r="Y69" t="s">
        <v>119</v>
      </c>
    </row>
    <row r="70" spans="1:25">
      <c r="A70">
        <v>8</v>
      </c>
      <c r="B70">
        <v>48.9985</v>
      </c>
      <c r="C70">
        <v>116.964</v>
      </c>
      <c r="D70">
        <v>94.839500000000001</v>
      </c>
      <c r="E70">
        <v>83.75</v>
      </c>
      <c r="F70">
        <v>109.551</v>
      </c>
      <c r="G70">
        <v>68.77</v>
      </c>
      <c r="H70">
        <v>93.75</v>
      </c>
      <c r="I70">
        <v>118.098</v>
      </c>
      <c r="J70">
        <v>74.430999999999997</v>
      </c>
      <c r="K70">
        <v>101.43899999999999</v>
      </c>
      <c r="L70">
        <v>43.348500000000001</v>
      </c>
      <c r="M70">
        <v>76.95</v>
      </c>
      <c r="N70">
        <v>17.899999999999999</v>
      </c>
      <c r="O70">
        <v>17.3</v>
      </c>
      <c r="P70">
        <v>18.2</v>
      </c>
      <c r="Q70">
        <v>19.2</v>
      </c>
      <c r="R70">
        <v>17.3</v>
      </c>
      <c r="S70">
        <v>17.8</v>
      </c>
      <c r="T70">
        <v>19.3</v>
      </c>
      <c r="U70">
        <v>19</v>
      </c>
      <c r="V70">
        <v>19.100000000000001</v>
      </c>
      <c r="W70">
        <v>18.2</v>
      </c>
      <c r="X70">
        <v>18.7</v>
      </c>
      <c r="Y70">
        <v>20.100000000000001</v>
      </c>
    </row>
    <row r="71" spans="1:25">
      <c r="A71">
        <v>9</v>
      </c>
      <c r="B71">
        <v>182.952</v>
      </c>
      <c r="C71">
        <v>109.512</v>
      </c>
      <c r="D71">
        <v>120.78700000000001</v>
      </c>
      <c r="E71">
        <v>110.80800000000001</v>
      </c>
      <c r="F71">
        <v>168.2</v>
      </c>
      <c r="G71">
        <v>108.1465</v>
      </c>
      <c r="H71">
        <v>125.316</v>
      </c>
      <c r="I71">
        <v>82.012500000000003</v>
      </c>
      <c r="J71">
        <v>90.506</v>
      </c>
      <c r="K71">
        <v>42.12</v>
      </c>
      <c r="L71">
        <v>42.4</v>
      </c>
      <c r="M71">
        <v>90</v>
      </c>
      <c r="N71">
        <v>18.3</v>
      </c>
      <c r="O71">
        <v>17.2</v>
      </c>
      <c r="P71">
        <v>19.100000000000001</v>
      </c>
      <c r="Q71">
        <v>19.100000000000001</v>
      </c>
      <c r="R71">
        <v>18</v>
      </c>
      <c r="S71">
        <v>19.100000000000001</v>
      </c>
      <c r="T71">
        <v>18.600000000000001</v>
      </c>
      <c r="U71">
        <v>19.3</v>
      </c>
      <c r="V71">
        <v>19</v>
      </c>
      <c r="W71">
        <v>18.100000000000001</v>
      </c>
      <c r="X71">
        <v>18.5</v>
      </c>
      <c r="Y71">
        <v>20.3</v>
      </c>
    </row>
    <row r="72" spans="1:25">
      <c r="A72">
        <v>11</v>
      </c>
      <c r="B72">
        <v>87.48</v>
      </c>
      <c r="C72">
        <v>212.54400000000001</v>
      </c>
      <c r="D72">
        <v>146.20500000000001</v>
      </c>
      <c r="E72">
        <v>151.83799999999999</v>
      </c>
      <c r="F72">
        <v>232.375</v>
      </c>
      <c r="G72">
        <v>169.98400000000001</v>
      </c>
      <c r="H72">
        <v>117.97499999999999</v>
      </c>
      <c r="I72">
        <v>90</v>
      </c>
      <c r="J72">
        <v>26.01</v>
      </c>
      <c r="K72">
        <v>144.5805</v>
      </c>
      <c r="L72">
        <v>68.926500000000004</v>
      </c>
      <c r="M72">
        <v>107.1365</v>
      </c>
      <c r="N72">
        <v>18.399999999999999</v>
      </c>
      <c r="O72">
        <v>17.600000000000001</v>
      </c>
      <c r="P72">
        <v>19.5</v>
      </c>
      <c r="Q72">
        <v>20.100000000000001</v>
      </c>
      <c r="R72">
        <v>19.2</v>
      </c>
      <c r="S72">
        <v>19</v>
      </c>
      <c r="T72">
        <v>19.3</v>
      </c>
      <c r="U72">
        <v>19.7</v>
      </c>
      <c r="V72">
        <v>19.3</v>
      </c>
      <c r="W72">
        <v>18.399999999999999</v>
      </c>
      <c r="X72">
        <v>19.8</v>
      </c>
      <c r="Y72">
        <v>21.2</v>
      </c>
    </row>
    <row r="73" spans="1:25">
      <c r="A73">
        <v>13</v>
      </c>
      <c r="B73">
        <v>109.33</v>
      </c>
      <c r="C73">
        <v>251.42400000000001</v>
      </c>
      <c r="D73">
        <v>165.3475</v>
      </c>
      <c r="E73">
        <v>208.08</v>
      </c>
      <c r="F73">
        <v>348.75</v>
      </c>
      <c r="G73">
        <v>293.327</v>
      </c>
      <c r="H73">
        <v>110.41249999999999</v>
      </c>
      <c r="I73">
        <v>122.304</v>
      </c>
      <c r="J73">
        <v>54.1205</v>
      </c>
      <c r="K73">
        <v>91.936000000000007</v>
      </c>
      <c r="L73">
        <v>80.433499999999995</v>
      </c>
      <c r="M73">
        <v>97.2</v>
      </c>
      <c r="N73">
        <v>18.2</v>
      </c>
      <c r="O73">
        <v>17.8</v>
      </c>
      <c r="P73">
        <v>19.100000000000001</v>
      </c>
      <c r="Q73">
        <v>20</v>
      </c>
      <c r="R73">
        <v>18.399999999999999</v>
      </c>
      <c r="S73">
        <v>19.399999999999999</v>
      </c>
      <c r="T73">
        <v>19.399999999999999</v>
      </c>
      <c r="U73">
        <v>19</v>
      </c>
      <c r="V73">
        <v>18.600000000000001</v>
      </c>
      <c r="W73">
        <v>16.7</v>
      </c>
      <c r="X73">
        <v>18.7</v>
      </c>
      <c r="Y73">
        <v>21.1</v>
      </c>
    </row>
    <row r="74" spans="1:25">
      <c r="A74">
        <v>15</v>
      </c>
      <c r="B74">
        <v>164.77500000000001</v>
      </c>
      <c r="C74">
        <v>329.476</v>
      </c>
      <c r="D74">
        <v>210.94399999999999</v>
      </c>
      <c r="E74">
        <v>198.83199999999999</v>
      </c>
      <c r="F74">
        <v>487.6875</v>
      </c>
      <c r="G74">
        <v>277.24799999999999</v>
      </c>
      <c r="H74">
        <v>150.70050000000001</v>
      </c>
      <c r="I74">
        <v>114.95</v>
      </c>
      <c r="J74">
        <v>45.3005</v>
      </c>
      <c r="K74">
        <v>144.86850000000001</v>
      </c>
      <c r="L74">
        <v>116.964</v>
      </c>
      <c r="M74">
        <v>146.01599999999999</v>
      </c>
      <c r="N74">
        <v>18</v>
      </c>
      <c r="O74">
        <v>17.3</v>
      </c>
      <c r="P74">
        <v>18.8</v>
      </c>
      <c r="Q74">
        <v>19.7</v>
      </c>
      <c r="R74">
        <v>18.399999999999999</v>
      </c>
      <c r="S74">
        <v>18.7</v>
      </c>
      <c r="T74">
        <v>18.899999999999999</v>
      </c>
      <c r="U74">
        <v>18.7</v>
      </c>
      <c r="V74">
        <v>18.7</v>
      </c>
      <c r="W74">
        <v>18</v>
      </c>
      <c r="X74">
        <v>18.899999999999999</v>
      </c>
      <c r="Y74">
        <v>20.2</v>
      </c>
    </row>
    <row r="75" spans="1:25">
      <c r="A75">
        <v>16</v>
      </c>
      <c r="B75">
        <v>185.679</v>
      </c>
      <c r="C75">
        <v>322.75200000000001</v>
      </c>
      <c r="D75">
        <v>200.70400000000001</v>
      </c>
      <c r="E75">
        <v>218.05</v>
      </c>
      <c r="F75">
        <v>502.13749999999999</v>
      </c>
      <c r="G75">
        <v>316.8</v>
      </c>
      <c r="H75">
        <v>132.87799999999999</v>
      </c>
      <c r="I75">
        <v>125.0865</v>
      </c>
      <c r="J75">
        <v>58.19</v>
      </c>
      <c r="K75">
        <v>112.896</v>
      </c>
      <c r="L75">
        <v>146.9795</v>
      </c>
      <c r="M75">
        <v>106.032</v>
      </c>
      <c r="N75">
        <v>17.8</v>
      </c>
      <c r="O75">
        <v>16.5</v>
      </c>
      <c r="P75">
        <v>18.7</v>
      </c>
      <c r="Q75">
        <v>19.3</v>
      </c>
      <c r="R75">
        <v>17.8</v>
      </c>
      <c r="S75">
        <v>18.3</v>
      </c>
      <c r="T75">
        <v>18.8</v>
      </c>
      <c r="U75">
        <v>19.100000000000001</v>
      </c>
      <c r="V75">
        <v>19</v>
      </c>
      <c r="W75">
        <v>17.100000000000001</v>
      </c>
      <c r="X75">
        <v>19.600000000000001</v>
      </c>
      <c r="Y75">
        <v>20.5</v>
      </c>
    </row>
    <row r="76" spans="1:25">
      <c r="A76">
        <v>18</v>
      </c>
      <c r="B76">
        <v>267.69600000000003</v>
      </c>
      <c r="C76">
        <v>389.80349999999999</v>
      </c>
      <c r="D76">
        <v>231.2</v>
      </c>
      <c r="E76">
        <v>160.19999999999999</v>
      </c>
      <c r="F76">
        <v>649.44600000000003</v>
      </c>
      <c r="G76">
        <v>423.86399999999998</v>
      </c>
      <c r="H76">
        <v>160.126</v>
      </c>
      <c r="I76">
        <v>167.44499999999999</v>
      </c>
      <c r="J76">
        <v>99.144000000000005</v>
      </c>
      <c r="K76">
        <v>210.392</v>
      </c>
      <c r="L76">
        <v>237.1405</v>
      </c>
      <c r="M76">
        <v>155.89949999999999</v>
      </c>
      <c r="N76">
        <v>19</v>
      </c>
      <c r="O76">
        <v>17.399999999999999</v>
      </c>
      <c r="P76">
        <v>19.600000000000001</v>
      </c>
      <c r="Q76">
        <v>19.399999999999999</v>
      </c>
      <c r="R76">
        <v>18.899999999999999</v>
      </c>
      <c r="S76">
        <v>18.899999999999999</v>
      </c>
      <c r="T76">
        <v>19.5</v>
      </c>
      <c r="U76">
        <v>19.3</v>
      </c>
      <c r="V76">
        <v>18.8</v>
      </c>
      <c r="W76">
        <v>17.100000000000001</v>
      </c>
      <c r="X76">
        <v>20.2</v>
      </c>
      <c r="Y76">
        <v>20.9</v>
      </c>
    </row>
    <row r="77" spans="1:25">
      <c r="A77">
        <v>20</v>
      </c>
      <c r="B77">
        <v>447.17399999999998</v>
      </c>
      <c r="C77">
        <v>585</v>
      </c>
      <c r="D77">
        <v>292.96600000000001</v>
      </c>
      <c r="E77">
        <v>233.512</v>
      </c>
      <c r="F77">
        <v>744.30999999999904</v>
      </c>
      <c r="G77">
        <v>354.7835</v>
      </c>
      <c r="H77">
        <v>178.608</v>
      </c>
      <c r="I77">
        <v>215.01599999999999</v>
      </c>
      <c r="J77">
        <v>166.69800000000001</v>
      </c>
      <c r="K77">
        <v>265.58600000000001</v>
      </c>
      <c r="L77">
        <v>339.2</v>
      </c>
      <c r="M77">
        <v>213.95750000000001</v>
      </c>
      <c r="N77">
        <v>18.399999999999999</v>
      </c>
      <c r="O77">
        <v>17.7</v>
      </c>
      <c r="P77">
        <v>19.5</v>
      </c>
      <c r="Q77">
        <v>19.3</v>
      </c>
      <c r="R77">
        <v>18.5</v>
      </c>
      <c r="S77">
        <v>18.600000000000001</v>
      </c>
      <c r="T77">
        <v>19.600000000000001</v>
      </c>
      <c r="U77">
        <v>18.899999999999999</v>
      </c>
      <c r="V77">
        <v>18.8</v>
      </c>
      <c r="W77">
        <v>17.2</v>
      </c>
      <c r="X77">
        <v>19.8</v>
      </c>
      <c r="Y77">
        <v>20.9</v>
      </c>
    </row>
    <row r="78" spans="1:25">
      <c r="A78">
        <v>22</v>
      </c>
      <c r="B78">
        <v>523.41800000000001</v>
      </c>
      <c r="C78">
        <v>790.0865</v>
      </c>
      <c r="D78">
        <v>444.52800000000002</v>
      </c>
      <c r="E78">
        <v>269.5</v>
      </c>
      <c r="F78">
        <v>1096.569</v>
      </c>
      <c r="G78">
        <v>569.92200000000003</v>
      </c>
      <c r="H78">
        <v>289.85750000000002</v>
      </c>
      <c r="I78">
        <v>261.5625</v>
      </c>
      <c r="J78">
        <v>235.87200000000001</v>
      </c>
      <c r="K78">
        <v>276.822</v>
      </c>
      <c r="L78">
        <v>425.27</v>
      </c>
      <c r="M78">
        <v>325.85000000000002</v>
      </c>
      <c r="N78">
        <v>18.399999999999999</v>
      </c>
      <c r="O78">
        <v>17.8</v>
      </c>
      <c r="P78">
        <v>20.2</v>
      </c>
      <c r="Q78">
        <v>19.399999999999999</v>
      </c>
      <c r="R78">
        <v>19.3</v>
      </c>
      <c r="S78">
        <v>19.100000000000001</v>
      </c>
      <c r="T78">
        <v>19.399999999999999</v>
      </c>
      <c r="U78">
        <v>19</v>
      </c>
      <c r="V78">
        <v>19.2</v>
      </c>
      <c r="W78">
        <v>17.899999999999999</v>
      </c>
      <c r="X78">
        <v>20.2</v>
      </c>
      <c r="Y78">
        <v>20.7</v>
      </c>
    </row>
    <row r="79" spans="1:25">
      <c r="A79">
        <v>25</v>
      </c>
      <c r="B79">
        <v>764.048</v>
      </c>
      <c r="C79">
        <v>944.54100000000005</v>
      </c>
      <c r="D79">
        <v>977.10900000000004</v>
      </c>
      <c r="E79">
        <v>363.096</v>
      </c>
      <c r="F79">
        <v>1580.9804999999999</v>
      </c>
      <c r="G79">
        <v>813.84849999999904</v>
      </c>
      <c r="H79">
        <v>447.95</v>
      </c>
      <c r="I79">
        <v>373.18200000000002</v>
      </c>
      <c r="J79">
        <v>500.88749999999999</v>
      </c>
      <c r="K79">
        <v>606.95950000000005</v>
      </c>
      <c r="L79">
        <v>647.76350000000002</v>
      </c>
      <c r="M79">
        <v>591.67999999999904</v>
      </c>
      <c r="N79">
        <v>19</v>
      </c>
      <c r="O79">
        <v>17.399999999999999</v>
      </c>
      <c r="P79">
        <v>20</v>
      </c>
      <c r="Q79">
        <v>19.7</v>
      </c>
      <c r="R79">
        <v>20</v>
      </c>
      <c r="S79">
        <v>19.2</v>
      </c>
      <c r="T79">
        <v>20.5</v>
      </c>
      <c r="U79">
        <v>19.399999999999999</v>
      </c>
      <c r="V79">
        <v>19.7</v>
      </c>
      <c r="W79">
        <v>18.7</v>
      </c>
      <c r="X79">
        <v>20.5</v>
      </c>
      <c r="Y79">
        <v>21.6</v>
      </c>
    </row>
    <row r="81" spans="1:25">
      <c r="A81" t="s">
        <v>136</v>
      </c>
    </row>
    <row r="82" spans="1:25">
      <c r="B82" s="45" t="s">
        <v>123</v>
      </c>
      <c r="C82" s="46"/>
      <c r="D82" s="46"/>
      <c r="E82" s="46"/>
      <c r="F82" s="46"/>
      <c r="G82" s="46"/>
      <c r="H82" s="46"/>
      <c r="I82" s="46"/>
      <c r="J82" s="46"/>
      <c r="K82" s="46"/>
      <c r="L82" s="46"/>
      <c r="M82" s="47"/>
      <c r="N82" s="45" t="s">
        <v>126</v>
      </c>
      <c r="O82" s="46"/>
      <c r="P82" s="46"/>
      <c r="Q82" s="46"/>
      <c r="R82" s="46"/>
      <c r="S82" s="46"/>
      <c r="T82" s="46"/>
      <c r="U82" s="46"/>
      <c r="V82" s="46"/>
      <c r="W82" s="46"/>
      <c r="X82" s="46"/>
      <c r="Y82" s="47"/>
    </row>
    <row r="83" spans="1:25">
      <c r="B83" s="48" t="s">
        <v>116</v>
      </c>
      <c r="C83" s="48"/>
      <c r="D83" s="48"/>
      <c r="E83" s="48"/>
      <c r="F83" s="48"/>
      <c r="G83" s="48"/>
      <c r="H83" s="48" t="s">
        <v>122</v>
      </c>
      <c r="I83" s="48"/>
      <c r="J83" s="48"/>
      <c r="K83" s="48"/>
      <c r="L83" s="48"/>
      <c r="M83" s="48"/>
      <c r="N83" s="48" t="s">
        <v>116</v>
      </c>
      <c r="O83" s="48"/>
      <c r="P83" s="48"/>
      <c r="Q83" s="48"/>
      <c r="R83" s="48"/>
      <c r="S83" s="48"/>
      <c r="T83" s="48" t="s">
        <v>122</v>
      </c>
      <c r="U83" s="48"/>
      <c r="V83" s="48"/>
      <c r="W83" s="48"/>
      <c r="X83" s="48"/>
      <c r="Y83" s="48"/>
    </row>
    <row r="84" spans="1:25">
      <c r="A84" t="s">
        <v>118</v>
      </c>
      <c r="B84" t="s">
        <v>111</v>
      </c>
      <c r="C84" t="s">
        <v>112</v>
      </c>
      <c r="D84" t="s">
        <v>113</v>
      </c>
      <c r="E84" t="s">
        <v>114</v>
      </c>
      <c r="F84" t="s">
        <v>115</v>
      </c>
      <c r="G84" t="s">
        <v>119</v>
      </c>
      <c r="H84" t="s">
        <v>111</v>
      </c>
      <c r="I84" t="s">
        <v>112</v>
      </c>
      <c r="J84" t="s">
        <v>113</v>
      </c>
      <c r="K84" t="s">
        <v>114</v>
      </c>
      <c r="L84" t="s">
        <v>115</v>
      </c>
      <c r="M84" t="s">
        <v>119</v>
      </c>
      <c r="N84" t="s">
        <v>111</v>
      </c>
      <c r="O84" t="s">
        <v>112</v>
      </c>
      <c r="P84" t="s">
        <v>113</v>
      </c>
      <c r="Q84" t="s">
        <v>114</v>
      </c>
      <c r="R84" t="s">
        <v>115</v>
      </c>
      <c r="S84" t="s">
        <v>119</v>
      </c>
      <c r="T84" t="s">
        <v>111</v>
      </c>
      <c r="U84" t="s">
        <v>112</v>
      </c>
      <c r="V84" t="s">
        <v>113</v>
      </c>
      <c r="W84" t="s">
        <v>114</v>
      </c>
      <c r="X84" t="s">
        <v>115</v>
      </c>
      <c r="Y84" t="s">
        <v>119</v>
      </c>
    </row>
    <row r="85" spans="1:25">
      <c r="A85">
        <v>8</v>
      </c>
      <c r="B85">
        <v>187.27199999999999</v>
      </c>
      <c r="C85">
        <v>176.12799999999999</v>
      </c>
      <c r="D85">
        <v>87.133499999999998</v>
      </c>
      <c r="E85">
        <v>136.458</v>
      </c>
      <c r="F85">
        <v>144.4615</v>
      </c>
      <c r="G85">
        <v>122.4</v>
      </c>
      <c r="H85">
        <v>142.68799999999999</v>
      </c>
      <c r="I85">
        <v>131.58449999999999</v>
      </c>
      <c r="J85">
        <v>172.06200000000001</v>
      </c>
      <c r="K85">
        <v>180.774</v>
      </c>
      <c r="L85">
        <v>86.4</v>
      </c>
      <c r="M85">
        <v>90</v>
      </c>
      <c r="N85">
        <v>16.3</v>
      </c>
      <c r="O85">
        <v>18</v>
      </c>
      <c r="P85">
        <v>17.8</v>
      </c>
      <c r="Q85">
        <v>17</v>
      </c>
      <c r="R85">
        <v>16.399999999999999</v>
      </c>
      <c r="S85">
        <v>17</v>
      </c>
      <c r="T85">
        <v>16.600000000000001</v>
      </c>
      <c r="U85">
        <v>15.7</v>
      </c>
      <c r="V85">
        <v>16.5</v>
      </c>
      <c r="W85">
        <v>14.5</v>
      </c>
      <c r="X85">
        <v>17.100000000000001</v>
      </c>
      <c r="Y85">
        <v>15.9</v>
      </c>
    </row>
    <row r="86" spans="1:25">
      <c r="A86">
        <v>9</v>
      </c>
      <c r="B86">
        <v>163.80000000000001</v>
      </c>
      <c r="C86">
        <v>254.63399999999999</v>
      </c>
      <c r="D86">
        <v>81.634</v>
      </c>
      <c r="E86">
        <v>149.45400000000001</v>
      </c>
      <c r="F86">
        <v>128.304</v>
      </c>
      <c r="G86">
        <v>140.98050000000001</v>
      </c>
      <c r="H86">
        <v>197.96600000000001</v>
      </c>
      <c r="I86">
        <v>139.60599999999999</v>
      </c>
      <c r="J86">
        <v>219.375</v>
      </c>
      <c r="K86">
        <v>231.18350000000001</v>
      </c>
      <c r="L86">
        <v>89.734499999999997</v>
      </c>
      <c r="M86">
        <v>93.635999999999996</v>
      </c>
      <c r="N86">
        <v>16.2</v>
      </c>
      <c r="O86">
        <v>17.899999999999999</v>
      </c>
      <c r="P86">
        <v>16.7</v>
      </c>
      <c r="Q86">
        <v>16.5</v>
      </c>
      <c r="R86">
        <v>16.2</v>
      </c>
      <c r="S86">
        <v>16.7</v>
      </c>
      <c r="T86">
        <v>17.2</v>
      </c>
      <c r="U86">
        <v>15.8</v>
      </c>
      <c r="V86">
        <v>16.2</v>
      </c>
      <c r="W86">
        <v>14.4</v>
      </c>
      <c r="X86">
        <v>17.2</v>
      </c>
      <c r="Y86">
        <v>16.2</v>
      </c>
    </row>
    <row r="87" spans="1:25">
      <c r="A87">
        <v>11</v>
      </c>
      <c r="B87">
        <v>118.8</v>
      </c>
      <c r="C87">
        <v>271.779</v>
      </c>
      <c r="D87">
        <v>67.712000000000003</v>
      </c>
      <c r="E87">
        <v>199.88800000000001</v>
      </c>
      <c r="F87">
        <v>174.6</v>
      </c>
      <c r="G87">
        <v>203.45599999999999</v>
      </c>
      <c r="H87">
        <v>221.8125</v>
      </c>
      <c r="I87">
        <v>142.721</v>
      </c>
      <c r="J87">
        <v>214.24250000000001</v>
      </c>
      <c r="K87">
        <v>185.9</v>
      </c>
      <c r="L87">
        <v>89.231999999999999</v>
      </c>
      <c r="M87">
        <v>77.183999999999997</v>
      </c>
      <c r="N87">
        <v>16.8</v>
      </c>
      <c r="O87">
        <v>18.5</v>
      </c>
      <c r="P87">
        <v>17.399999999999999</v>
      </c>
      <c r="Q87">
        <v>16.8</v>
      </c>
      <c r="R87">
        <v>16.7</v>
      </c>
      <c r="S87">
        <v>17.399999999999999</v>
      </c>
      <c r="T87">
        <v>17.899999999999999</v>
      </c>
      <c r="U87">
        <v>16.3</v>
      </c>
      <c r="V87">
        <v>17.600000000000001</v>
      </c>
      <c r="W87">
        <v>15</v>
      </c>
      <c r="X87">
        <v>18</v>
      </c>
      <c r="Y87">
        <v>17.100000000000001</v>
      </c>
    </row>
    <row r="88" spans="1:25">
      <c r="A88">
        <v>13</v>
      </c>
      <c r="B88">
        <v>107.217</v>
      </c>
      <c r="C88">
        <v>295.488</v>
      </c>
      <c r="D88">
        <v>38.880000000000003</v>
      </c>
      <c r="E88">
        <v>332.12</v>
      </c>
      <c r="F88">
        <v>183.6</v>
      </c>
      <c r="G88">
        <v>240.43049999999999</v>
      </c>
      <c r="H88">
        <v>181.8</v>
      </c>
      <c r="I88">
        <v>97.343999999999895</v>
      </c>
      <c r="J88">
        <v>159.744</v>
      </c>
      <c r="K88">
        <v>116.46250000000001</v>
      </c>
      <c r="L88">
        <v>82.471999999999895</v>
      </c>
      <c r="M88">
        <v>81.733000000000004</v>
      </c>
      <c r="N88">
        <v>16.5</v>
      </c>
      <c r="O88">
        <v>17.8</v>
      </c>
      <c r="P88">
        <v>17</v>
      </c>
      <c r="Q88">
        <v>16.5</v>
      </c>
      <c r="R88">
        <v>16.5</v>
      </c>
      <c r="S88">
        <v>17.5</v>
      </c>
      <c r="T88">
        <v>18</v>
      </c>
      <c r="U88">
        <v>16.600000000000001</v>
      </c>
      <c r="V88">
        <v>16.5</v>
      </c>
      <c r="W88">
        <v>15.2</v>
      </c>
      <c r="X88">
        <v>17.600000000000001</v>
      </c>
      <c r="Y88">
        <v>16.7</v>
      </c>
    </row>
    <row r="89" spans="1:25">
      <c r="A89">
        <v>15</v>
      </c>
      <c r="B89">
        <v>178.024</v>
      </c>
      <c r="C89">
        <v>557.8605</v>
      </c>
      <c r="D89">
        <v>59.975999999999999</v>
      </c>
      <c r="E89">
        <v>491.834</v>
      </c>
      <c r="F89">
        <v>254.71350000000001</v>
      </c>
      <c r="G89">
        <v>290.30399999999997</v>
      </c>
      <c r="H89">
        <v>117.97799999999999</v>
      </c>
      <c r="I89">
        <v>108.9</v>
      </c>
      <c r="J89">
        <v>156.816</v>
      </c>
      <c r="K89">
        <v>75.712000000000003</v>
      </c>
      <c r="L89">
        <v>137.67699999999999</v>
      </c>
      <c r="M89">
        <v>71.792500000000004</v>
      </c>
      <c r="N89">
        <v>16.7</v>
      </c>
      <c r="O89">
        <v>18.100000000000001</v>
      </c>
      <c r="P89">
        <v>17.8</v>
      </c>
      <c r="Q89">
        <v>16.600000000000001</v>
      </c>
      <c r="R89">
        <v>16.2</v>
      </c>
      <c r="S89">
        <v>17.5</v>
      </c>
      <c r="T89">
        <v>18.100000000000001</v>
      </c>
      <c r="U89">
        <v>16.899999999999999</v>
      </c>
      <c r="V89">
        <v>17.3</v>
      </c>
      <c r="W89">
        <v>15.6</v>
      </c>
      <c r="X89">
        <v>18.2</v>
      </c>
      <c r="Y89">
        <v>16.899999999999999</v>
      </c>
    </row>
    <row r="90" spans="1:25">
      <c r="A90">
        <v>16</v>
      </c>
      <c r="B90">
        <v>269.76949999999999</v>
      </c>
      <c r="C90">
        <v>691.56150000000002</v>
      </c>
      <c r="D90">
        <v>45.387</v>
      </c>
      <c r="E90">
        <v>573.05600000000004</v>
      </c>
      <c r="F90">
        <v>355.74</v>
      </c>
      <c r="G90">
        <v>462.25</v>
      </c>
      <c r="H90">
        <v>67.374499999999998</v>
      </c>
      <c r="I90">
        <v>51.771999999999998</v>
      </c>
      <c r="J90">
        <v>92.697000000000003</v>
      </c>
      <c r="K90">
        <v>78.75</v>
      </c>
      <c r="L90">
        <v>140.4</v>
      </c>
      <c r="M90">
        <v>48</v>
      </c>
      <c r="N90">
        <v>17.5</v>
      </c>
      <c r="O90">
        <v>18.899999999999999</v>
      </c>
      <c r="P90">
        <v>18.3</v>
      </c>
      <c r="Q90">
        <v>17.2</v>
      </c>
      <c r="R90">
        <v>17.2</v>
      </c>
      <c r="S90">
        <v>17.8</v>
      </c>
      <c r="T90">
        <v>19</v>
      </c>
      <c r="U90">
        <v>17</v>
      </c>
      <c r="V90">
        <v>18.3</v>
      </c>
      <c r="W90">
        <v>16.2</v>
      </c>
      <c r="X90">
        <v>17.8</v>
      </c>
      <c r="Y90">
        <v>16.899999999999999</v>
      </c>
    </row>
    <row r="91" spans="1:25">
      <c r="A91">
        <v>18</v>
      </c>
      <c r="B91">
        <v>422.33100000000002</v>
      </c>
      <c r="C91">
        <v>998.00400000000002</v>
      </c>
      <c r="D91">
        <v>111.392</v>
      </c>
      <c r="E91">
        <v>769.15250000000003</v>
      </c>
      <c r="F91">
        <v>497.44799999999998</v>
      </c>
      <c r="G91">
        <v>538.65</v>
      </c>
      <c r="H91">
        <v>47.908499999999997</v>
      </c>
      <c r="I91">
        <v>0</v>
      </c>
      <c r="J91">
        <v>82.837500000000006</v>
      </c>
      <c r="K91">
        <v>60.984000000000002</v>
      </c>
      <c r="L91">
        <v>204.732</v>
      </c>
      <c r="M91">
        <v>42.439</v>
      </c>
      <c r="N91">
        <v>18.100000000000001</v>
      </c>
      <c r="O91">
        <v>19.8</v>
      </c>
      <c r="P91">
        <v>18.5</v>
      </c>
      <c r="Q91">
        <v>17.899999999999999</v>
      </c>
      <c r="R91">
        <v>17.8</v>
      </c>
      <c r="S91">
        <v>18.3</v>
      </c>
      <c r="T91">
        <v>18.8</v>
      </c>
      <c r="U91">
        <v>17.3</v>
      </c>
      <c r="V91">
        <v>18.100000000000001</v>
      </c>
      <c r="W91">
        <v>16.100000000000001</v>
      </c>
      <c r="X91">
        <v>17.7</v>
      </c>
      <c r="Y91">
        <v>17.2</v>
      </c>
    </row>
    <row r="92" spans="1:25">
      <c r="A92">
        <v>20</v>
      </c>
      <c r="B92">
        <v>681.40800000000002</v>
      </c>
      <c r="C92">
        <v>1515.52</v>
      </c>
      <c r="D92">
        <v>163.35</v>
      </c>
      <c r="E92">
        <v>1058.75</v>
      </c>
      <c r="F92">
        <v>608.65350000000001</v>
      </c>
      <c r="G92">
        <v>730</v>
      </c>
      <c r="H92">
        <v>47.432000000000002</v>
      </c>
      <c r="I92">
        <v>0</v>
      </c>
      <c r="J92">
        <v>0</v>
      </c>
      <c r="K92">
        <v>63.037500000000001</v>
      </c>
      <c r="L92">
        <v>323.4375</v>
      </c>
      <c r="M92">
        <v>0</v>
      </c>
      <c r="N92">
        <v>18.7</v>
      </c>
      <c r="O92">
        <v>20.3</v>
      </c>
      <c r="P92">
        <v>18.3</v>
      </c>
      <c r="Q92">
        <v>18.100000000000001</v>
      </c>
      <c r="R92">
        <v>17.899999999999999</v>
      </c>
      <c r="S92">
        <v>18.600000000000001</v>
      </c>
      <c r="T92">
        <v>19.3</v>
      </c>
      <c r="U92">
        <v>17.600000000000001</v>
      </c>
      <c r="V92">
        <v>18.600000000000001</v>
      </c>
      <c r="W92">
        <v>16.5</v>
      </c>
      <c r="X92">
        <v>18.3</v>
      </c>
      <c r="Y92">
        <v>17.100000000000001</v>
      </c>
    </row>
    <row r="93" spans="1:25">
      <c r="A93">
        <v>22</v>
      </c>
      <c r="B93">
        <v>871.2</v>
      </c>
      <c r="C93">
        <v>1706.9</v>
      </c>
      <c r="D93">
        <v>220.32</v>
      </c>
      <c r="E93">
        <v>1259.3879999999999</v>
      </c>
      <c r="F93">
        <v>748.01549999999997</v>
      </c>
      <c r="G93">
        <v>898.12800000000004</v>
      </c>
      <c r="H93">
        <v>59.247999999999998</v>
      </c>
      <c r="I93">
        <v>0</v>
      </c>
      <c r="J93">
        <v>0</v>
      </c>
      <c r="K93">
        <v>49.392000000000003</v>
      </c>
      <c r="L93">
        <v>346.286</v>
      </c>
      <c r="M93">
        <v>0</v>
      </c>
      <c r="N93">
        <v>19.7</v>
      </c>
      <c r="O93">
        <v>18.5</v>
      </c>
      <c r="P93">
        <v>19.5</v>
      </c>
      <c r="Q93">
        <v>18.8</v>
      </c>
      <c r="R93">
        <v>18.399999999999999</v>
      </c>
      <c r="S93">
        <v>19.3</v>
      </c>
      <c r="T93">
        <v>19.3</v>
      </c>
      <c r="U93">
        <v>18</v>
      </c>
      <c r="V93">
        <v>19.100000000000001</v>
      </c>
      <c r="W93">
        <v>16.100000000000001</v>
      </c>
      <c r="X93">
        <v>18.7</v>
      </c>
      <c r="Y93">
        <v>17.5</v>
      </c>
    </row>
    <row r="95" spans="1:25">
      <c r="A95" t="s">
        <v>135</v>
      </c>
    </row>
    <row r="96" spans="1:25">
      <c r="B96" s="45" t="s">
        <v>123</v>
      </c>
      <c r="C96" s="46"/>
      <c r="D96" s="46"/>
      <c r="E96" s="46"/>
      <c r="F96" s="46"/>
      <c r="G96" s="46"/>
      <c r="H96" s="46"/>
      <c r="I96" s="46"/>
      <c r="J96" s="46"/>
      <c r="K96" s="46"/>
      <c r="L96" s="46"/>
      <c r="M96" s="47"/>
      <c r="N96" s="45" t="s">
        <v>126</v>
      </c>
      <c r="O96" s="46"/>
      <c r="P96" s="46"/>
      <c r="Q96" s="46"/>
      <c r="R96" s="46"/>
      <c r="S96" s="46"/>
      <c r="T96" s="46"/>
      <c r="U96" s="46"/>
      <c r="V96" s="46"/>
      <c r="W96" s="46"/>
      <c r="X96" s="46"/>
      <c r="Y96" s="47"/>
    </row>
    <row r="97" spans="1:25">
      <c r="B97" s="48" t="s">
        <v>116</v>
      </c>
      <c r="C97" s="48"/>
      <c r="D97" s="48"/>
      <c r="E97" s="48"/>
      <c r="F97" s="48"/>
      <c r="G97" s="48"/>
      <c r="H97" s="48" t="s">
        <v>122</v>
      </c>
      <c r="I97" s="48"/>
      <c r="J97" s="48"/>
      <c r="K97" s="48"/>
      <c r="L97" s="48"/>
      <c r="M97" s="48"/>
      <c r="N97" s="48" t="s">
        <v>116</v>
      </c>
      <c r="O97" s="48"/>
      <c r="P97" s="48"/>
      <c r="Q97" s="48"/>
      <c r="R97" s="48"/>
      <c r="S97" s="48"/>
      <c r="T97" s="48" t="s">
        <v>122</v>
      </c>
      <c r="U97" s="48"/>
      <c r="V97" s="48"/>
      <c r="W97" s="48"/>
      <c r="X97" s="48"/>
      <c r="Y97" s="48"/>
    </row>
    <row r="98" spans="1:25">
      <c r="A98" t="s">
        <v>118</v>
      </c>
      <c r="B98" t="s">
        <v>111</v>
      </c>
      <c r="C98" t="s">
        <v>112</v>
      </c>
      <c r="D98" t="s">
        <v>113</v>
      </c>
      <c r="E98" t="s">
        <v>114</v>
      </c>
      <c r="F98" t="s">
        <v>115</v>
      </c>
      <c r="G98" t="s">
        <v>119</v>
      </c>
      <c r="H98" t="s">
        <v>111</v>
      </c>
      <c r="I98" t="s">
        <v>112</v>
      </c>
      <c r="J98" t="s">
        <v>113</v>
      </c>
      <c r="K98" t="s">
        <v>114</v>
      </c>
      <c r="L98" t="s">
        <v>115</v>
      </c>
      <c r="M98" t="s">
        <v>119</v>
      </c>
      <c r="N98" t="s">
        <v>111</v>
      </c>
      <c r="O98" t="s">
        <v>112</v>
      </c>
      <c r="P98" t="s">
        <v>113</v>
      </c>
      <c r="Q98" t="s">
        <v>114</v>
      </c>
      <c r="R98" t="s">
        <v>115</v>
      </c>
      <c r="S98" t="s">
        <v>119</v>
      </c>
      <c r="T98" t="s">
        <v>111</v>
      </c>
      <c r="U98" t="s">
        <v>112</v>
      </c>
      <c r="V98" t="s">
        <v>113</v>
      </c>
      <c r="W98" t="s">
        <v>114</v>
      </c>
      <c r="X98" t="s">
        <v>115</v>
      </c>
      <c r="Y98" t="s">
        <v>119</v>
      </c>
    </row>
    <row r="99" spans="1:25">
      <c r="A99">
        <v>6</v>
      </c>
      <c r="B99">
        <v>125.0005</v>
      </c>
      <c r="C99">
        <v>109.3455</v>
      </c>
      <c r="D99">
        <v>139.55199999999999</v>
      </c>
      <c r="E99">
        <v>121.68</v>
      </c>
      <c r="F99">
        <v>98.695999999999998</v>
      </c>
      <c r="G99">
        <v>75.9375</v>
      </c>
      <c r="H99">
        <v>109.35</v>
      </c>
      <c r="I99">
        <v>75.9375</v>
      </c>
      <c r="J99">
        <v>91.673500000000004</v>
      </c>
      <c r="K99">
        <v>122.304</v>
      </c>
      <c r="L99">
        <v>105</v>
      </c>
      <c r="M99">
        <v>126.711</v>
      </c>
      <c r="N99">
        <v>17</v>
      </c>
      <c r="O99">
        <v>17.7</v>
      </c>
      <c r="P99">
        <v>17.3</v>
      </c>
      <c r="Q99">
        <v>19.399999999999999</v>
      </c>
      <c r="R99">
        <v>19.3</v>
      </c>
      <c r="S99">
        <v>19.100000000000001</v>
      </c>
      <c r="T99">
        <v>17.5</v>
      </c>
      <c r="U99">
        <v>18.3</v>
      </c>
      <c r="V99">
        <v>20.3</v>
      </c>
      <c r="W99">
        <v>19.600000000000001</v>
      </c>
      <c r="X99">
        <v>19.399999999999999</v>
      </c>
      <c r="Y99">
        <v>17.899999999999999</v>
      </c>
    </row>
    <row r="100" spans="1:25">
      <c r="A100">
        <v>8</v>
      </c>
      <c r="B100">
        <v>138.08250000000001</v>
      </c>
      <c r="C100">
        <v>214.2</v>
      </c>
      <c r="D100">
        <v>115.248</v>
      </c>
      <c r="E100">
        <v>192.4965</v>
      </c>
      <c r="F100">
        <v>155.78749999999999</v>
      </c>
      <c r="G100">
        <v>81.792000000000002</v>
      </c>
      <c r="H100">
        <v>74.430999999999997</v>
      </c>
      <c r="I100">
        <v>110.41249999999999</v>
      </c>
      <c r="J100">
        <v>125.736</v>
      </c>
      <c r="K100">
        <v>139.24</v>
      </c>
      <c r="L100">
        <v>116.5735</v>
      </c>
      <c r="M100">
        <v>142.19999999999999</v>
      </c>
      <c r="N100">
        <v>17.8</v>
      </c>
      <c r="O100">
        <v>18.600000000000001</v>
      </c>
      <c r="P100">
        <v>17.600000000000001</v>
      </c>
      <c r="Q100">
        <v>19.8</v>
      </c>
      <c r="R100">
        <v>20.100000000000001</v>
      </c>
      <c r="S100">
        <v>18.899999999999999</v>
      </c>
      <c r="T100">
        <v>17.600000000000001</v>
      </c>
      <c r="U100">
        <v>18.899999999999999</v>
      </c>
      <c r="V100">
        <v>19.100000000000001</v>
      </c>
      <c r="W100">
        <v>19.399999999999999</v>
      </c>
      <c r="X100">
        <v>20</v>
      </c>
      <c r="Y100">
        <v>17.5</v>
      </c>
    </row>
    <row r="101" spans="1:25">
      <c r="A101">
        <v>10</v>
      </c>
      <c r="B101">
        <v>204.40350000000001</v>
      </c>
      <c r="C101">
        <v>311.14999999999998</v>
      </c>
      <c r="D101">
        <v>238.136</v>
      </c>
      <c r="E101">
        <v>180</v>
      </c>
      <c r="F101">
        <v>151.07849999999999</v>
      </c>
      <c r="G101">
        <v>63.790500000000002</v>
      </c>
      <c r="H101">
        <v>83.75</v>
      </c>
      <c r="I101">
        <v>124.384</v>
      </c>
      <c r="J101">
        <v>99.641499999999894</v>
      </c>
      <c r="K101">
        <v>103.518</v>
      </c>
      <c r="L101">
        <v>78.292000000000002</v>
      </c>
      <c r="M101">
        <v>130.14400000000001</v>
      </c>
      <c r="N101">
        <v>17.8</v>
      </c>
      <c r="O101">
        <v>18.899999999999999</v>
      </c>
      <c r="P101">
        <v>17.8</v>
      </c>
      <c r="Q101">
        <v>19.899999999999999</v>
      </c>
      <c r="R101">
        <v>20.5</v>
      </c>
      <c r="S101">
        <v>19.3</v>
      </c>
      <c r="T101">
        <v>17.3</v>
      </c>
      <c r="U101">
        <v>18.5</v>
      </c>
      <c r="V101">
        <v>19</v>
      </c>
      <c r="W101">
        <v>20.7</v>
      </c>
      <c r="X101">
        <v>20.5</v>
      </c>
      <c r="Y101">
        <v>18.3</v>
      </c>
    </row>
    <row r="102" spans="1:25">
      <c r="A102">
        <v>12</v>
      </c>
      <c r="B102">
        <v>247.45</v>
      </c>
      <c r="C102">
        <v>530.46400000000006</v>
      </c>
      <c r="D102">
        <v>292.37799999999999</v>
      </c>
      <c r="E102">
        <v>228.93899999999999</v>
      </c>
      <c r="F102">
        <v>178.74600000000001</v>
      </c>
      <c r="G102">
        <v>80.628500000000003</v>
      </c>
      <c r="H102">
        <v>74.06</v>
      </c>
      <c r="I102">
        <v>98.75</v>
      </c>
      <c r="J102">
        <v>113.7645</v>
      </c>
      <c r="K102">
        <v>93.287999999999997</v>
      </c>
      <c r="L102">
        <v>33.462000000000003</v>
      </c>
      <c r="M102">
        <v>144.4615</v>
      </c>
      <c r="N102">
        <v>17.399999999999999</v>
      </c>
      <c r="O102">
        <v>18.3</v>
      </c>
      <c r="P102">
        <v>17.600000000000001</v>
      </c>
      <c r="Q102">
        <v>19.7</v>
      </c>
      <c r="R102">
        <v>20.100000000000001</v>
      </c>
      <c r="S102">
        <v>19</v>
      </c>
      <c r="T102">
        <v>17.7</v>
      </c>
      <c r="U102">
        <v>19</v>
      </c>
      <c r="V102">
        <v>19.399999999999999</v>
      </c>
      <c r="W102">
        <v>21.2</v>
      </c>
      <c r="X102">
        <v>21.1</v>
      </c>
      <c r="Y102">
        <v>19.2</v>
      </c>
    </row>
    <row r="103" spans="1:25">
      <c r="A103">
        <v>14</v>
      </c>
      <c r="B103">
        <v>387.09899999999999</v>
      </c>
      <c r="C103">
        <v>949.44200000000001</v>
      </c>
      <c r="D103">
        <v>484.07499999999999</v>
      </c>
      <c r="E103">
        <v>406.78199999999998</v>
      </c>
      <c r="F103">
        <v>269.5</v>
      </c>
      <c r="G103">
        <v>82.837500000000006</v>
      </c>
      <c r="H103">
        <v>78.419499999999999</v>
      </c>
      <c r="I103">
        <v>103.24299999999999</v>
      </c>
      <c r="J103">
        <v>94.839500000000001</v>
      </c>
      <c r="K103">
        <v>97.537499999999895</v>
      </c>
      <c r="L103">
        <v>39.423999999999999</v>
      </c>
      <c r="M103">
        <v>137.92400000000001</v>
      </c>
      <c r="N103">
        <v>17.5</v>
      </c>
      <c r="O103">
        <v>18.600000000000001</v>
      </c>
      <c r="P103">
        <v>17.8</v>
      </c>
      <c r="Q103">
        <v>19.5</v>
      </c>
      <c r="R103">
        <v>20.100000000000001</v>
      </c>
      <c r="S103">
        <v>19</v>
      </c>
      <c r="T103">
        <v>16.600000000000001</v>
      </c>
      <c r="U103">
        <v>17.8</v>
      </c>
      <c r="V103">
        <v>18.3</v>
      </c>
      <c r="W103">
        <v>18.899999999999999</v>
      </c>
      <c r="X103">
        <v>19.7</v>
      </c>
      <c r="Y103">
        <v>18.5</v>
      </c>
    </row>
    <row r="104" spans="1:25">
      <c r="A104">
        <v>16</v>
      </c>
      <c r="B104">
        <v>710.69600000000003</v>
      </c>
      <c r="C104">
        <v>1308.856</v>
      </c>
      <c r="D104">
        <v>631.79999999999995</v>
      </c>
      <c r="E104">
        <v>423.67349999999999</v>
      </c>
      <c r="F104">
        <v>555.03750000000002</v>
      </c>
      <c r="G104">
        <v>125.0865</v>
      </c>
      <c r="H104">
        <v>34.847999999999999</v>
      </c>
      <c r="I104">
        <v>81.465999999999894</v>
      </c>
      <c r="J104">
        <v>75.504000000000005</v>
      </c>
      <c r="K104">
        <v>52.6965</v>
      </c>
      <c r="L104">
        <v>0</v>
      </c>
      <c r="M104">
        <v>87.552000000000007</v>
      </c>
      <c r="N104">
        <v>18.5</v>
      </c>
      <c r="O104">
        <v>19.600000000000001</v>
      </c>
      <c r="P104">
        <v>17.399999999999999</v>
      </c>
      <c r="Q104">
        <v>20.100000000000001</v>
      </c>
      <c r="R104">
        <v>20.6</v>
      </c>
      <c r="S104">
        <v>19.8</v>
      </c>
      <c r="T104">
        <v>17.100000000000001</v>
      </c>
      <c r="U104">
        <v>18.600000000000001</v>
      </c>
      <c r="V104">
        <v>19.2</v>
      </c>
      <c r="W104">
        <v>20</v>
      </c>
      <c r="X104">
        <v>20</v>
      </c>
      <c r="Y104">
        <v>19</v>
      </c>
    </row>
    <row r="105" spans="1:25">
      <c r="A105">
        <v>18</v>
      </c>
      <c r="B105">
        <v>1177.2539999999999</v>
      </c>
      <c r="C105">
        <v>1960.576</v>
      </c>
      <c r="D105">
        <v>795.90599999999904</v>
      </c>
      <c r="E105">
        <v>640.51199999999903</v>
      </c>
      <c r="F105">
        <v>970.44399999999996</v>
      </c>
      <c r="G105">
        <v>163.80000000000001</v>
      </c>
      <c r="H105">
        <v>30.625</v>
      </c>
      <c r="I105">
        <v>67.760000000000005</v>
      </c>
      <c r="J105">
        <v>49.817999999999998</v>
      </c>
      <c r="K105">
        <v>35.378</v>
      </c>
      <c r="L105">
        <v>0</v>
      </c>
      <c r="M105">
        <v>55.566000000000003</v>
      </c>
      <c r="N105">
        <v>18.899999999999999</v>
      </c>
      <c r="O105">
        <v>20.8</v>
      </c>
      <c r="P105">
        <v>16.8</v>
      </c>
      <c r="Q105">
        <v>20.6</v>
      </c>
      <c r="R105">
        <v>20.9</v>
      </c>
      <c r="S105">
        <v>19.899999999999999</v>
      </c>
      <c r="T105">
        <v>17.5</v>
      </c>
      <c r="U105">
        <v>19.100000000000001</v>
      </c>
      <c r="V105">
        <v>19.8</v>
      </c>
      <c r="W105">
        <v>20.5</v>
      </c>
      <c r="X105">
        <v>20.3</v>
      </c>
      <c r="Y105">
        <v>19.5</v>
      </c>
    </row>
    <row r="106" spans="1:25">
      <c r="A106">
        <v>20</v>
      </c>
      <c r="B106">
        <v>1529.912</v>
      </c>
      <c r="C106">
        <v>2409.598</v>
      </c>
      <c r="D106">
        <v>837.52200000000005</v>
      </c>
      <c r="E106">
        <v>876.096</v>
      </c>
      <c r="F106">
        <v>1564.672</v>
      </c>
      <c r="G106">
        <v>230.86799999999999</v>
      </c>
      <c r="H106">
        <v>19.343</v>
      </c>
      <c r="I106">
        <v>87.813999999999893</v>
      </c>
      <c r="J106">
        <v>38.880000000000003</v>
      </c>
      <c r="K106">
        <v>27.5625</v>
      </c>
      <c r="L106">
        <v>0</v>
      </c>
      <c r="M106">
        <v>43.32</v>
      </c>
      <c r="N106">
        <v>20.2</v>
      </c>
      <c r="O106">
        <v>21.2</v>
      </c>
      <c r="P106">
        <v>17.7</v>
      </c>
      <c r="Q106">
        <v>21.2</v>
      </c>
      <c r="R106">
        <v>22.1</v>
      </c>
      <c r="S106">
        <v>20.399999999999999</v>
      </c>
      <c r="T106">
        <v>17.8</v>
      </c>
      <c r="U106">
        <v>19.3</v>
      </c>
      <c r="V106">
        <v>20.5</v>
      </c>
      <c r="W106">
        <v>20.3</v>
      </c>
      <c r="X106">
        <v>20.100000000000001</v>
      </c>
      <c r="Y106">
        <v>19.100000000000001</v>
      </c>
    </row>
    <row r="108" spans="1:25">
      <c r="A108" t="s">
        <v>318</v>
      </c>
    </row>
    <row r="109" spans="1:25">
      <c r="B109" s="48" t="s">
        <v>123</v>
      </c>
      <c r="C109" s="48"/>
      <c r="D109" s="48"/>
      <c r="E109" s="48"/>
      <c r="F109" s="48"/>
      <c r="G109" s="48"/>
      <c r="H109" s="48"/>
      <c r="I109" s="48"/>
      <c r="J109" s="48"/>
      <c r="K109" s="48"/>
      <c r="N109" s="48" t="s">
        <v>126</v>
      </c>
      <c r="O109" s="48"/>
      <c r="P109" s="48"/>
      <c r="Q109" s="48"/>
      <c r="R109" s="48"/>
      <c r="S109" s="48"/>
      <c r="T109" s="48"/>
      <c r="U109" s="48"/>
      <c r="V109" s="48"/>
      <c r="W109" s="48"/>
    </row>
    <row r="110" spans="1:25">
      <c r="B110" s="48" t="s">
        <v>116</v>
      </c>
      <c r="C110" s="48"/>
      <c r="D110" s="48"/>
      <c r="E110" s="48"/>
      <c r="F110" s="48"/>
      <c r="G110" s="48" t="s">
        <v>122</v>
      </c>
      <c r="H110" s="48"/>
      <c r="I110" s="48"/>
      <c r="J110" s="48"/>
      <c r="K110" s="48"/>
      <c r="N110" s="48" t="s">
        <v>116</v>
      </c>
      <c r="O110" s="48"/>
      <c r="P110" s="48"/>
      <c r="Q110" s="48"/>
      <c r="R110" s="48"/>
      <c r="S110" s="48" t="s">
        <v>122</v>
      </c>
      <c r="T110" s="48"/>
      <c r="U110" s="48"/>
      <c r="V110" s="48"/>
      <c r="W110" s="48"/>
    </row>
    <row r="111" spans="1:25">
      <c r="A111" t="s">
        <v>118</v>
      </c>
      <c r="B111" t="s">
        <v>111</v>
      </c>
      <c r="C111" t="s">
        <v>112</v>
      </c>
      <c r="D111" t="s">
        <v>113</v>
      </c>
      <c r="E111" t="s">
        <v>114</v>
      </c>
      <c r="F111" t="s">
        <v>115</v>
      </c>
      <c r="G111" t="s">
        <v>111</v>
      </c>
      <c r="H111" t="s">
        <v>112</v>
      </c>
      <c r="I111" t="s">
        <v>113</v>
      </c>
      <c r="J111" t="s">
        <v>114</v>
      </c>
      <c r="K111" t="s">
        <v>115</v>
      </c>
      <c r="N111" t="s">
        <v>111</v>
      </c>
      <c r="O111" t="s">
        <v>112</v>
      </c>
      <c r="P111" t="s">
        <v>113</v>
      </c>
      <c r="Q111" t="s">
        <v>114</v>
      </c>
      <c r="R111" t="s">
        <v>115</v>
      </c>
      <c r="S111" t="s">
        <v>111</v>
      </c>
      <c r="T111" t="s">
        <v>112</v>
      </c>
      <c r="U111" t="s">
        <v>113</v>
      </c>
      <c r="V111" t="s">
        <v>114</v>
      </c>
      <c r="W111" t="s">
        <v>115</v>
      </c>
    </row>
    <row r="112" spans="1:25">
      <c r="A112">
        <v>6</v>
      </c>
      <c r="B112">
        <v>151.42349999999999</v>
      </c>
      <c r="C112">
        <v>132.27799999999999</v>
      </c>
      <c r="D112">
        <v>106.25</v>
      </c>
      <c r="G112">
        <v>91.034999999999997</v>
      </c>
      <c r="H112">
        <v>127.0565</v>
      </c>
      <c r="I112">
        <v>149.4</v>
      </c>
      <c r="N112">
        <v>18.899999999999999</v>
      </c>
      <c r="O112">
        <v>19.2</v>
      </c>
      <c r="P112">
        <v>19.8</v>
      </c>
      <c r="S112">
        <v>21.1</v>
      </c>
      <c r="T112">
        <v>19.8</v>
      </c>
      <c r="U112">
        <v>18.2</v>
      </c>
    </row>
    <row r="113" spans="1:23">
      <c r="A113">
        <v>8</v>
      </c>
      <c r="B113">
        <v>211.26599999999999</v>
      </c>
      <c r="C113">
        <v>156.77549999999999</v>
      </c>
      <c r="D113">
        <v>145.19999999999999</v>
      </c>
      <c r="G113">
        <v>120.21299999999999</v>
      </c>
      <c r="H113">
        <v>178.17599999999999</v>
      </c>
      <c r="I113">
        <v>172.03200000000001</v>
      </c>
      <c r="N113">
        <v>19.5</v>
      </c>
      <c r="O113">
        <v>19.8</v>
      </c>
      <c r="P113">
        <v>20.2</v>
      </c>
      <c r="S113">
        <v>21.3</v>
      </c>
      <c r="T113">
        <v>19.899999999999999</v>
      </c>
      <c r="U113">
        <v>18.5</v>
      </c>
    </row>
    <row r="114" spans="1:23">
      <c r="A114">
        <v>10</v>
      </c>
      <c r="B114">
        <v>249.95249999999999</v>
      </c>
      <c r="C114">
        <v>295.07400000000001</v>
      </c>
      <c r="D114">
        <v>238.136</v>
      </c>
      <c r="G114">
        <v>175.33750000000001</v>
      </c>
      <c r="H114">
        <v>199.76050000000001</v>
      </c>
      <c r="I114">
        <v>222.2055</v>
      </c>
      <c r="N114">
        <v>19.5</v>
      </c>
      <c r="O114">
        <v>19.899999999999999</v>
      </c>
      <c r="P114">
        <v>20.2</v>
      </c>
      <c r="S114">
        <v>21.2</v>
      </c>
      <c r="T114">
        <v>19.3</v>
      </c>
      <c r="U114">
        <v>18</v>
      </c>
    </row>
    <row r="115" spans="1:23">
      <c r="A115">
        <v>12</v>
      </c>
      <c r="B115">
        <v>368.08199999999999</v>
      </c>
      <c r="C115">
        <v>374.66550000000001</v>
      </c>
      <c r="D115">
        <v>317.07549999999998</v>
      </c>
      <c r="G115">
        <v>268.32400000000001</v>
      </c>
      <c r="H115">
        <v>266.45</v>
      </c>
      <c r="I115">
        <v>303.75</v>
      </c>
      <c r="N115">
        <v>19.7</v>
      </c>
      <c r="O115">
        <v>20.5</v>
      </c>
      <c r="P115">
        <v>20.6</v>
      </c>
      <c r="S115">
        <v>21.8</v>
      </c>
      <c r="T115">
        <v>19.8</v>
      </c>
      <c r="U115">
        <v>18.3</v>
      </c>
    </row>
    <row r="116" spans="1:23">
      <c r="A116">
        <v>14</v>
      </c>
      <c r="B116">
        <v>403.50150000000002</v>
      </c>
      <c r="C116">
        <v>437.4</v>
      </c>
      <c r="D116">
        <v>420.22899999999998</v>
      </c>
      <c r="G116">
        <v>370.44</v>
      </c>
      <c r="H116">
        <v>288.8</v>
      </c>
      <c r="I116">
        <v>388.08</v>
      </c>
      <c r="N116">
        <v>19.3</v>
      </c>
      <c r="O116">
        <v>20</v>
      </c>
      <c r="P116">
        <v>20.8</v>
      </c>
      <c r="S116">
        <v>22.1</v>
      </c>
      <c r="T116">
        <v>19.8</v>
      </c>
      <c r="U116">
        <v>18.5</v>
      </c>
    </row>
    <row r="117" spans="1:23">
      <c r="A117">
        <v>16</v>
      </c>
      <c r="B117">
        <v>653.92550000000006</v>
      </c>
      <c r="C117">
        <v>583.35799999999904</v>
      </c>
      <c r="D117">
        <v>525.11599999999999</v>
      </c>
      <c r="G117">
        <v>476.15750000000003</v>
      </c>
      <c r="H117">
        <v>352.8</v>
      </c>
      <c r="I117">
        <v>523.45000000000005</v>
      </c>
      <c r="N117">
        <v>19.399999999999999</v>
      </c>
      <c r="O117">
        <v>20.2</v>
      </c>
      <c r="P117">
        <v>20.3</v>
      </c>
      <c r="S117">
        <v>21.9</v>
      </c>
      <c r="T117">
        <v>20.2</v>
      </c>
      <c r="U117">
        <v>19.399999999999999</v>
      </c>
    </row>
    <row r="118" spans="1:23">
      <c r="A118">
        <v>18</v>
      </c>
      <c r="B118">
        <v>921.45600000000002</v>
      </c>
      <c r="C118">
        <v>1135.134</v>
      </c>
      <c r="D118">
        <v>1020.6</v>
      </c>
      <c r="G118">
        <v>906.59900000000005</v>
      </c>
      <c r="H118">
        <v>694.57500000000005</v>
      </c>
      <c r="I118">
        <v>935.71199999999999</v>
      </c>
      <c r="N118">
        <v>18.3</v>
      </c>
      <c r="O118">
        <v>20</v>
      </c>
      <c r="P118">
        <v>21.2</v>
      </c>
      <c r="S118">
        <v>21.9</v>
      </c>
      <c r="T118">
        <v>20.100000000000001</v>
      </c>
      <c r="U118">
        <v>18.899999999999999</v>
      </c>
    </row>
    <row r="120" spans="1:23">
      <c r="A120" t="s">
        <v>319</v>
      </c>
    </row>
    <row r="121" spans="1:23">
      <c r="B121" s="48" t="s">
        <v>123</v>
      </c>
      <c r="C121" s="48"/>
      <c r="D121" s="48"/>
      <c r="E121" s="48"/>
      <c r="F121" s="48"/>
      <c r="G121" s="48"/>
      <c r="H121" s="48"/>
      <c r="I121" s="48"/>
      <c r="J121" s="48"/>
      <c r="K121" s="48"/>
      <c r="N121" s="48" t="s">
        <v>126</v>
      </c>
      <c r="O121" s="48"/>
      <c r="P121" s="48"/>
      <c r="Q121" s="48"/>
      <c r="R121" s="48"/>
      <c r="S121" s="48"/>
      <c r="T121" s="48"/>
      <c r="U121" s="48"/>
      <c r="V121" s="48"/>
      <c r="W121" s="48"/>
    </row>
    <row r="122" spans="1:23">
      <c r="B122" s="48" t="s">
        <v>116</v>
      </c>
      <c r="C122" s="48"/>
      <c r="D122" s="48"/>
      <c r="E122" s="48"/>
      <c r="F122" s="48"/>
      <c r="G122" s="48" t="s">
        <v>122</v>
      </c>
      <c r="H122" s="48"/>
      <c r="I122" s="48"/>
      <c r="J122" s="48"/>
      <c r="K122" s="48"/>
      <c r="N122" s="48" t="s">
        <v>116</v>
      </c>
      <c r="O122" s="48"/>
      <c r="P122" s="48"/>
      <c r="Q122" s="48"/>
      <c r="R122" s="48"/>
      <c r="S122" s="48" t="s">
        <v>122</v>
      </c>
      <c r="T122" s="48"/>
      <c r="U122" s="48"/>
      <c r="V122" s="48"/>
      <c r="W122" s="48"/>
    </row>
    <row r="123" spans="1:23">
      <c r="A123" t="s">
        <v>118</v>
      </c>
      <c r="B123" t="s">
        <v>111</v>
      </c>
      <c r="C123" t="s">
        <v>112</v>
      </c>
      <c r="D123" t="s">
        <v>113</v>
      </c>
      <c r="E123" t="s">
        <v>114</v>
      </c>
      <c r="F123" t="s">
        <v>115</v>
      </c>
      <c r="G123" t="s">
        <v>111</v>
      </c>
      <c r="H123" t="s">
        <v>112</v>
      </c>
      <c r="I123" t="s">
        <v>113</v>
      </c>
      <c r="J123" t="s">
        <v>114</v>
      </c>
      <c r="K123" t="s">
        <v>115</v>
      </c>
      <c r="N123" t="s">
        <v>111</v>
      </c>
      <c r="O123" t="s">
        <v>112</v>
      </c>
      <c r="P123" t="s">
        <v>113</v>
      </c>
      <c r="Q123" t="s">
        <v>114</v>
      </c>
      <c r="R123" t="s">
        <v>115</v>
      </c>
      <c r="S123" t="s">
        <v>111</v>
      </c>
      <c r="T123" t="s">
        <v>112</v>
      </c>
      <c r="U123" t="s">
        <v>113</v>
      </c>
      <c r="V123" t="s">
        <v>114</v>
      </c>
      <c r="W123" t="s">
        <v>115</v>
      </c>
    </row>
    <row r="124" spans="1:23">
      <c r="A124">
        <v>5</v>
      </c>
      <c r="B124">
        <v>130.23500000000001</v>
      </c>
      <c r="C124">
        <v>108.19199999999999</v>
      </c>
      <c r="D124">
        <v>194.208</v>
      </c>
      <c r="E124">
        <v>142.22800000000001</v>
      </c>
      <c r="F124">
        <v>145.40799999999999</v>
      </c>
      <c r="G124">
        <v>103.488</v>
      </c>
      <c r="H124">
        <v>172.06200000000001</v>
      </c>
      <c r="I124">
        <v>142.88399999999999</v>
      </c>
      <c r="J124">
        <v>123.462</v>
      </c>
      <c r="K124">
        <v>132.87799999999999</v>
      </c>
      <c r="N124">
        <v>18.399999999999999</v>
      </c>
      <c r="O124">
        <v>17</v>
      </c>
      <c r="P124">
        <v>17.7</v>
      </c>
      <c r="Q124">
        <v>18</v>
      </c>
      <c r="R124">
        <v>19.7</v>
      </c>
      <c r="S124">
        <v>19</v>
      </c>
      <c r="T124">
        <v>19.8</v>
      </c>
      <c r="U124">
        <v>16.899999999999999</v>
      </c>
      <c r="V124">
        <v>20.399999999999999</v>
      </c>
      <c r="W124">
        <v>15.9</v>
      </c>
    </row>
    <row r="125" spans="1:23">
      <c r="A125">
        <v>7</v>
      </c>
      <c r="B125">
        <v>171.08799999999999</v>
      </c>
      <c r="C125">
        <v>244.48849999999999</v>
      </c>
      <c r="D125">
        <v>310.28399999999999</v>
      </c>
      <c r="E125">
        <v>168.77600000000001</v>
      </c>
      <c r="F125">
        <v>170.667</v>
      </c>
      <c r="G125">
        <v>152.56100000000001</v>
      </c>
      <c r="H125">
        <v>278.39999999999998</v>
      </c>
      <c r="I125">
        <v>163.8485</v>
      </c>
      <c r="J125">
        <v>130.14400000000001</v>
      </c>
      <c r="K125">
        <v>154.80000000000001</v>
      </c>
      <c r="N125">
        <v>18.7</v>
      </c>
      <c r="O125">
        <v>17.7</v>
      </c>
      <c r="P125">
        <v>17.2</v>
      </c>
      <c r="Q125">
        <v>18.600000000000001</v>
      </c>
      <c r="R125">
        <v>20.399999999999999</v>
      </c>
      <c r="S125">
        <v>19.3</v>
      </c>
      <c r="T125">
        <v>20.399999999999999</v>
      </c>
      <c r="U125">
        <v>17</v>
      </c>
      <c r="V125">
        <v>20.5</v>
      </c>
      <c r="W125">
        <v>16.399999999999999</v>
      </c>
    </row>
    <row r="126" spans="1:23">
      <c r="A126">
        <v>10</v>
      </c>
      <c r="B126">
        <v>345.74400000000003</v>
      </c>
      <c r="C126">
        <v>228.096</v>
      </c>
      <c r="D126">
        <v>467.339</v>
      </c>
      <c r="E126">
        <v>221.77799999999999</v>
      </c>
      <c r="F126">
        <v>193.84200000000001</v>
      </c>
      <c r="G126">
        <v>184.55850000000001</v>
      </c>
      <c r="H126">
        <v>340.60500000000002</v>
      </c>
      <c r="I126">
        <v>202.3425</v>
      </c>
      <c r="J126">
        <v>193.02699999999999</v>
      </c>
      <c r="K126">
        <v>167.214</v>
      </c>
      <c r="N126">
        <v>17.899999999999999</v>
      </c>
      <c r="O126">
        <v>16.8</v>
      </c>
      <c r="P126">
        <v>16.600000000000001</v>
      </c>
      <c r="Q126">
        <v>18.600000000000001</v>
      </c>
      <c r="R126">
        <v>20.100000000000001</v>
      </c>
      <c r="S126">
        <v>17.8</v>
      </c>
      <c r="T126">
        <v>17.8</v>
      </c>
      <c r="U126">
        <v>14.9</v>
      </c>
      <c r="V126">
        <v>18.399999999999999</v>
      </c>
      <c r="W126">
        <v>14.8</v>
      </c>
    </row>
    <row r="127" spans="1:23">
      <c r="A127">
        <v>11</v>
      </c>
      <c r="B127">
        <v>377.19600000000003</v>
      </c>
      <c r="C127">
        <v>238.464</v>
      </c>
      <c r="D127">
        <v>503.608</v>
      </c>
      <c r="E127">
        <v>212.54400000000001</v>
      </c>
      <c r="F127">
        <v>281.6275</v>
      </c>
      <c r="G127">
        <v>212.70400000000001</v>
      </c>
      <c r="H127">
        <v>446.976</v>
      </c>
      <c r="I127">
        <v>209.48400000000001</v>
      </c>
      <c r="J127">
        <v>226.48249999999999</v>
      </c>
      <c r="K127">
        <v>169.2</v>
      </c>
      <c r="N127">
        <v>17.600000000000001</v>
      </c>
      <c r="O127">
        <v>16.899999999999999</v>
      </c>
      <c r="P127">
        <v>16.600000000000001</v>
      </c>
      <c r="Q127">
        <v>18.399999999999999</v>
      </c>
      <c r="R127">
        <v>20.100000000000001</v>
      </c>
      <c r="S127">
        <v>17.3</v>
      </c>
      <c r="T127">
        <v>18</v>
      </c>
      <c r="U127">
        <v>14.4</v>
      </c>
      <c r="V127">
        <v>18.2</v>
      </c>
      <c r="W127">
        <v>14.9</v>
      </c>
    </row>
    <row r="128" spans="1:23">
      <c r="A128">
        <v>12</v>
      </c>
      <c r="B128">
        <v>457.05599999999998</v>
      </c>
      <c r="C128">
        <v>235.46799999999999</v>
      </c>
      <c r="D128">
        <v>668.16549999999995</v>
      </c>
      <c r="E128">
        <v>289.33800000000002</v>
      </c>
      <c r="F128">
        <v>254.01599999999999</v>
      </c>
      <c r="G128">
        <v>215.62200000000001</v>
      </c>
      <c r="H128">
        <v>406.27199999999999</v>
      </c>
      <c r="I128">
        <v>239.80500000000001</v>
      </c>
      <c r="J128">
        <v>208.25</v>
      </c>
      <c r="K128">
        <v>176.4</v>
      </c>
      <c r="N128">
        <v>17.3</v>
      </c>
      <c r="O128">
        <v>17</v>
      </c>
      <c r="P128">
        <v>16.2</v>
      </c>
      <c r="Q128">
        <v>18.2</v>
      </c>
      <c r="R128">
        <v>20</v>
      </c>
      <c r="S128">
        <v>17.2</v>
      </c>
      <c r="T128">
        <v>17.899999999999999</v>
      </c>
      <c r="U128">
        <v>14</v>
      </c>
      <c r="V128">
        <v>17.8</v>
      </c>
      <c r="W128">
        <v>14.5</v>
      </c>
    </row>
    <row r="129" spans="1:23">
      <c r="A129">
        <v>14</v>
      </c>
      <c r="B129">
        <v>593.02800000000002</v>
      </c>
      <c r="C129">
        <v>299.21800000000002</v>
      </c>
      <c r="D129">
        <v>778.20550000000003</v>
      </c>
      <c r="E129">
        <v>294.39999999999998</v>
      </c>
      <c r="F129">
        <v>327.65249999999997</v>
      </c>
      <c r="G129">
        <v>309.01600000000002</v>
      </c>
      <c r="H129">
        <v>509.65199999999999</v>
      </c>
      <c r="I129">
        <v>309.30399999999997</v>
      </c>
      <c r="J129">
        <v>342.21600000000001</v>
      </c>
      <c r="K129">
        <v>237.40199999999999</v>
      </c>
      <c r="N129">
        <v>17</v>
      </c>
      <c r="O129">
        <v>17.399999999999999</v>
      </c>
      <c r="P129">
        <v>15.4</v>
      </c>
      <c r="Q129">
        <v>18.5</v>
      </c>
      <c r="R129">
        <v>19.7</v>
      </c>
      <c r="S129">
        <v>17.100000000000001</v>
      </c>
      <c r="T129">
        <v>17.3</v>
      </c>
      <c r="U129">
        <v>14.7</v>
      </c>
      <c r="V129">
        <v>18.3</v>
      </c>
      <c r="W129">
        <v>14.3</v>
      </c>
    </row>
    <row r="130" spans="1:23">
      <c r="A130">
        <v>17</v>
      </c>
      <c r="B130">
        <v>692.66449999999998</v>
      </c>
      <c r="C130">
        <v>441.09899999999999</v>
      </c>
      <c r="D130">
        <v>388.12900000000002</v>
      </c>
      <c r="E130">
        <v>469.3</v>
      </c>
      <c r="F130">
        <v>455.11200000000002</v>
      </c>
      <c r="G130">
        <v>422.66250000000002</v>
      </c>
      <c r="H130">
        <v>733.82399999999996</v>
      </c>
      <c r="I130">
        <v>483.84</v>
      </c>
      <c r="J130">
        <v>493.97250000000003</v>
      </c>
      <c r="K130">
        <v>309.375</v>
      </c>
      <c r="N130">
        <v>16.8</v>
      </c>
      <c r="O130">
        <v>17.100000000000001</v>
      </c>
      <c r="P130">
        <v>15.2</v>
      </c>
      <c r="Q130">
        <v>18.7</v>
      </c>
      <c r="R130">
        <v>19.2</v>
      </c>
      <c r="S130">
        <v>18.3</v>
      </c>
      <c r="T130">
        <v>18.3</v>
      </c>
      <c r="U130">
        <v>15.5</v>
      </c>
      <c r="V130">
        <v>19.2</v>
      </c>
      <c r="W130">
        <v>14.9</v>
      </c>
    </row>
    <row r="131" spans="1:23">
      <c r="A131">
        <v>19</v>
      </c>
      <c r="B131">
        <v>364.86250000000001</v>
      </c>
      <c r="C131">
        <v>483.84</v>
      </c>
      <c r="D131">
        <v>277.24799999999999</v>
      </c>
      <c r="E131">
        <v>606.375</v>
      </c>
      <c r="F131">
        <v>511.10399999999998</v>
      </c>
      <c r="G131">
        <v>501.00049999999999</v>
      </c>
      <c r="H131">
        <v>885.6</v>
      </c>
      <c r="I131">
        <v>601.12599999999998</v>
      </c>
      <c r="J131">
        <v>388.12900000000002</v>
      </c>
      <c r="K131">
        <v>365.04</v>
      </c>
      <c r="N131">
        <v>14.8</v>
      </c>
      <c r="O131">
        <v>16.600000000000001</v>
      </c>
      <c r="P131">
        <v>16.5</v>
      </c>
      <c r="Q131">
        <v>18.2</v>
      </c>
      <c r="R131">
        <v>19.2</v>
      </c>
      <c r="S131">
        <v>18.5</v>
      </c>
      <c r="T131">
        <v>18.600000000000001</v>
      </c>
      <c r="U131">
        <v>15.9</v>
      </c>
      <c r="V131">
        <v>19.399999999999999</v>
      </c>
      <c r="W131">
        <v>14.9</v>
      </c>
    </row>
    <row r="132" spans="1:23">
      <c r="A132">
        <v>21</v>
      </c>
      <c r="B132">
        <v>374.66550000000001</v>
      </c>
      <c r="C132">
        <v>613.83600000000001</v>
      </c>
      <c r="D132">
        <v>209.48400000000001</v>
      </c>
      <c r="E132">
        <v>787.17600000000004</v>
      </c>
      <c r="F132">
        <v>592.48</v>
      </c>
      <c r="G132">
        <v>373.49799999999999</v>
      </c>
      <c r="H132">
        <v>653.18399999999997</v>
      </c>
      <c r="I132">
        <v>612.05999999999904</v>
      </c>
      <c r="J132">
        <v>664.04200000000003</v>
      </c>
      <c r="K132">
        <v>469.22399999999999</v>
      </c>
      <c r="N132">
        <v>16.100000000000001</v>
      </c>
      <c r="O132">
        <v>16.100000000000001</v>
      </c>
      <c r="P132">
        <v>17</v>
      </c>
      <c r="Q132">
        <v>17.899999999999999</v>
      </c>
      <c r="R132">
        <v>18.899999999999999</v>
      </c>
      <c r="S132">
        <v>18.100000000000001</v>
      </c>
      <c r="T132">
        <v>18.2</v>
      </c>
      <c r="U132">
        <v>15.7</v>
      </c>
      <c r="V132">
        <v>14.9</v>
      </c>
      <c r="W132">
        <v>19</v>
      </c>
    </row>
    <row r="133" spans="1:23">
      <c r="A133">
        <v>24</v>
      </c>
      <c r="B133">
        <v>446.21800000000002</v>
      </c>
      <c r="C133">
        <v>786.5</v>
      </c>
      <c r="D133">
        <v>266.45</v>
      </c>
      <c r="E133">
        <v>888.096</v>
      </c>
      <c r="F133">
        <v>750</v>
      </c>
      <c r="G133">
        <v>389.80349999999999</v>
      </c>
      <c r="H133">
        <v>387.2</v>
      </c>
      <c r="I133">
        <v>691.01400000000001</v>
      </c>
      <c r="J133">
        <v>700.08749999999998</v>
      </c>
      <c r="K133">
        <v>575.52949999999998</v>
      </c>
      <c r="N133">
        <v>16.899999999999999</v>
      </c>
      <c r="O133">
        <v>15.9</v>
      </c>
      <c r="P133">
        <v>17.3</v>
      </c>
      <c r="Q133">
        <v>17.600000000000001</v>
      </c>
      <c r="R133">
        <v>19</v>
      </c>
      <c r="S133">
        <v>19.899999999999999</v>
      </c>
      <c r="T133">
        <v>19.3</v>
      </c>
      <c r="U133">
        <v>16</v>
      </c>
      <c r="V133">
        <v>19.100000000000001</v>
      </c>
      <c r="W133">
        <v>15.2</v>
      </c>
    </row>
    <row r="134" spans="1:23">
      <c r="A134">
        <v>26</v>
      </c>
      <c r="B134">
        <v>514.55250000000001</v>
      </c>
      <c r="C134">
        <v>886.07500000000005</v>
      </c>
      <c r="D134">
        <v>354.29399999999998</v>
      </c>
      <c r="E134">
        <v>957.6</v>
      </c>
      <c r="F134">
        <v>898.88</v>
      </c>
      <c r="G134">
        <v>411.892</v>
      </c>
      <c r="H134">
        <v>561.83399999999904</v>
      </c>
      <c r="I134">
        <v>798.0625</v>
      </c>
      <c r="J134">
        <v>883.72799999999995</v>
      </c>
      <c r="K134">
        <v>691.56150000000002</v>
      </c>
      <c r="N134">
        <v>17</v>
      </c>
      <c r="O134">
        <v>15.6</v>
      </c>
      <c r="P134">
        <v>17.5</v>
      </c>
      <c r="Q134">
        <v>17.2</v>
      </c>
      <c r="R134">
        <v>18.8</v>
      </c>
      <c r="S134">
        <v>20.2</v>
      </c>
      <c r="T134">
        <v>20</v>
      </c>
      <c r="U134">
        <v>15.8</v>
      </c>
      <c r="V134">
        <v>19.600000000000001</v>
      </c>
      <c r="W134">
        <v>15.3</v>
      </c>
    </row>
    <row r="136" spans="1:23">
      <c r="A136" t="s">
        <v>100</v>
      </c>
    </row>
    <row r="137" spans="1:23">
      <c r="B137" s="48" t="s">
        <v>123</v>
      </c>
      <c r="C137" s="48"/>
      <c r="D137" s="48"/>
      <c r="E137" s="48"/>
      <c r="F137" s="48"/>
      <c r="G137" s="48"/>
      <c r="H137" s="48"/>
      <c r="I137" s="48"/>
      <c r="J137" s="48"/>
      <c r="K137" s="48"/>
      <c r="N137" s="48" t="s">
        <v>126</v>
      </c>
      <c r="O137" s="48"/>
      <c r="P137" s="48"/>
      <c r="Q137" s="48"/>
      <c r="R137" s="48"/>
      <c r="S137" s="48"/>
      <c r="T137" s="48"/>
      <c r="U137" s="48"/>
      <c r="V137" s="48"/>
      <c r="W137" s="48"/>
    </row>
    <row r="138" spans="1:23">
      <c r="B138" s="48" t="s">
        <v>116</v>
      </c>
      <c r="C138" s="48"/>
      <c r="D138" s="48"/>
      <c r="E138" s="48"/>
      <c r="F138" s="48"/>
      <c r="G138" s="48" t="s">
        <v>122</v>
      </c>
      <c r="H138" s="48"/>
      <c r="I138" s="48"/>
      <c r="J138" s="48"/>
      <c r="K138" s="48"/>
      <c r="N138" s="48" t="s">
        <v>116</v>
      </c>
      <c r="O138" s="48"/>
      <c r="P138" s="48"/>
      <c r="Q138" s="48"/>
      <c r="R138" s="48"/>
      <c r="S138" s="48" t="s">
        <v>122</v>
      </c>
      <c r="T138" s="48"/>
      <c r="U138" s="48"/>
      <c r="V138" s="48"/>
      <c r="W138" s="48"/>
    </row>
    <row r="139" spans="1:23">
      <c r="A139" t="s">
        <v>118</v>
      </c>
      <c r="B139" t="s">
        <v>111</v>
      </c>
      <c r="C139" t="s">
        <v>112</v>
      </c>
      <c r="D139" t="s">
        <v>113</v>
      </c>
      <c r="E139" t="s">
        <v>114</v>
      </c>
      <c r="F139" t="s">
        <v>115</v>
      </c>
      <c r="G139" t="s">
        <v>111</v>
      </c>
      <c r="H139" t="s">
        <v>112</v>
      </c>
      <c r="I139" t="s">
        <v>113</v>
      </c>
      <c r="J139" t="s">
        <v>114</v>
      </c>
      <c r="K139" t="s">
        <v>115</v>
      </c>
      <c r="N139" t="s">
        <v>111</v>
      </c>
      <c r="O139" t="s">
        <v>112</v>
      </c>
      <c r="P139" t="s">
        <v>113</v>
      </c>
      <c r="Q139" t="s">
        <v>114</v>
      </c>
      <c r="R139" t="s">
        <v>115</v>
      </c>
      <c r="S139" t="s">
        <v>111</v>
      </c>
      <c r="T139" t="s">
        <v>112</v>
      </c>
      <c r="U139" t="s">
        <v>113</v>
      </c>
      <c r="V139" t="s">
        <v>114</v>
      </c>
      <c r="W139" t="s">
        <v>115</v>
      </c>
    </row>
    <row r="140" spans="1:23">
      <c r="A140">
        <v>5</v>
      </c>
      <c r="B140">
        <v>105.96599999999999</v>
      </c>
      <c r="C140">
        <v>85.832999999999998</v>
      </c>
      <c r="D140">
        <v>119.422</v>
      </c>
      <c r="E140">
        <v>89.888000000000005</v>
      </c>
      <c r="F140">
        <v>140.30600000000001</v>
      </c>
      <c r="G140">
        <v>92.262500000000003</v>
      </c>
      <c r="H140">
        <v>90.396000000000001</v>
      </c>
      <c r="I140">
        <v>53.24</v>
      </c>
      <c r="J140">
        <v>113.4</v>
      </c>
      <c r="K140">
        <v>124.2</v>
      </c>
      <c r="N140">
        <v>18.2</v>
      </c>
      <c r="O140">
        <v>19.3</v>
      </c>
      <c r="P140">
        <v>17.7</v>
      </c>
      <c r="Q140">
        <v>17.3</v>
      </c>
      <c r="R140">
        <v>18.2</v>
      </c>
      <c r="S140">
        <v>18.7</v>
      </c>
      <c r="T140">
        <v>15.9</v>
      </c>
      <c r="U140">
        <v>19.600000000000001</v>
      </c>
      <c r="V140">
        <v>18.5</v>
      </c>
      <c r="W140">
        <v>17</v>
      </c>
    </row>
    <row r="141" spans="1:23">
      <c r="A141">
        <v>7</v>
      </c>
      <c r="B141">
        <v>155.648</v>
      </c>
      <c r="C141">
        <v>154.21250000000001</v>
      </c>
      <c r="D141">
        <v>149.4</v>
      </c>
      <c r="E141">
        <v>91.936000000000007</v>
      </c>
      <c r="F141">
        <v>121.83499999999999</v>
      </c>
      <c r="G141">
        <v>126.514</v>
      </c>
      <c r="H141">
        <v>104.976</v>
      </c>
      <c r="I141">
        <v>82.5</v>
      </c>
      <c r="J141">
        <v>154.791</v>
      </c>
      <c r="K141">
        <v>188.53800000000001</v>
      </c>
      <c r="N141">
        <v>18.5</v>
      </c>
      <c r="O141">
        <v>20</v>
      </c>
      <c r="P141">
        <v>17.8</v>
      </c>
      <c r="Q141">
        <v>17.8</v>
      </c>
      <c r="R141">
        <v>18.5</v>
      </c>
      <c r="S141">
        <v>19.2</v>
      </c>
      <c r="T141">
        <v>16</v>
      </c>
      <c r="U141">
        <v>20.3</v>
      </c>
      <c r="V141">
        <v>18.3</v>
      </c>
      <c r="W141">
        <v>17.8</v>
      </c>
    </row>
    <row r="142" spans="1:23">
      <c r="A142">
        <v>10</v>
      </c>
      <c r="B142">
        <v>193.55</v>
      </c>
      <c r="C142">
        <v>193.55</v>
      </c>
      <c r="D142">
        <v>226.845</v>
      </c>
      <c r="E142">
        <v>202.005</v>
      </c>
      <c r="F142">
        <v>149.916</v>
      </c>
      <c r="G142">
        <v>147.45599999999999</v>
      </c>
      <c r="H142">
        <v>141.28800000000001</v>
      </c>
      <c r="I142">
        <v>120.21299999999999</v>
      </c>
      <c r="J142">
        <v>270.738</v>
      </c>
      <c r="K142">
        <v>279.86399999999998</v>
      </c>
      <c r="N142">
        <v>18.3</v>
      </c>
      <c r="O142">
        <v>19.8</v>
      </c>
      <c r="P142">
        <v>17.2</v>
      </c>
      <c r="Q142">
        <v>17.5</v>
      </c>
      <c r="R142">
        <v>18</v>
      </c>
      <c r="S142">
        <v>18.600000000000001</v>
      </c>
      <c r="T142">
        <v>16.3</v>
      </c>
      <c r="U142">
        <v>18.8</v>
      </c>
      <c r="V142">
        <v>17.5</v>
      </c>
      <c r="W142">
        <v>17.8</v>
      </c>
    </row>
    <row r="143" spans="1:23">
      <c r="A143">
        <v>11</v>
      </c>
      <c r="B143">
        <v>238.20599999999999</v>
      </c>
      <c r="C143">
        <v>236.816</v>
      </c>
      <c r="D143">
        <v>302.68849999999998</v>
      </c>
      <c r="E143">
        <v>240.1</v>
      </c>
      <c r="F143">
        <v>156.77549999999999</v>
      </c>
      <c r="G143">
        <v>158.994</v>
      </c>
      <c r="H143">
        <v>153.76</v>
      </c>
      <c r="I143">
        <v>112.36</v>
      </c>
      <c r="J143">
        <v>328.73750000000001</v>
      </c>
      <c r="K143">
        <v>347.89449999999999</v>
      </c>
      <c r="N143">
        <v>18</v>
      </c>
      <c r="O143">
        <v>19.8</v>
      </c>
      <c r="P143">
        <v>17.3</v>
      </c>
      <c r="Q143">
        <v>17.2</v>
      </c>
      <c r="R143">
        <v>18</v>
      </c>
      <c r="S143">
        <v>18.8</v>
      </c>
      <c r="T143">
        <v>15.8</v>
      </c>
      <c r="U143">
        <v>18.7</v>
      </c>
      <c r="V143">
        <v>17.7</v>
      </c>
      <c r="W143">
        <v>17.5</v>
      </c>
    </row>
    <row r="144" spans="1:23">
      <c r="A144">
        <v>12</v>
      </c>
      <c r="B144">
        <v>253.125</v>
      </c>
      <c r="C144">
        <v>255.881</v>
      </c>
      <c r="D144">
        <v>315.1705</v>
      </c>
      <c r="E144">
        <v>290.52100000000002</v>
      </c>
      <c r="F144">
        <v>136.80000000000001</v>
      </c>
      <c r="G144">
        <v>172.06200000000001</v>
      </c>
      <c r="H144">
        <v>147.6</v>
      </c>
      <c r="I144">
        <v>110.9555</v>
      </c>
      <c r="J144">
        <v>339.57499999999999</v>
      </c>
      <c r="K144">
        <v>356.32799999999997</v>
      </c>
      <c r="N144">
        <v>17.5</v>
      </c>
      <c r="O144">
        <v>19.7</v>
      </c>
      <c r="P144">
        <v>17</v>
      </c>
      <c r="Q144">
        <v>17</v>
      </c>
      <c r="R144">
        <v>17.899999999999999</v>
      </c>
      <c r="S144">
        <v>18.3</v>
      </c>
      <c r="T144">
        <v>15.7</v>
      </c>
      <c r="U144">
        <v>18.5</v>
      </c>
      <c r="V144">
        <v>17.899999999999999</v>
      </c>
      <c r="W144">
        <v>17.8</v>
      </c>
    </row>
    <row r="145" spans="1:23">
      <c r="A145">
        <v>14</v>
      </c>
      <c r="B145">
        <v>349.27199999999999</v>
      </c>
      <c r="C145">
        <v>388.12900000000002</v>
      </c>
      <c r="D145">
        <v>421.572</v>
      </c>
      <c r="E145">
        <v>441.40800000000002</v>
      </c>
      <c r="F145">
        <v>192.23750000000001</v>
      </c>
      <c r="G145">
        <v>272.73399999999998</v>
      </c>
      <c r="H145">
        <v>159.52600000000001</v>
      </c>
      <c r="I145">
        <v>137.63749999999999</v>
      </c>
      <c r="J145">
        <v>510</v>
      </c>
      <c r="K145">
        <v>514.42499999999995</v>
      </c>
      <c r="N145">
        <v>18.5</v>
      </c>
      <c r="O145">
        <v>20.2</v>
      </c>
      <c r="P145">
        <v>17.2</v>
      </c>
      <c r="Q145">
        <v>17.3</v>
      </c>
      <c r="R145">
        <v>18.399999999999999</v>
      </c>
      <c r="S145">
        <v>18.399999999999999</v>
      </c>
      <c r="T145">
        <v>15.3</v>
      </c>
      <c r="U145">
        <v>18.7</v>
      </c>
      <c r="V145">
        <v>17.600000000000001</v>
      </c>
      <c r="W145">
        <v>17.899999999999999</v>
      </c>
    </row>
    <row r="146" spans="1:23">
      <c r="A146">
        <v>17</v>
      </c>
      <c r="B146">
        <v>528.22</v>
      </c>
      <c r="C146">
        <v>593.02800000000002</v>
      </c>
      <c r="D146">
        <v>573.94899999999996</v>
      </c>
      <c r="E146">
        <v>723.07799999999997</v>
      </c>
      <c r="F146">
        <v>213.22749999999999</v>
      </c>
      <c r="G146">
        <v>407.93150000000003</v>
      </c>
      <c r="H146">
        <v>204.24950000000001</v>
      </c>
      <c r="I146">
        <v>180.66800000000001</v>
      </c>
      <c r="J146">
        <v>727.83299999999997</v>
      </c>
      <c r="K146">
        <v>712.86</v>
      </c>
      <c r="N146">
        <v>18.5</v>
      </c>
      <c r="O146">
        <v>19.7</v>
      </c>
      <c r="P146">
        <v>16.7</v>
      </c>
      <c r="Q146">
        <v>16.8</v>
      </c>
      <c r="R146">
        <v>18.3</v>
      </c>
      <c r="S146">
        <v>18.2</v>
      </c>
      <c r="T146">
        <v>15</v>
      </c>
      <c r="U146">
        <v>19.2</v>
      </c>
      <c r="V146">
        <v>17.5</v>
      </c>
      <c r="W146">
        <v>17.3</v>
      </c>
    </row>
    <row r="147" spans="1:23">
      <c r="A147">
        <v>19</v>
      </c>
      <c r="B147">
        <v>640.452</v>
      </c>
      <c r="C147">
        <v>740.77200000000005</v>
      </c>
      <c r="D147">
        <v>727.65</v>
      </c>
      <c r="E147">
        <v>828.14400000000001</v>
      </c>
      <c r="F147">
        <v>274.75200000000001</v>
      </c>
      <c r="G147">
        <v>481.56200000000001</v>
      </c>
      <c r="H147">
        <v>220.5</v>
      </c>
      <c r="I147">
        <v>235.82400000000001</v>
      </c>
      <c r="J147">
        <v>930.43349999999998</v>
      </c>
      <c r="K147">
        <v>908.28</v>
      </c>
      <c r="N147">
        <v>19.100000000000001</v>
      </c>
      <c r="O147">
        <v>20.2</v>
      </c>
      <c r="P147">
        <v>17.2</v>
      </c>
      <c r="Q147">
        <v>17</v>
      </c>
      <c r="R147">
        <v>19</v>
      </c>
      <c r="S147">
        <v>17.899999999999999</v>
      </c>
      <c r="T147">
        <v>15.2</v>
      </c>
      <c r="U147">
        <v>20</v>
      </c>
      <c r="V147">
        <v>17.5</v>
      </c>
      <c r="W147">
        <v>16.8</v>
      </c>
    </row>
    <row r="148" spans="1:23">
      <c r="A148">
        <v>21</v>
      </c>
      <c r="B148">
        <v>867.91200000000003</v>
      </c>
      <c r="C148">
        <v>879.46249999999998</v>
      </c>
      <c r="D148">
        <v>822.31200000000001</v>
      </c>
      <c r="E148">
        <v>983.21299999999997</v>
      </c>
      <c r="F148">
        <v>364.8</v>
      </c>
      <c r="G148">
        <v>682.34400000000005</v>
      </c>
      <c r="H148">
        <v>275.69850000000002</v>
      </c>
      <c r="I148">
        <v>326.34399999999999</v>
      </c>
      <c r="J148">
        <v>1073.3444999999999</v>
      </c>
      <c r="K148">
        <v>979.2</v>
      </c>
      <c r="N148">
        <v>18.600000000000001</v>
      </c>
      <c r="O148">
        <v>19.5</v>
      </c>
      <c r="P148">
        <v>16.899999999999999</v>
      </c>
      <c r="Q148">
        <v>16</v>
      </c>
      <c r="R148">
        <v>18.5</v>
      </c>
      <c r="S148">
        <v>18.2</v>
      </c>
      <c r="T148">
        <v>14.4</v>
      </c>
      <c r="U148">
        <v>19.5</v>
      </c>
      <c r="V148">
        <v>16.7</v>
      </c>
      <c r="W148">
        <v>16.600000000000001</v>
      </c>
    </row>
    <row r="149" spans="1:23">
      <c r="A149">
        <v>24</v>
      </c>
      <c r="B149">
        <v>967.71799999999996</v>
      </c>
      <c r="C149">
        <v>993.6</v>
      </c>
      <c r="D149">
        <v>1112.7159999999999</v>
      </c>
      <c r="E149">
        <v>1173.5999999999999</v>
      </c>
      <c r="F149">
        <v>613.70000000000005</v>
      </c>
      <c r="G149">
        <v>854.45600000000002</v>
      </c>
      <c r="H149">
        <v>337.01400000000001</v>
      </c>
      <c r="I149">
        <v>416.78449999999998</v>
      </c>
      <c r="J149">
        <v>1098.5</v>
      </c>
      <c r="K149">
        <v>899.3</v>
      </c>
      <c r="N149">
        <v>18.7</v>
      </c>
      <c r="O149">
        <v>19.2</v>
      </c>
      <c r="P149">
        <v>17</v>
      </c>
      <c r="Q149">
        <v>15.9</v>
      </c>
      <c r="R149">
        <v>18.600000000000001</v>
      </c>
      <c r="S149">
        <v>18</v>
      </c>
      <c r="T149">
        <v>14</v>
      </c>
      <c r="U149">
        <v>19.3</v>
      </c>
      <c r="V149">
        <v>16.5</v>
      </c>
      <c r="W149">
        <v>16.3</v>
      </c>
    </row>
    <row r="150" spans="1:23">
      <c r="A150">
        <v>26</v>
      </c>
      <c r="B150">
        <v>1179.6479999999999</v>
      </c>
      <c r="C150">
        <v>1005.431</v>
      </c>
      <c r="D150">
        <v>991.875</v>
      </c>
      <c r="E150">
        <v>1548.4425000000001</v>
      </c>
      <c r="F150">
        <v>757.12</v>
      </c>
      <c r="G150">
        <v>912.02200000000005</v>
      </c>
      <c r="H150">
        <v>390.15</v>
      </c>
      <c r="I150">
        <v>538.65</v>
      </c>
      <c r="J150">
        <v>1264.7635</v>
      </c>
      <c r="K150">
        <v>1019.554</v>
      </c>
      <c r="N150">
        <v>19</v>
      </c>
      <c r="O150">
        <v>19.3</v>
      </c>
      <c r="P150">
        <v>15.1</v>
      </c>
      <c r="Q150">
        <v>16.100000000000001</v>
      </c>
      <c r="R150">
        <v>18.899999999999999</v>
      </c>
      <c r="S150">
        <v>17.600000000000001</v>
      </c>
      <c r="T150">
        <v>14</v>
      </c>
      <c r="U150">
        <v>19.399999999999999</v>
      </c>
      <c r="V150">
        <v>16.8</v>
      </c>
      <c r="W150">
        <v>16</v>
      </c>
    </row>
    <row r="152" spans="1:23">
      <c r="A152" t="s">
        <v>102</v>
      </c>
    </row>
    <row r="153" spans="1:23">
      <c r="B153" s="48" t="s">
        <v>123</v>
      </c>
      <c r="C153" s="48"/>
      <c r="D153" s="48"/>
      <c r="E153" s="48"/>
      <c r="F153" s="48"/>
      <c r="G153" s="48"/>
      <c r="H153" s="48"/>
      <c r="I153" s="48"/>
      <c r="J153" s="48"/>
      <c r="K153" s="48"/>
      <c r="N153" s="48" t="s">
        <v>126</v>
      </c>
      <c r="O153" s="48"/>
      <c r="P153" s="48"/>
      <c r="Q153" s="48"/>
      <c r="R153" s="48"/>
      <c r="S153" s="48"/>
      <c r="T153" s="48"/>
      <c r="U153" s="48"/>
      <c r="V153" s="48"/>
      <c r="W153" s="48"/>
    </row>
    <row r="154" spans="1:23">
      <c r="B154" s="48" t="s">
        <v>116</v>
      </c>
      <c r="C154" s="48"/>
      <c r="D154" s="48"/>
      <c r="E154" s="48"/>
      <c r="F154" s="48"/>
      <c r="G154" s="48" t="s">
        <v>122</v>
      </c>
      <c r="H154" s="48"/>
      <c r="I154" s="48"/>
      <c r="J154" s="48"/>
      <c r="K154" s="48"/>
      <c r="N154" s="48" t="s">
        <v>116</v>
      </c>
      <c r="O154" s="48"/>
      <c r="P154" s="48"/>
      <c r="Q154" s="48"/>
      <c r="R154" s="48"/>
      <c r="S154" s="48" t="s">
        <v>122</v>
      </c>
      <c r="T154" s="48"/>
      <c r="U154" s="48"/>
      <c r="V154" s="48"/>
      <c r="W154" s="48"/>
    </row>
    <row r="155" spans="1:23">
      <c r="A155" t="s">
        <v>118</v>
      </c>
      <c r="B155" t="s">
        <v>111</v>
      </c>
      <c r="C155" t="s">
        <v>112</v>
      </c>
      <c r="D155" t="s">
        <v>113</v>
      </c>
      <c r="E155" t="s">
        <v>114</v>
      </c>
      <c r="F155" t="s">
        <v>115</v>
      </c>
      <c r="G155" t="s">
        <v>111</v>
      </c>
      <c r="H155" t="s">
        <v>112</v>
      </c>
      <c r="I155" t="s">
        <v>113</v>
      </c>
      <c r="J155" t="s">
        <v>114</v>
      </c>
      <c r="K155" t="s">
        <v>115</v>
      </c>
      <c r="N155" t="s">
        <v>111</v>
      </c>
      <c r="O155" t="s">
        <v>112</v>
      </c>
      <c r="P155" t="s">
        <v>113</v>
      </c>
      <c r="Q155" t="s">
        <v>114</v>
      </c>
      <c r="R155" t="s">
        <v>115</v>
      </c>
      <c r="S155" t="s">
        <v>111</v>
      </c>
      <c r="T155" t="s">
        <v>112</v>
      </c>
      <c r="U155" t="s">
        <v>113</v>
      </c>
      <c r="V155" t="s">
        <v>114</v>
      </c>
      <c r="W155" t="s">
        <v>115</v>
      </c>
    </row>
    <row r="156" spans="1:23">
      <c r="A156">
        <v>6</v>
      </c>
      <c r="B156">
        <v>99.719499999999996</v>
      </c>
      <c r="C156">
        <v>90</v>
      </c>
      <c r="D156">
        <v>101.124</v>
      </c>
      <c r="E156">
        <v>146.334</v>
      </c>
      <c r="F156">
        <v>136.458</v>
      </c>
      <c r="G156">
        <v>78.419499999999999</v>
      </c>
      <c r="H156">
        <v>117.045</v>
      </c>
      <c r="I156">
        <v>110.41249999999999</v>
      </c>
      <c r="J156">
        <v>95.992000000000004</v>
      </c>
      <c r="K156">
        <v>92.5</v>
      </c>
      <c r="N156">
        <v>18.2</v>
      </c>
      <c r="O156">
        <v>18.7</v>
      </c>
      <c r="P156">
        <v>16.600000000000001</v>
      </c>
      <c r="Q156">
        <v>20.100000000000001</v>
      </c>
      <c r="R156">
        <v>17</v>
      </c>
      <c r="S156">
        <v>18.3</v>
      </c>
      <c r="T156">
        <v>18</v>
      </c>
      <c r="U156">
        <v>20.7</v>
      </c>
      <c r="V156">
        <v>18.5</v>
      </c>
      <c r="W156">
        <v>17</v>
      </c>
    </row>
    <row r="157" spans="1:23">
      <c r="A157">
        <v>8</v>
      </c>
      <c r="B157">
        <v>93.638999999999996</v>
      </c>
      <c r="C157">
        <v>100.352</v>
      </c>
      <c r="D157">
        <v>137.67699999999999</v>
      </c>
      <c r="E157">
        <v>223.92500000000001</v>
      </c>
      <c r="F157">
        <v>165.88800000000001</v>
      </c>
      <c r="G157">
        <v>102.52849999999999</v>
      </c>
      <c r="H157">
        <v>116.25</v>
      </c>
      <c r="I157">
        <v>144</v>
      </c>
      <c r="J157">
        <v>131.196</v>
      </c>
      <c r="K157">
        <v>88.837000000000003</v>
      </c>
      <c r="N157">
        <v>18.399999999999999</v>
      </c>
      <c r="O157">
        <v>18.5</v>
      </c>
      <c r="P157">
        <v>16.600000000000001</v>
      </c>
      <c r="Q157">
        <v>20</v>
      </c>
      <c r="R157">
        <v>18</v>
      </c>
      <c r="S157">
        <v>18</v>
      </c>
      <c r="T157">
        <v>17.8</v>
      </c>
      <c r="U157">
        <v>20.8</v>
      </c>
      <c r="V157">
        <v>19</v>
      </c>
      <c r="W157">
        <v>17.399999999999999</v>
      </c>
    </row>
    <row r="158" spans="1:23">
      <c r="A158">
        <v>10</v>
      </c>
      <c r="B158">
        <v>92.778000000000006</v>
      </c>
      <c r="C158">
        <v>74.438500000000005</v>
      </c>
      <c r="D158">
        <v>151.19999999999999</v>
      </c>
      <c r="E158">
        <v>303.91800000000001</v>
      </c>
      <c r="F158">
        <v>178.74600000000001</v>
      </c>
      <c r="G158">
        <v>117.97499999999999</v>
      </c>
      <c r="H158">
        <v>113.1435</v>
      </c>
      <c r="I158">
        <v>143.2585</v>
      </c>
      <c r="J158">
        <v>156.77549999999999</v>
      </c>
      <c r="K158">
        <v>142.721</v>
      </c>
      <c r="N158">
        <v>17.600000000000001</v>
      </c>
      <c r="O158">
        <v>18.399999999999999</v>
      </c>
      <c r="P158">
        <v>16.5</v>
      </c>
      <c r="Q158">
        <v>19.600000000000001</v>
      </c>
      <c r="R158">
        <v>17.899999999999999</v>
      </c>
      <c r="S158">
        <v>17</v>
      </c>
      <c r="T158">
        <v>17.2</v>
      </c>
      <c r="U158">
        <v>19.8</v>
      </c>
      <c r="V158">
        <v>17.600000000000001</v>
      </c>
      <c r="W158">
        <v>17</v>
      </c>
    </row>
    <row r="159" spans="1:23">
      <c r="A159">
        <v>12</v>
      </c>
      <c r="B159">
        <v>145.19999999999999</v>
      </c>
      <c r="C159">
        <v>89.237499999999997</v>
      </c>
      <c r="D159">
        <v>184.32</v>
      </c>
      <c r="E159">
        <v>423.61200000000002</v>
      </c>
      <c r="F159">
        <v>298.125</v>
      </c>
      <c r="G159">
        <v>99.144000000000005</v>
      </c>
      <c r="H159">
        <v>130.61850000000001</v>
      </c>
      <c r="I159">
        <v>186.29349999999999</v>
      </c>
      <c r="J159">
        <v>195.20099999999999</v>
      </c>
      <c r="K159">
        <v>222.95</v>
      </c>
      <c r="N159">
        <v>17</v>
      </c>
      <c r="O159">
        <v>18.2</v>
      </c>
      <c r="P159">
        <v>16.2</v>
      </c>
      <c r="Q159">
        <v>19.600000000000001</v>
      </c>
      <c r="R159">
        <v>17.5</v>
      </c>
      <c r="S159">
        <v>16</v>
      </c>
      <c r="T159">
        <v>16.899999999999999</v>
      </c>
      <c r="U159">
        <v>19.2</v>
      </c>
      <c r="V159">
        <v>16.8</v>
      </c>
      <c r="W159">
        <v>16.2</v>
      </c>
    </row>
    <row r="160" spans="1:23">
      <c r="A160">
        <v>14</v>
      </c>
      <c r="B160">
        <v>243.93600000000001</v>
      </c>
      <c r="C160">
        <v>92.262500000000003</v>
      </c>
      <c r="D160">
        <v>252.35</v>
      </c>
      <c r="E160">
        <v>514.02200000000005</v>
      </c>
      <c r="F160">
        <v>473.0625</v>
      </c>
      <c r="G160">
        <v>139.55199999999999</v>
      </c>
      <c r="H160">
        <v>167.3235</v>
      </c>
      <c r="I160">
        <v>240.94399999999999</v>
      </c>
      <c r="J160">
        <v>221.38650000000001</v>
      </c>
      <c r="K160">
        <v>253.1275</v>
      </c>
      <c r="N160">
        <v>17.8</v>
      </c>
      <c r="O160">
        <v>18.2</v>
      </c>
      <c r="P160">
        <v>16.3</v>
      </c>
      <c r="Q160">
        <v>19.8</v>
      </c>
      <c r="R160">
        <v>17.600000000000001</v>
      </c>
      <c r="S160">
        <v>16.3</v>
      </c>
      <c r="T160">
        <v>16.5</v>
      </c>
      <c r="U160">
        <v>18.8</v>
      </c>
      <c r="V160">
        <v>16.8</v>
      </c>
      <c r="W160">
        <v>16.7</v>
      </c>
    </row>
    <row r="161" spans="1:23">
      <c r="A161">
        <v>17</v>
      </c>
      <c r="B161">
        <v>384.10399999999998</v>
      </c>
      <c r="C161">
        <v>103.488</v>
      </c>
      <c r="D161">
        <v>393.66</v>
      </c>
      <c r="E161">
        <v>903.13599999999997</v>
      </c>
      <c r="F161">
        <v>506.25</v>
      </c>
      <c r="G161">
        <v>295.3125</v>
      </c>
      <c r="H161">
        <v>278.51850000000002</v>
      </c>
      <c r="I161">
        <v>326.39999999999998</v>
      </c>
      <c r="J161">
        <v>346.37549999999999</v>
      </c>
      <c r="K161">
        <v>467.339</v>
      </c>
      <c r="N161">
        <v>18</v>
      </c>
      <c r="O161">
        <v>18.2</v>
      </c>
      <c r="P161">
        <v>16.3</v>
      </c>
      <c r="Q161">
        <v>19.7</v>
      </c>
      <c r="R161">
        <v>16.5</v>
      </c>
      <c r="S161">
        <v>16.8</v>
      </c>
      <c r="T161">
        <v>17</v>
      </c>
      <c r="U161">
        <v>19.899999999999999</v>
      </c>
      <c r="V161">
        <v>17.5</v>
      </c>
      <c r="W161">
        <v>17.25</v>
      </c>
    </row>
    <row r="162" spans="1:23">
      <c r="A162">
        <v>19</v>
      </c>
      <c r="B162">
        <v>538.26250000000005</v>
      </c>
      <c r="C162">
        <v>147.45599999999999</v>
      </c>
      <c r="D162">
        <v>715.47299999999996</v>
      </c>
      <c r="E162">
        <v>1204.6320000000001</v>
      </c>
      <c r="F162">
        <v>541.01750000000004</v>
      </c>
      <c r="G162">
        <v>395.13600000000002</v>
      </c>
      <c r="H162">
        <v>412.8</v>
      </c>
      <c r="I162">
        <v>464.64</v>
      </c>
      <c r="J162">
        <v>447.45800000000003</v>
      </c>
      <c r="K162">
        <v>562.95000000000005</v>
      </c>
      <c r="N162">
        <v>17.8</v>
      </c>
      <c r="O162">
        <v>18.399999999999999</v>
      </c>
      <c r="P162">
        <v>16.3</v>
      </c>
      <c r="Q162">
        <v>19.8</v>
      </c>
      <c r="R162">
        <v>16.399999999999999</v>
      </c>
      <c r="S162">
        <v>17.399999999999999</v>
      </c>
      <c r="T162">
        <v>17.600000000000001</v>
      </c>
      <c r="U162">
        <v>20.5</v>
      </c>
      <c r="V162">
        <v>18.8</v>
      </c>
      <c r="W162">
        <v>17.8</v>
      </c>
    </row>
    <row r="163" spans="1:23">
      <c r="A163">
        <v>21</v>
      </c>
      <c r="B163">
        <v>683.27099999999996</v>
      </c>
      <c r="C163">
        <v>187.27199999999999</v>
      </c>
      <c r="D163">
        <v>882.02599999999995</v>
      </c>
      <c r="E163">
        <v>750</v>
      </c>
      <c r="F163">
        <v>463.73599999999999</v>
      </c>
      <c r="G163">
        <v>583.35799999999904</v>
      </c>
      <c r="H163">
        <v>380.70100000000002</v>
      </c>
      <c r="I163">
        <v>602.76149999999996</v>
      </c>
      <c r="J163">
        <v>633.86400000000003</v>
      </c>
      <c r="K163">
        <v>833.976</v>
      </c>
      <c r="N163">
        <v>17.8</v>
      </c>
      <c r="O163">
        <v>18</v>
      </c>
      <c r="P163">
        <v>15.4</v>
      </c>
      <c r="Q163">
        <v>17.8</v>
      </c>
      <c r="R163">
        <v>15.8</v>
      </c>
      <c r="S163">
        <v>17.5</v>
      </c>
      <c r="T163">
        <v>17.2</v>
      </c>
      <c r="U163">
        <v>20.7</v>
      </c>
      <c r="V163">
        <v>18.600000000000001</v>
      </c>
      <c r="W163">
        <v>17.600000000000001</v>
      </c>
    </row>
    <row r="164" spans="1:23">
      <c r="A164">
        <v>24</v>
      </c>
      <c r="B164">
        <v>1195.6320000000001</v>
      </c>
      <c r="C164">
        <v>336.51799999999997</v>
      </c>
      <c r="D164">
        <v>1266.4465</v>
      </c>
      <c r="E164">
        <v>887.29750000000001</v>
      </c>
      <c r="F164">
        <v>744.18499999999904</v>
      </c>
      <c r="G164">
        <v>953.34400000000005</v>
      </c>
      <c r="H164">
        <v>710.57249999999999</v>
      </c>
      <c r="I164">
        <v>955.20600000000002</v>
      </c>
      <c r="J164">
        <v>1037.338</v>
      </c>
      <c r="K164">
        <v>1088.2755</v>
      </c>
      <c r="N164">
        <v>16.7</v>
      </c>
      <c r="O164">
        <v>18.3</v>
      </c>
      <c r="P164">
        <v>14.5</v>
      </c>
      <c r="Q164">
        <v>18.7</v>
      </c>
      <c r="R164">
        <v>16.399999999999999</v>
      </c>
      <c r="S164">
        <v>17.5</v>
      </c>
      <c r="T164">
        <v>17.5</v>
      </c>
      <c r="U164">
        <v>20.5</v>
      </c>
      <c r="V164">
        <v>19.3</v>
      </c>
      <c r="W164">
        <v>16.8</v>
      </c>
    </row>
    <row r="165" spans="1:23">
      <c r="A165">
        <v>26</v>
      </c>
      <c r="B165">
        <v>609.1875</v>
      </c>
      <c r="C165">
        <v>464.78750000000002</v>
      </c>
      <c r="D165">
        <v>1618.5435</v>
      </c>
      <c r="E165">
        <v>822.01599999999996</v>
      </c>
      <c r="F165">
        <v>1228.8</v>
      </c>
      <c r="G165">
        <v>576</v>
      </c>
      <c r="H165">
        <v>865.17200000000003</v>
      </c>
      <c r="I165">
        <v>1406.1645000000001</v>
      </c>
      <c r="J165">
        <v>1459.3425</v>
      </c>
      <c r="K165">
        <v>655.452</v>
      </c>
      <c r="N165">
        <v>15.6</v>
      </c>
      <c r="O165">
        <v>19</v>
      </c>
      <c r="P165">
        <v>14.4</v>
      </c>
      <c r="Q165">
        <v>19.399999999999999</v>
      </c>
      <c r="R165">
        <v>16.600000000000001</v>
      </c>
      <c r="S165">
        <v>14.2</v>
      </c>
      <c r="T165">
        <v>17.899999999999999</v>
      </c>
      <c r="U165">
        <v>20.9</v>
      </c>
      <c r="V165">
        <v>19.2</v>
      </c>
      <c r="W165">
        <v>15.4</v>
      </c>
    </row>
    <row r="167" spans="1:23">
      <c r="A167" t="s">
        <v>320</v>
      </c>
    </row>
    <row r="168" spans="1:23">
      <c r="B168" s="48" t="s">
        <v>123</v>
      </c>
      <c r="C168" s="48"/>
      <c r="D168" s="48"/>
      <c r="E168" s="48"/>
      <c r="F168" s="48"/>
      <c r="G168" s="48"/>
      <c r="H168" s="48"/>
      <c r="I168" s="48"/>
      <c r="J168" s="48"/>
      <c r="K168" s="48"/>
      <c r="N168" s="48" t="s">
        <v>126</v>
      </c>
      <c r="O168" s="48"/>
      <c r="P168" s="48"/>
      <c r="Q168" s="48"/>
      <c r="R168" s="48"/>
      <c r="S168" s="48"/>
      <c r="T168" s="48"/>
      <c r="U168" s="48"/>
      <c r="V168" s="48"/>
      <c r="W168" s="48"/>
    </row>
    <row r="169" spans="1:23">
      <c r="B169" s="48" t="s">
        <v>116</v>
      </c>
      <c r="C169" s="48"/>
      <c r="D169" s="48"/>
      <c r="E169" s="48"/>
      <c r="F169" s="48"/>
      <c r="G169" s="48" t="s">
        <v>122</v>
      </c>
      <c r="H169" s="48"/>
      <c r="I169" s="48"/>
      <c r="J169" s="48"/>
      <c r="K169" s="48"/>
      <c r="N169" s="48" t="s">
        <v>116</v>
      </c>
      <c r="O169" s="48"/>
      <c r="P169" s="48"/>
      <c r="Q169" s="48"/>
      <c r="R169" s="48"/>
      <c r="S169" s="48" t="s">
        <v>122</v>
      </c>
      <c r="T169" s="48"/>
      <c r="U169" s="48"/>
      <c r="V169" s="48"/>
      <c r="W169" s="48"/>
    </row>
    <row r="170" spans="1:23">
      <c r="A170" t="s">
        <v>118</v>
      </c>
      <c r="B170" t="s">
        <v>111</v>
      </c>
      <c r="C170" t="s">
        <v>112</v>
      </c>
      <c r="D170" t="s">
        <v>113</v>
      </c>
      <c r="E170" t="s">
        <v>114</v>
      </c>
      <c r="F170" t="s">
        <v>115</v>
      </c>
      <c r="G170" t="s">
        <v>111</v>
      </c>
      <c r="H170" t="s">
        <v>112</v>
      </c>
      <c r="I170" t="s">
        <v>113</v>
      </c>
      <c r="J170" t="s">
        <v>114</v>
      </c>
      <c r="K170" t="s">
        <v>115</v>
      </c>
      <c r="N170" t="s">
        <v>111</v>
      </c>
      <c r="O170" t="s">
        <v>112</v>
      </c>
      <c r="P170" t="s">
        <v>113</v>
      </c>
      <c r="Q170" t="s">
        <v>114</v>
      </c>
      <c r="R170" t="s">
        <v>115</v>
      </c>
      <c r="S170" t="s">
        <v>111</v>
      </c>
      <c r="T170" t="s">
        <v>112</v>
      </c>
      <c r="U170" t="s">
        <v>113</v>
      </c>
      <c r="V170" t="s">
        <v>114</v>
      </c>
      <c r="W170" t="s">
        <v>115</v>
      </c>
    </row>
    <row r="171" spans="1:23">
      <c r="A171">
        <v>6</v>
      </c>
      <c r="B171">
        <v>102.85</v>
      </c>
      <c r="C171">
        <v>141.12</v>
      </c>
      <c r="D171">
        <v>106.434</v>
      </c>
      <c r="E171">
        <v>136.46199999999999</v>
      </c>
      <c r="F171">
        <v>99.094499999999996</v>
      </c>
      <c r="G171">
        <v>101.33750000000001</v>
      </c>
      <c r="H171">
        <v>59.643000000000001</v>
      </c>
      <c r="I171">
        <v>169.98400000000001</v>
      </c>
      <c r="J171">
        <v>108.9</v>
      </c>
      <c r="K171">
        <v>110.80800000000001</v>
      </c>
      <c r="N171">
        <v>20</v>
      </c>
      <c r="O171">
        <v>17.2</v>
      </c>
      <c r="P171">
        <v>19.399999999999999</v>
      </c>
      <c r="Q171">
        <v>18.3</v>
      </c>
      <c r="R171">
        <v>19.2</v>
      </c>
      <c r="S171">
        <v>19.399999999999999</v>
      </c>
      <c r="T171">
        <v>19.7</v>
      </c>
      <c r="U171">
        <v>18.3</v>
      </c>
      <c r="V171">
        <v>19.2</v>
      </c>
      <c r="W171">
        <v>19.8</v>
      </c>
    </row>
    <row r="172" spans="1:23">
      <c r="A172">
        <v>8</v>
      </c>
      <c r="B172">
        <v>123.57550000000001</v>
      </c>
      <c r="C172">
        <v>147.8295</v>
      </c>
      <c r="D172">
        <v>143.2585</v>
      </c>
      <c r="E172">
        <v>184.04900000000001</v>
      </c>
      <c r="F172">
        <v>113.715</v>
      </c>
      <c r="G172">
        <v>146.072</v>
      </c>
      <c r="H172">
        <v>89.237499999999997</v>
      </c>
      <c r="I172">
        <v>143.2585</v>
      </c>
      <c r="J172">
        <v>162.72900000000001</v>
      </c>
      <c r="K172">
        <v>140.4</v>
      </c>
      <c r="N172">
        <v>19.399999999999999</v>
      </c>
      <c r="O172">
        <v>16.8</v>
      </c>
      <c r="P172">
        <v>19.5</v>
      </c>
      <c r="Q172">
        <v>18.100000000000001</v>
      </c>
      <c r="R172">
        <v>19.100000000000001</v>
      </c>
      <c r="S172">
        <v>19.8</v>
      </c>
      <c r="T172">
        <v>19.899999999999999</v>
      </c>
      <c r="U172">
        <v>18</v>
      </c>
      <c r="V172">
        <v>19.3</v>
      </c>
      <c r="W172">
        <v>20</v>
      </c>
    </row>
    <row r="173" spans="1:23">
      <c r="A173">
        <v>10</v>
      </c>
      <c r="B173">
        <v>208.08799999999999</v>
      </c>
      <c r="C173">
        <v>176.7475</v>
      </c>
      <c r="D173">
        <v>192.23750000000001</v>
      </c>
      <c r="E173">
        <v>287.08600000000001</v>
      </c>
      <c r="F173">
        <v>178.9555</v>
      </c>
      <c r="G173">
        <v>162.72900000000001</v>
      </c>
      <c r="H173">
        <v>102.85</v>
      </c>
      <c r="I173">
        <v>163.84</v>
      </c>
      <c r="J173">
        <v>219.006</v>
      </c>
      <c r="K173">
        <v>157.60400000000001</v>
      </c>
      <c r="N173">
        <v>20</v>
      </c>
      <c r="O173">
        <v>17.2</v>
      </c>
      <c r="P173">
        <v>20</v>
      </c>
      <c r="Q173">
        <v>18.3</v>
      </c>
      <c r="R173">
        <v>19.8</v>
      </c>
      <c r="S173">
        <v>19.2</v>
      </c>
      <c r="T173">
        <v>19.8</v>
      </c>
      <c r="U173">
        <v>17.5</v>
      </c>
      <c r="V173">
        <v>18.8</v>
      </c>
      <c r="W173">
        <v>19.399999999999999</v>
      </c>
    </row>
    <row r="174" spans="1:23">
      <c r="A174">
        <v>12</v>
      </c>
      <c r="B174">
        <v>226.48249999999999</v>
      </c>
      <c r="C174">
        <v>212.99199999999999</v>
      </c>
      <c r="D174">
        <v>318.20850000000002</v>
      </c>
      <c r="E174">
        <v>361.25</v>
      </c>
      <c r="F174">
        <v>259.2</v>
      </c>
      <c r="G174">
        <v>178.60499999999999</v>
      </c>
      <c r="H174">
        <v>103.93300000000001</v>
      </c>
      <c r="I174">
        <v>241.96799999999999</v>
      </c>
      <c r="J174">
        <v>235.6695</v>
      </c>
      <c r="K174">
        <v>196.02</v>
      </c>
      <c r="N174">
        <v>19.5</v>
      </c>
      <c r="O174">
        <v>16.5</v>
      </c>
      <c r="P174">
        <v>19.5</v>
      </c>
      <c r="Q174">
        <v>17.899999999999999</v>
      </c>
      <c r="R174">
        <v>19.100000000000001</v>
      </c>
      <c r="S174">
        <v>17.5</v>
      </c>
      <c r="T174">
        <v>18.899999999999999</v>
      </c>
      <c r="U174">
        <v>16.7</v>
      </c>
      <c r="V174">
        <v>18</v>
      </c>
      <c r="W174">
        <v>19.100000000000001</v>
      </c>
    </row>
    <row r="175" spans="1:23">
      <c r="A175">
        <v>14</v>
      </c>
      <c r="B175">
        <v>283.96550000000002</v>
      </c>
      <c r="C175">
        <v>314.87</v>
      </c>
      <c r="D175">
        <v>386.53750000000002</v>
      </c>
      <c r="E175">
        <v>431.43299999999999</v>
      </c>
      <c r="F175">
        <v>313.99200000000002</v>
      </c>
      <c r="G175">
        <v>269.11450000000002</v>
      </c>
      <c r="H175">
        <v>149.4</v>
      </c>
      <c r="I175">
        <v>295.3125</v>
      </c>
      <c r="J175">
        <v>326.39999999999998</v>
      </c>
      <c r="K175">
        <v>225.4</v>
      </c>
      <c r="N175">
        <v>19.7</v>
      </c>
      <c r="O175">
        <v>16.8</v>
      </c>
      <c r="P175">
        <v>19.600000000000001</v>
      </c>
      <c r="Q175">
        <v>18.100000000000001</v>
      </c>
      <c r="R175">
        <v>19.2</v>
      </c>
      <c r="S175">
        <v>18.100000000000001</v>
      </c>
      <c r="T175">
        <v>19</v>
      </c>
      <c r="U175">
        <v>17.3</v>
      </c>
      <c r="V175">
        <v>18.3</v>
      </c>
      <c r="W175">
        <v>19.100000000000001</v>
      </c>
    </row>
    <row r="176" spans="1:23">
      <c r="A176">
        <v>17</v>
      </c>
      <c r="B176">
        <v>337.56099999999998</v>
      </c>
      <c r="C176">
        <v>380.8</v>
      </c>
      <c r="D176">
        <v>408.726</v>
      </c>
      <c r="E176">
        <v>629.44200000000001</v>
      </c>
      <c r="F176">
        <v>368.32650000000001</v>
      </c>
      <c r="G176">
        <v>294.57600000000002</v>
      </c>
      <c r="H176">
        <v>185.9</v>
      </c>
      <c r="I176">
        <v>341.17200000000003</v>
      </c>
      <c r="J176">
        <v>391.608</v>
      </c>
      <c r="K176">
        <v>293.4855</v>
      </c>
      <c r="N176">
        <v>20.399999999999999</v>
      </c>
      <c r="O176">
        <v>17</v>
      </c>
      <c r="P176">
        <v>20</v>
      </c>
      <c r="Q176">
        <v>18.2</v>
      </c>
      <c r="R176">
        <v>19.100000000000001</v>
      </c>
      <c r="S176">
        <v>18.899999999999999</v>
      </c>
      <c r="T176">
        <v>18.600000000000001</v>
      </c>
      <c r="U176">
        <v>17.3</v>
      </c>
      <c r="V176">
        <v>18.899999999999999</v>
      </c>
      <c r="W176">
        <v>18.600000000000001</v>
      </c>
    </row>
    <row r="177" spans="1:23">
      <c r="A177">
        <v>19</v>
      </c>
      <c r="B177">
        <v>418.17599999999999</v>
      </c>
      <c r="C177">
        <v>588.24800000000005</v>
      </c>
      <c r="D177">
        <v>556.66800000000001</v>
      </c>
      <c r="E177">
        <v>700.19399999999996</v>
      </c>
      <c r="F177">
        <v>504.21</v>
      </c>
      <c r="G177">
        <v>428.96800000000002</v>
      </c>
      <c r="H177">
        <v>273.8</v>
      </c>
      <c r="I177">
        <v>507.84</v>
      </c>
      <c r="J177">
        <v>499.37599999999998</v>
      </c>
      <c r="K177">
        <v>377.49599999999998</v>
      </c>
      <c r="N177">
        <v>20.6</v>
      </c>
      <c r="O177">
        <v>17</v>
      </c>
      <c r="P177">
        <v>20.5</v>
      </c>
      <c r="Q177">
        <v>18.600000000000001</v>
      </c>
      <c r="R177">
        <v>20</v>
      </c>
      <c r="S177">
        <v>20</v>
      </c>
      <c r="T177">
        <v>19.7</v>
      </c>
      <c r="U177">
        <v>18.3</v>
      </c>
      <c r="V177">
        <v>19</v>
      </c>
      <c r="W177">
        <v>19.600000000000001</v>
      </c>
    </row>
    <row r="178" spans="1:23">
      <c r="A178">
        <v>21</v>
      </c>
      <c r="B178">
        <v>523.45000000000005</v>
      </c>
      <c r="C178">
        <v>691.48800000000006</v>
      </c>
      <c r="D178">
        <v>459.41800000000001</v>
      </c>
      <c r="E178">
        <v>810.64800000000002</v>
      </c>
      <c r="F178">
        <v>578.65599999999904</v>
      </c>
      <c r="G178">
        <v>523.45000000000005</v>
      </c>
      <c r="H178">
        <v>316.36799999999999</v>
      </c>
      <c r="I178">
        <v>581.04200000000003</v>
      </c>
      <c r="J178">
        <v>722.13750000000005</v>
      </c>
      <c r="K178">
        <v>425.92</v>
      </c>
      <c r="N178">
        <v>21</v>
      </c>
      <c r="O178">
        <v>16.600000000000001</v>
      </c>
      <c r="P178">
        <v>20</v>
      </c>
      <c r="Q178">
        <v>18.7</v>
      </c>
      <c r="R178">
        <v>20</v>
      </c>
      <c r="S178">
        <v>20.399999999999999</v>
      </c>
      <c r="T178">
        <v>19.899999999999999</v>
      </c>
      <c r="U178">
        <v>18.2</v>
      </c>
      <c r="V178">
        <v>19</v>
      </c>
      <c r="W178">
        <v>19.8</v>
      </c>
    </row>
    <row r="180" spans="1:23">
      <c r="A180" t="s">
        <v>321</v>
      </c>
    </row>
    <row r="181" spans="1:23">
      <c r="B181" s="48" t="s">
        <v>123</v>
      </c>
      <c r="C181" s="48"/>
      <c r="D181" s="48"/>
      <c r="E181" s="48"/>
      <c r="F181" s="48"/>
      <c r="G181" s="48"/>
      <c r="H181" s="48"/>
      <c r="I181" s="48"/>
      <c r="J181" s="48"/>
      <c r="K181" s="48"/>
      <c r="N181" s="48" t="s">
        <v>126</v>
      </c>
      <c r="O181" s="48"/>
      <c r="P181" s="48"/>
      <c r="Q181" s="48"/>
      <c r="R181" s="48"/>
      <c r="S181" s="48"/>
      <c r="T181" s="48"/>
      <c r="U181" s="48"/>
      <c r="V181" s="48"/>
      <c r="W181" s="48"/>
    </row>
    <row r="182" spans="1:23">
      <c r="B182" s="48" t="s">
        <v>116</v>
      </c>
      <c r="C182" s="48"/>
      <c r="D182" s="48"/>
      <c r="E182" s="48"/>
      <c r="F182" s="48"/>
      <c r="G182" s="48" t="s">
        <v>122</v>
      </c>
      <c r="H182" s="48"/>
      <c r="I182" s="48"/>
      <c r="J182" s="48"/>
      <c r="K182" s="48"/>
      <c r="N182" s="48" t="s">
        <v>116</v>
      </c>
      <c r="O182" s="48"/>
      <c r="P182" s="48"/>
      <c r="Q182" s="48"/>
      <c r="R182" s="48"/>
      <c r="S182" s="48" t="s">
        <v>122</v>
      </c>
      <c r="T182" s="48"/>
      <c r="U182" s="48"/>
      <c r="V182" s="48"/>
      <c r="W182" s="48"/>
    </row>
    <row r="183" spans="1:23">
      <c r="A183" t="s">
        <v>118</v>
      </c>
      <c r="B183" t="s">
        <v>111</v>
      </c>
      <c r="C183" t="s">
        <v>112</v>
      </c>
      <c r="D183" t="s">
        <v>113</v>
      </c>
      <c r="E183" t="s">
        <v>114</v>
      </c>
      <c r="F183" t="s">
        <v>115</v>
      </c>
      <c r="G183" t="s">
        <v>111</v>
      </c>
      <c r="H183" t="s">
        <v>112</v>
      </c>
      <c r="I183" t="s">
        <v>113</v>
      </c>
      <c r="J183" t="s">
        <v>114</v>
      </c>
      <c r="K183" t="s">
        <v>115</v>
      </c>
      <c r="N183" t="s">
        <v>111</v>
      </c>
      <c r="O183" t="s">
        <v>112</v>
      </c>
      <c r="P183" t="s">
        <v>113</v>
      </c>
      <c r="Q183" t="s">
        <v>114</v>
      </c>
      <c r="R183" t="s">
        <v>115</v>
      </c>
      <c r="S183" t="s">
        <v>111</v>
      </c>
      <c r="T183" t="s">
        <v>112</v>
      </c>
      <c r="U183" t="s">
        <v>113</v>
      </c>
      <c r="V183" t="s">
        <v>114</v>
      </c>
      <c r="W183" t="s">
        <v>115</v>
      </c>
    </row>
    <row r="184" spans="1:23">
      <c r="A184">
        <v>17</v>
      </c>
      <c r="B184">
        <v>83.75</v>
      </c>
      <c r="C184">
        <v>75.631500000000003</v>
      </c>
      <c r="D184">
        <v>132.27799999999999</v>
      </c>
      <c r="E184">
        <v>178.17599999999999</v>
      </c>
      <c r="F184">
        <v>146.334</v>
      </c>
      <c r="G184">
        <v>56.313499999999998</v>
      </c>
      <c r="H184">
        <v>84.037499999999895</v>
      </c>
      <c r="I184">
        <v>145.40799999999999</v>
      </c>
      <c r="J184">
        <v>164.71350000000001</v>
      </c>
      <c r="K184">
        <v>84.532499999999999</v>
      </c>
      <c r="N184">
        <v>18.600000000000001</v>
      </c>
      <c r="O184">
        <v>20.9</v>
      </c>
      <c r="P184">
        <v>18.5</v>
      </c>
      <c r="Q184">
        <v>18.899999999999999</v>
      </c>
      <c r="R184">
        <v>19.100000000000001</v>
      </c>
      <c r="S184">
        <v>19.399999999999999</v>
      </c>
      <c r="T184">
        <v>19.899999999999999</v>
      </c>
      <c r="U184">
        <v>17.3</v>
      </c>
      <c r="V184">
        <v>18.100000000000001</v>
      </c>
      <c r="W184">
        <v>18.7</v>
      </c>
    </row>
    <row r="185" spans="1:23">
      <c r="A185">
        <v>19</v>
      </c>
      <c r="B185">
        <v>102.06</v>
      </c>
      <c r="C185">
        <v>53.957999999999998</v>
      </c>
      <c r="D185">
        <v>169</v>
      </c>
      <c r="E185">
        <v>295.245</v>
      </c>
      <c r="F185">
        <v>149.68299999999999</v>
      </c>
      <c r="G185">
        <v>66.653999999999996</v>
      </c>
      <c r="H185">
        <v>161.86349999999999</v>
      </c>
      <c r="I185">
        <v>153.76</v>
      </c>
      <c r="J185">
        <v>217.7165</v>
      </c>
      <c r="K185">
        <v>108.9</v>
      </c>
      <c r="N185">
        <v>18.5</v>
      </c>
      <c r="O185">
        <v>21</v>
      </c>
      <c r="P185">
        <v>18</v>
      </c>
      <c r="Q185">
        <v>19.399999999999999</v>
      </c>
      <c r="R185">
        <v>19.3</v>
      </c>
      <c r="S185">
        <v>19.8</v>
      </c>
      <c r="T185">
        <v>19.7</v>
      </c>
      <c r="U185">
        <v>17.600000000000001</v>
      </c>
      <c r="V185">
        <v>18.600000000000001</v>
      </c>
      <c r="W185">
        <v>18.600000000000001</v>
      </c>
    </row>
    <row r="186" spans="1:23">
      <c r="A186">
        <v>21</v>
      </c>
      <c r="B186">
        <v>132.27799999999999</v>
      </c>
      <c r="C186">
        <v>110.864</v>
      </c>
      <c r="D186">
        <v>246.42</v>
      </c>
      <c r="E186">
        <v>364.5</v>
      </c>
      <c r="F186">
        <v>172.6515</v>
      </c>
      <c r="G186">
        <v>104.976</v>
      </c>
      <c r="H186">
        <v>196.02</v>
      </c>
      <c r="I186">
        <v>205.8</v>
      </c>
      <c r="J186">
        <v>291.2</v>
      </c>
      <c r="K186">
        <v>75.631500000000003</v>
      </c>
      <c r="N186">
        <v>18</v>
      </c>
      <c r="O186">
        <v>20.6</v>
      </c>
      <c r="P186">
        <v>17.8</v>
      </c>
      <c r="Q186">
        <v>19</v>
      </c>
      <c r="R186">
        <v>18.7</v>
      </c>
      <c r="S186">
        <v>19</v>
      </c>
      <c r="T186">
        <v>18.399999999999999</v>
      </c>
      <c r="U186">
        <v>16.399999999999999</v>
      </c>
      <c r="V186">
        <v>17.899999999999999</v>
      </c>
      <c r="W186">
        <v>17</v>
      </c>
    </row>
    <row r="187" spans="1:23">
      <c r="A187">
        <v>24</v>
      </c>
      <c r="B187">
        <v>129.6</v>
      </c>
      <c r="C187">
        <v>109.35</v>
      </c>
      <c r="D187">
        <v>342.4</v>
      </c>
      <c r="E187">
        <v>456.3365</v>
      </c>
      <c r="F187">
        <v>155.232</v>
      </c>
      <c r="G187">
        <v>155.68199999999999</v>
      </c>
      <c r="H187">
        <v>303.75</v>
      </c>
      <c r="I187">
        <v>190.125</v>
      </c>
      <c r="J187">
        <v>369.82</v>
      </c>
      <c r="K187">
        <v>81.25</v>
      </c>
      <c r="N187">
        <v>17.3</v>
      </c>
      <c r="O187">
        <v>20.100000000000001</v>
      </c>
      <c r="P187">
        <v>17.600000000000001</v>
      </c>
      <c r="Q187">
        <v>19.8</v>
      </c>
      <c r="R187">
        <v>19.2</v>
      </c>
      <c r="S187">
        <v>18.600000000000001</v>
      </c>
      <c r="T187">
        <v>18.399999999999999</v>
      </c>
      <c r="U187">
        <v>17.600000000000001</v>
      </c>
      <c r="V187">
        <v>17.600000000000001</v>
      </c>
      <c r="W187">
        <v>17.5</v>
      </c>
    </row>
    <row r="188" spans="1:23">
      <c r="A188">
        <v>26</v>
      </c>
      <c r="B188">
        <v>186.29349999999999</v>
      </c>
      <c r="C188">
        <v>141.28800000000001</v>
      </c>
      <c r="D188">
        <v>480.01949999999999</v>
      </c>
      <c r="E188">
        <v>568.45799999999997</v>
      </c>
      <c r="F188">
        <v>165.88800000000001</v>
      </c>
      <c r="G188">
        <v>185.9</v>
      </c>
      <c r="H188">
        <v>352.77550000000002</v>
      </c>
      <c r="I188">
        <v>184.04900000000001</v>
      </c>
      <c r="J188">
        <v>443.57600000000002</v>
      </c>
      <c r="K188">
        <v>75.105999999999895</v>
      </c>
      <c r="N188">
        <v>18.399999999999999</v>
      </c>
      <c r="O188">
        <v>20.5</v>
      </c>
      <c r="P188">
        <v>18.2</v>
      </c>
      <c r="Q188">
        <v>20.6</v>
      </c>
      <c r="R188">
        <v>20.3</v>
      </c>
      <c r="S188">
        <v>19.600000000000001</v>
      </c>
      <c r="T188">
        <v>18.600000000000001</v>
      </c>
      <c r="U188">
        <v>17.100000000000001</v>
      </c>
      <c r="V188">
        <v>18.399999999999999</v>
      </c>
      <c r="W188">
        <v>18</v>
      </c>
    </row>
    <row r="189" spans="1:23">
      <c r="A189">
        <v>29</v>
      </c>
      <c r="B189">
        <v>223.81800000000001</v>
      </c>
      <c r="C189">
        <v>185.13</v>
      </c>
      <c r="D189">
        <v>713.48599999999999</v>
      </c>
      <c r="E189">
        <v>773.26199999999903</v>
      </c>
      <c r="F189">
        <v>293.09500000000003</v>
      </c>
      <c r="G189">
        <v>284.0625</v>
      </c>
      <c r="H189">
        <v>472.38400000000001</v>
      </c>
      <c r="I189">
        <v>247.5</v>
      </c>
      <c r="J189">
        <v>386.63</v>
      </c>
      <c r="K189">
        <v>110.41249999999999</v>
      </c>
      <c r="N189">
        <v>18.5</v>
      </c>
      <c r="O189">
        <v>20.5</v>
      </c>
      <c r="P189">
        <v>18.2</v>
      </c>
      <c r="Q189">
        <v>20.399999999999999</v>
      </c>
      <c r="R189">
        <v>19.600000000000001</v>
      </c>
      <c r="S189">
        <v>19.100000000000001</v>
      </c>
      <c r="T189">
        <v>18.600000000000001</v>
      </c>
      <c r="U189">
        <v>16.3</v>
      </c>
      <c r="V189">
        <v>18</v>
      </c>
      <c r="W189">
        <v>17.8</v>
      </c>
    </row>
    <row r="190" spans="1:23">
      <c r="A190">
        <v>31</v>
      </c>
      <c r="B190">
        <v>226.845</v>
      </c>
      <c r="C190">
        <v>226.69450000000001</v>
      </c>
      <c r="D190">
        <v>807.90800000000002</v>
      </c>
      <c r="E190">
        <v>828.47799999999995</v>
      </c>
      <c r="F190">
        <v>232.75</v>
      </c>
      <c r="G190">
        <v>324.53199999999998</v>
      </c>
      <c r="H190">
        <v>518.4</v>
      </c>
      <c r="I190">
        <v>328.10399999999998</v>
      </c>
      <c r="J190">
        <v>436.36399999999998</v>
      </c>
      <c r="K190">
        <v>142.19999999999999</v>
      </c>
      <c r="N190">
        <v>19.3</v>
      </c>
      <c r="O190">
        <v>21.7</v>
      </c>
      <c r="P190">
        <v>19.399999999999999</v>
      </c>
      <c r="Q190">
        <v>21.6</v>
      </c>
      <c r="R190">
        <v>20.7</v>
      </c>
      <c r="S190">
        <v>20.8</v>
      </c>
      <c r="T190">
        <v>19.2</v>
      </c>
      <c r="U190">
        <v>17.600000000000001</v>
      </c>
      <c r="V190">
        <v>19.3</v>
      </c>
      <c r="W190">
        <v>18.899999999999999</v>
      </c>
    </row>
    <row r="191" spans="1:23">
      <c r="A191">
        <v>34</v>
      </c>
      <c r="B191">
        <v>224.3245</v>
      </c>
      <c r="C191">
        <v>215.47200000000001</v>
      </c>
      <c r="D191">
        <v>890.62400000000002</v>
      </c>
      <c r="E191">
        <v>973.62649999999996</v>
      </c>
      <c r="F191">
        <v>212.70400000000001</v>
      </c>
      <c r="G191">
        <v>323.2</v>
      </c>
      <c r="H191">
        <v>735</v>
      </c>
      <c r="I191">
        <v>370.88099999999997</v>
      </c>
      <c r="J191">
        <v>413.1</v>
      </c>
      <c r="K191">
        <v>132.27799999999999</v>
      </c>
      <c r="N191">
        <v>17</v>
      </c>
      <c r="O191">
        <v>19.7</v>
      </c>
      <c r="P191">
        <v>18.2</v>
      </c>
      <c r="Q191">
        <v>19.8</v>
      </c>
      <c r="R191">
        <v>18.8</v>
      </c>
      <c r="S191">
        <v>19.399999999999999</v>
      </c>
      <c r="T191">
        <v>18.600000000000001</v>
      </c>
      <c r="U191">
        <v>17.2</v>
      </c>
      <c r="V191">
        <v>18.600000000000001</v>
      </c>
      <c r="W191">
        <v>18.600000000000001</v>
      </c>
    </row>
    <row r="192" spans="1:23">
      <c r="A192">
        <v>36</v>
      </c>
      <c r="B192">
        <v>284.59199999999998</v>
      </c>
      <c r="C192">
        <v>298.08</v>
      </c>
      <c r="D192">
        <v>1005.431</v>
      </c>
      <c r="E192">
        <v>1211.6965</v>
      </c>
      <c r="F192">
        <v>232.75</v>
      </c>
      <c r="G192">
        <v>377.49599999999998</v>
      </c>
      <c r="H192">
        <v>622.93799999999999</v>
      </c>
      <c r="I192">
        <v>461.7</v>
      </c>
      <c r="J192">
        <v>562.17600000000004</v>
      </c>
      <c r="K192">
        <v>147.6</v>
      </c>
    </row>
    <row r="193" spans="1:23">
      <c r="A193">
        <v>39</v>
      </c>
      <c r="B193">
        <v>268.584</v>
      </c>
      <c r="C193">
        <v>355.73700000000002</v>
      </c>
      <c r="D193">
        <v>1164.933</v>
      </c>
      <c r="E193">
        <v>1233.7</v>
      </c>
      <c r="F193">
        <v>233.28899999999999</v>
      </c>
      <c r="G193">
        <v>455.45499999999998</v>
      </c>
      <c r="H193">
        <v>771.75</v>
      </c>
      <c r="I193">
        <v>447.53649999999999</v>
      </c>
      <c r="J193">
        <v>697.63199999999904</v>
      </c>
      <c r="K193">
        <v>153.76</v>
      </c>
    </row>
    <row r="194" spans="1:23">
      <c r="A194">
        <v>42</v>
      </c>
      <c r="B194">
        <v>422.048</v>
      </c>
      <c r="C194">
        <v>514.35</v>
      </c>
      <c r="D194">
        <v>1518.7484999999999</v>
      </c>
      <c r="E194">
        <v>1661.606</v>
      </c>
      <c r="F194">
        <v>235.6695</v>
      </c>
      <c r="G194">
        <v>660.654</v>
      </c>
      <c r="H194">
        <v>1007.19</v>
      </c>
      <c r="I194">
        <v>746.30399999999997</v>
      </c>
      <c r="J194">
        <v>925.75</v>
      </c>
      <c r="K194">
        <v>191.66399999999999</v>
      </c>
    </row>
    <row r="196" spans="1:23">
      <c r="A196" t="s">
        <v>322</v>
      </c>
    </row>
    <row r="197" spans="1:23">
      <c r="B197" s="48" t="s">
        <v>123</v>
      </c>
      <c r="C197" s="48"/>
      <c r="D197" s="48"/>
      <c r="E197" s="48"/>
      <c r="F197" s="48"/>
      <c r="G197" s="48"/>
      <c r="H197" s="48"/>
      <c r="I197" s="48"/>
      <c r="J197" s="48"/>
      <c r="K197" s="48"/>
      <c r="N197" s="48" t="s">
        <v>126</v>
      </c>
      <c r="O197" s="48"/>
      <c r="P197" s="48"/>
      <c r="Q197" s="48"/>
      <c r="R197" s="48"/>
      <c r="S197" s="48"/>
      <c r="T197" s="48"/>
      <c r="U197" s="48"/>
      <c r="V197" s="48"/>
      <c r="W197" s="48"/>
    </row>
    <row r="198" spans="1:23">
      <c r="B198" s="48" t="s">
        <v>116</v>
      </c>
      <c r="C198" s="48"/>
      <c r="D198" s="48"/>
      <c r="E198" s="48"/>
      <c r="F198" s="48"/>
      <c r="G198" s="48" t="s">
        <v>122</v>
      </c>
      <c r="H198" s="48"/>
      <c r="I198" s="48"/>
      <c r="J198" s="48"/>
      <c r="K198" s="48"/>
      <c r="N198" s="48" t="s">
        <v>116</v>
      </c>
      <c r="O198" s="48"/>
      <c r="P198" s="48"/>
      <c r="Q198" s="48"/>
      <c r="R198" s="48"/>
      <c r="S198" s="48" t="s">
        <v>122</v>
      </c>
      <c r="T198" s="48"/>
      <c r="U198" s="48"/>
      <c r="V198" s="48"/>
      <c r="W198" s="48"/>
    </row>
    <row r="199" spans="1:23">
      <c r="A199" t="s">
        <v>118</v>
      </c>
      <c r="B199" t="s">
        <v>111</v>
      </c>
      <c r="C199" t="s">
        <v>112</v>
      </c>
      <c r="D199" t="s">
        <v>113</v>
      </c>
      <c r="E199" t="s">
        <v>114</v>
      </c>
      <c r="F199" t="s">
        <v>115</v>
      </c>
      <c r="G199" t="s">
        <v>111</v>
      </c>
      <c r="H199" t="s">
        <v>112</v>
      </c>
      <c r="I199" t="s">
        <v>113</v>
      </c>
      <c r="J199" t="s">
        <v>114</v>
      </c>
      <c r="K199" t="s">
        <v>115</v>
      </c>
      <c r="N199" t="s">
        <v>111</v>
      </c>
      <c r="O199" t="s">
        <v>112</v>
      </c>
      <c r="P199" t="s">
        <v>113</v>
      </c>
      <c r="Q199" t="s">
        <v>114</v>
      </c>
      <c r="R199" t="s">
        <v>115</v>
      </c>
      <c r="S199" t="s">
        <v>111</v>
      </c>
      <c r="T199" t="s">
        <v>112</v>
      </c>
      <c r="U199" t="s">
        <v>113</v>
      </c>
      <c r="V199" t="s">
        <v>114</v>
      </c>
      <c r="W199" t="s">
        <v>115</v>
      </c>
    </row>
    <row r="200" spans="1:23">
      <c r="A200">
        <v>14</v>
      </c>
      <c r="B200">
        <v>107.892</v>
      </c>
      <c r="C200">
        <v>79.330500000000001</v>
      </c>
      <c r="D200">
        <v>109.33</v>
      </c>
      <c r="E200">
        <v>90.037499999999895</v>
      </c>
      <c r="F200">
        <v>65.664000000000001</v>
      </c>
      <c r="G200">
        <v>108.8415</v>
      </c>
      <c r="H200">
        <v>89.734499999999997</v>
      </c>
      <c r="I200">
        <v>70.829499999999996</v>
      </c>
      <c r="J200">
        <v>57.712499999999999</v>
      </c>
      <c r="K200">
        <v>88.703999999999894</v>
      </c>
      <c r="N200">
        <v>18.5</v>
      </c>
      <c r="O200">
        <v>18.100000000000001</v>
      </c>
      <c r="P200">
        <v>19.100000000000001</v>
      </c>
      <c r="Q200">
        <v>18.7</v>
      </c>
      <c r="R200">
        <v>18.100000000000001</v>
      </c>
      <c r="S200">
        <v>20.100000000000001</v>
      </c>
      <c r="T200">
        <v>19</v>
      </c>
      <c r="U200">
        <v>18.8</v>
      </c>
      <c r="V200">
        <v>18.100000000000001</v>
      </c>
      <c r="W200">
        <v>19.899999999999999</v>
      </c>
    </row>
    <row r="201" spans="1:23">
      <c r="A201">
        <v>15</v>
      </c>
      <c r="B201">
        <v>107.217</v>
      </c>
      <c r="C201">
        <v>109.6515</v>
      </c>
      <c r="D201">
        <v>112.694</v>
      </c>
      <c r="E201">
        <v>79.330500000000001</v>
      </c>
      <c r="F201">
        <v>67.968000000000004</v>
      </c>
      <c r="G201">
        <v>126.15</v>
      </c>
      <c r="H201">
        <v>134.54</v>
      </c>
      <c r="I201">
        <v>98.314999999999998</v>
      </c>
      <c r="J201">
        <v>54.207999999999998</v>
      </c>
      <c r="K201">
        <v>70.875</v>
      </c>
      <c r="N201">
        <v>18</v>
      </c>
      <c r="O201">
        <v>17.899999999999999</v>
      </c>
      <c r="P201">
        <v>18.8</v>
      </c>
      <c r="Q201">
        <v>18.399999999999999</v>
      </c>
      <c r="R201">
        <v>17.7</v>
      </c>
      <c r="S201">
        <v>19.899999999999999</v>
      </c>
      <c r="T201">
        <v>19</v>
      </c>
      <c r="U201">
        <v>18.3</v>
      </c>
      <c r="V201">
        <v>17.899999999999999</v>
      </c>
      <c r="W201">
        <v>19.600000000000001</v>
      </c>
    </row>
    <row r="202" spans="1:23">
      <c r="A202">
        <v>18</v>
      </c>
      <c r="B202">
        <v>124.468</v>
      </c>
      <c r="C202">
        <v>64.512</v>
      </c>
      <c r="D202">
        <v>127.0565</v>
      </c>
      <c r="E202">
        <v>102.52849999999999</v>
      </c>
      <c r="F202">
        <v>58.538499999999999</v>
      </c>
      <c r="G202">
        <v>117.74</v>
      </c>
      <c r="H202">
        <v>100.352</v>
      </c>
      <c r="I202">
        <v>66.25</v>
      </c>
      <c r="J202">
        <v>67.227999999999895</v>
      </c>
      <c r="K202">
        <v>52.8</v>
      </c>
      <c r="N202">
        <v>18</v>
      </c>
      <c r="O202">
        <v>18</v>
      </c>
      <c r="P202">
        <v>18.399999999999999</v>
      </c>
      <c r="Q202">
        <v>18.3</v>
      </c>
      <c r="R202">
        <v>18.3</v>
      </c>
      <c r="S202">
        <v>19.2</v>
      </c>
      <c r="T202">
        <v>19.3</v>
      </c>
      <c r="U202">
        <v>18.3</v>
      </c>
      <c r="V202">
        <v>18.3</v>
      </c>
      <c r="W202">
        <v>19.3</v>
      </c>
    </row>
    <row r="203" spans="1:23">
      <c r="A203">
        <v>20</v>
      </c>
      <c r="B203">
        <v>147.994</v>
      </c>
      <c r="C203">
        <v>71.656000000000006</v>
      </c>
      <c r="D203">
        <v>127.0565</v>
      </c>
      <c r="E203">
        <v>144</v>
      </c>
      <c r="F203">
        <v>95.506</v>
      </c>
      <c r="G203">
        <v>167.70599999999999</v>
      </c>
      <c r="H203">
        <v>129.6</v>
      </c>
      <c r="I203">
        <v>66.325500000000005</v>
      </c>
      <c r="J203">
        <v>122.786</v>
      </c>
      <c r="K203">
        <v>47.151000000000003</v>
      </c>
      <c r="N203">
        <v>18.399999999999999</v>
      </c>
      <c r="O203">
        <v>18.3</v>
      </c>
      <c r="P203">
        <v>18.600000000000001</v>
      </c>
      <c r="Q203">
        <v>18.399999999999999</v>
      </c>
      <c r="R203">
        <v>18.3</v>
      </c>
      <c r="S203">
        <v>17.7</v>
      </c>
      <c r="T203">
        <v>18.5</v>
      </c>
      <c r="U203">
        <v>17</v>
      </c>
      <c r="V203">
        <v>18</v>
      </c>
      <c r="W203">
        <v>18</v>
      </c>
    </row>
    <row r="204" spans="1:23">
      <c r="A204">
        <v>23</v>
      </c>
      <c r="B204">
        <v>265.58600000000001</v>
      </c>
      <c r="C204">
        <v>121.83499999999999</v>
      </c>
      <c r="D204">
        <v>212.54400000000001</v>
      </c>
      <c r="E204">
        <v>233.28899999999999</v>
      </c>
      <c r="F204">
        <v>143.2585</v>
      </c>
      <c r="G204">
        <v>197.58150000000001</v>
      </c>
      <c r="H204">
        <v>166.88749999999999</v>
      </c>
      <c r="I204">
        <v>96.8</v>
      </c>
      <c r="J204">
        <v>156.77549999999999</v>
      </c>
      <c r="K204">
        <v>82.944000000000003</v>
      </c>
      <c r="N204">
        <v>18.7</v>
      </c>
      <c r="O204">
        <v>18.3</v>
      </c>
      <c r="P204">
        <v>19</v>
      </c>
      <c r="Q204">
        <v>18.5</v>
      </c>
      <c r="R204">
        <v>18.3</v>
      </c>
      <c r="S204">
        <v>18.600000000000001</v>
      </c>
      <c r="T204">
        <v>19.5</v>
      </c>
      <c r="U204">
        <v>17.8</v>
      </c>
      <c r="V204">
        <v>17.8</v>
      </c>
      <c r="W204">
        <v>19.2</v>
      </c>
    </row>
    <row r="205" spans="1:23">
      <c r="A205">
        <v>25</v>
      </c>
      <c r="B205">
        <v>285.91199999999998</v>
      </c>
      <c r="C205">
        <v>124.2</v>
      </c>
      <c r="D205">
        <v>240.94399999999999</v>
      </c>
      <c r="E205">
        <v>319.41000000000003</v>
      </c>
      <c r="F205">
        <v>174.24</v>
      </c>
      <c r="G205">
        <v>225.4</v>
      </c>
      <c r="H205">
        <v>234.476</v>
      </c>
      <c r="I205">
        <v>128.99250000000001</v>
      </c>
      <c r="J205">
        <v>176.12799999999999</v>
      </c>
      <c r="K205">
        <v>64.855999999999895</v>
      </c>
      <c r="N205">
        <v>19.600000000000001</v>
      </c>
      <c r="O205">
        <v>19.399999999999999</v>
      </c>
      <c r="P205">
        <v>19.8</v>
      </c>
      <c r="Q205">
        <v>19.5</v>
      </c>
      <c r="R205">
        <v>18.899999999999999</v>
      </c>
      <c r="S205">
        <v>20.9</v>
      </c>
      <c r="T205">
        <v>20.5</v>
      </c>
      <c r="U205">
        <v>19</v>
      </c>
      <c r="V205">
        <v>18.899999999999999</v>
      </c>
      <c r="W205">
        <v>20.399999999999999</v>
      </c>
    </row>
    <row r="206" spans="1:23">
      <c r="A206">
        <v>28</v>
      </c>
      <c r="B206">
        <v>386.53750000000002</v>
      </c>
      <c r="C206">
        <v>223.81800000000001</v>
      </c>
      <c r="D206">
        <v>302.68849999999998</v>
      </c>
      <c r="E206">
        <v>365.04</v>
      </c>
      <c r="F206">
        <v>208.08</v>
      </c>
      <c r="G206">
        <v>257.03199999999998</v>
      </c>
      <c r="H206">
        <v>296.44749999999999</v>
      </c>
      <c r="I206">
        <v>199.11949999999999</v>
      </c>
      <c r="J206">
        <v>243.68199999999999</v>
      </c>
      <c r="K206">
        <v>64.385999999999996</v>
      </c>
      <c r="N206">
        <v>18.3</v>
      </c>
      <c r="O206">
        <v>17.8</v>
      </c>
      <c r="P206">
        <v>18.7</v>
      </c>
      <c r="Q206">
        <v>17.899999999999999</v>
      </c>
      <c r="R206">
        <v>17.3</v>
      </c>
      <c r="S206">
        <v>19.600000000000001</v>
      </c>
      <c r="T206">
        <v>18.3</v>
      </c>
      <c r="U206">
        <v>17.2</v>
      </c>
      <c r="V206">
        <v>16.600000000000001</v>
      </c>
      <c r="W206">
        <v>18.3</v>
      </c>
    </row>
    <row r="207" spans="1:23">
      <c r="A207">
        <v>30</v>
      </c>
      <c r="B207">
        <v>359.73399999999998</v>
      </c>
      <c r="C207">
        <v>288.68400000000003</v>
      </c>
      <c r="D207">
        <v>350.41250000000002</v>
      </c>
      <c r="E207">
        <v>387.2</v>
      </c>
      <c r="F207">
        <v>284.59199999999998</v>
      </c>
      <c r="G207">
        <v>233.4375</v>
      </c>
      <c r="H207">
        <v>373.49799999999999</v>
      </c>
      <c r="I207">
        <v>261.61200000000002</v>
      </c>
      <c r="J207">
        <v>356.22399999999999</v>
      </c>
      <c r="K207">
        <v>76.95</v>
      </c>
      <c r="N207">
        <v>18.7</v>
      </c>
      <c r="O207">
        <v>18.5</v>
      </c>
      <c r="P207">
        <v>18.8</v>
      </c>
      <c r="Q207">
        <v>18.100000000000001</v>
      </c>
      <c r="R207">
        <v>17.600000000000001</v>
      </c>
      <c r="S207">
        <v>19.100000000000001</v>
      </c>
      <c r="T207">
        <v>17.399999999999999</v>
      </c>
      <c r="U207">
        <v>16.899999999999999</v>
      </c>
      <c r="V207">
        <v>16.399999999999999</v>
      </c>
      <c r="W207">
        <v>18.600000000000001</v>
      </c>
    </row>
    <row r="208" spans="1:23">
      <c r="A208">
        <v>33</v>
      </c>
      <c r="B208">
        <v>439.00200000000001</v>
      </c>
      <c r="C208">
        <v>368.32650000000001</v>
      </c>
      <c r="D208">
        <v>391.072</v>
      </c>
      <c r="E208">
        <v>458.78750000000002</v>
      </c>
      <c r="F208">
        <v>372.00599999999997</v>
      </c>
      <c r="G208">
        <v>274.36</v>
      </c>
      <c r="H208">
        <v>407.93150000000003</v>
      </c>
      <c r="I208">
        <v>296.35199999999998</v>
      </c>
      <c r="J208">
        <v>328.05</v>
      </c>
      <c r="K208">
        <v>92.438500000000005</v>
      </c>
      <c r="N208">
        <v>17.8</v>
      </c>
      <c r="O208">
        <v>17.100000000000001</v>
      </c>
      <c r="P208">
        <v>18</v>
      </c>
      <c r="Q208">
        <v>17.5</v>
      </c>
      <c r="R208">
        <v>17.5</v>
      </c>
      <c r="S208">
        <v>18.7</v>
      </c>
      <c r="T208">
        <v>16.5</v>
      </c>
      <c r="U208">
        <v>15.9</v>
      </c>
      <c r="V208">
        <v>15.6</v>
      </c>
      <c r="W208">
        <v>17.5</v>
      </c>
    </row>
    <row r="209" spans="1:23">
      <c r="A209">
        <v>36</v>
      </c>
      <c r="B209">
        <v>531.9135</v>
      </c>
      <c r="C209">
        <v>356.22399999999999</v>
      </c>
      <c r="D209">
        <v>526.904</v>
      </c>
      <c r="E209">
        <v>530.70699999999999</v>
      </c>
      <c r="F209">
        <v>418.17599999999999</v>
      </c>
      <c r="G209">
        <v>388.29</v>
      </c>
      <c r="H209">
        <v>563.5575</v>
      </c>
      <c r="I209">
        <v>403.971</v>
      </c>
      <c r="J209">
        <v>375.45049999999998</v>
      </c>
      <c r="K209">
        <v>169.98400000000001</v>
      </c>
      <c r="N209">
        <v>18.7</v>
      </c>
      <c r="O209">
        <v>17.2</v>
      </c>
      <c r="P209">
        <v>18.2</v>
      </c>
      <c r="Q209">
        <v>18.100000000000001</v>
      </c>
      <c r="R209">
        <v>17.3</v>
      </c>
      <c r="S209">
        <v>18.7</v>
      </c>
      <c r="T209">
        <v>17.7</v>
      </c>
      <c r="U209">
        <v>17.100000000000001</v>
      </c>
      <c r="V209">
        <v>16.2</v>
      </c>
      <c r="W209">
        <v>19</v>
      </c>
    </row>
    <row r="211" spans="1:23">
      <c r="A211" t="s">
        <v>104</v>
      </c>
    </row>
    <row r="212" spans="1:23">
      <c r="B212" s="48" t="s">
        <v>123</v>
      </c>
      <c r="C212" s="48"/>
      <c r="D212" s="48"/>
      <c r="E212" s="48"/>
      <c r="F212" s="48"/>
      <c r="G212" s="48"/>
      <c r="H212" s="48"/>
      <c r="I212" s="48"/>
      <c r="J212" s="48"/>
      <c r="K212" s="48"/>
      <c r="N212" s="48" t="s">
        <v>126</v>
      </c>
      <c r="O212" s="48"/>
      <c r="P212" s="48"/>
      <c r="Q212" s="48"/>
      <c r="R212" s="48"/>
      <c r="S212" s="48"/>
      <c r="T212" s="48"/>
      <c r="U212" s="48"/>
      <c r="V212" s="48"/>
      <c r="W212" s="48"/>
    </row>
    <row r="213" spans="1:23">
      <c r="B213" s="48" t="s">
        <v>116</v>
      </c>
      <c r="C213" s="48"/>
      <c r="D213" s="48"/>
      <c r="E213" s="48"/>
      <c r="F213" s="48"/>
      <c r="G213" s="48" t="s">
        <v>122</v>
      </c>
      <c r="H213" s="48"/>
      <c r="I213" s="48"/>
      <c r="J213" s="48"/>
      <c r="K213" s="48"/>
      <c r="N213" s="48" t="s">
        <v>116</v>
      </c>
      <c r="O213" s="48"/>
      <c r="P213" s="48"/>
      <c r="Q213" s="48"/>
      <c r="R213" s="48"/>
      <c r="S213" s="48" t="s">
        <v>122</v>
      </c>
      <c r="T213" s="48"/>
      <c r="U213" s="48"/>
      <c r="V213" s="48"/>
      <c r="W213" s="48"/>
    </row>
    <row r="214" spans="1:23">
      <c r="A214" t="s">
        <v>118</v>
      </c>
      <c r="B214" t="s">
        <v>111</v>
      </c>
      <c r="C214" t="s">
        <v>112</v>
      </c>
      <c r="D214" t="s">
        <v>113</v>
      </c>
      <c r="E214" t="s">
        <v>114</v>
      </c>
      <c r="F214" t="s">
        <v>115</v>
      </c>
      <c r="G214" t="s">
        <v>111</v>
      </c>
      <c r="H214" t="s">
        <v>112</v>
      </c>
      <c r="I214" t="s">
        <v>113</v>
      </c>
      <c r="J214" t="s">
        <v>114</v>
      </c>
      <c r="K214" t="s">
        <v>115</v>
      </c>
      <c r="N214" t="s">
        <v>111</v>
      </c>
      <c r="O214" t="s">
        <v>112</v>
      </c>
      <c r="P214" t="s">
        <v>113</v>
      </c>
      <c r="Q214" t="s">
        <v>114</v>
      </c>
      <c r="R214" t="s">
        <v>115</v>
      </c>
      <c r="S214" t="s">
        <v>111</v>
      </c>
      <c r="T214" t="s">
        <v>112</v>
      </c>
      <c r="U214" t="s">
        <v>113</v>
      </c>
      <c r="V214" t="s">
        <v>114</v>
      </c>
      <c r="W214" t="s">
        <v>115</v>
      </c>
    </row>
    <row r="215" spans="1:23">
      <c r="A215">
        <v>5</v>
      </c>
      <c r="B215">
        <v>161.44800000000001</v>
      </c>
      <c r="C215">
        <v>132.9615</v>
      </c>
      <c r="D215">
        <v>179.5625</v>
      </c>
      <c r="E215">
        <v>122.4</v>
      </c>
      <c r="F215">
        <v>148.83750000000001</v>
      </c>
      <c r="G215">
        <v>108.19199999999999</v>
      </c>
      <c r="H215">
        <v>145.76249999999999</v>
      </c>
      <c r="I215">
        <v>174.24</v>
      </c>
      <c r="J215">
        <v>158.76</v>
      </c>
      <c r="K215">
        <v>126.514</v>
      </c>
      <c r="N215">
        <v>18.5</v>
      </c>
      <c r="O215">
        <v>17.2</v>
      </c>
      <c r="P215">
        <v>20.399999999999999</v>
      </c>
      <c r="Q215">
        <v>19.399999999999999</v>
      </c>
      <c r="R215">
        <v>18.7</v>
      </c>
      <c r="S215">
        <v>17.8</v>
      </c>
      <c r="T215">
        <v>17.899999999999999</v>
      </c>
      <c r="U215">
        <v>16.5</v>
      </c>
      <c r="V215">
        <v>17.600000000000001</v>
      </c>
      <c r="W215">
        <v>20.2</v>
      </c>
    </row>
    <row r="216" spans="1:23">
      <c r="A216">
        <v>7</v>
      </c>
      <c r="B216">
        <v>164.77500000000001</v>
      </c>
      <c r="C216">
        <v>257.03199999999998</v>
      </c>
      <c r="D216">
        <v>239.0625</v>
      </c>
      <c r="E216">
        <v>211.86449999999999</v>
      </c>
      <c r="F216">
        <v>169.98400000000001</v>
      </c>
      <c r="G216">
        <v>159.744</v>
      </c>
      <c r="H216">
        <v>252.76050000000001</v>
      </c>
      <c r="I216">
        <v>225.50399999999999</v>
      </c>
      <c r="J216">
        <v>248.83199999999999</v>
      </c>
      <c r="K216">
        <v>246.51949999999999</v>
      </c>
      <c r="N216">
        <v>19.2</v>
      </c>
      <c r="O216">
        <v>17.600000000000001</v>
      </c>
      <c r="P216">
        <v>20</v>
      </c>
      <c r="Q216">
        <v>18.8</v>
      </c>
      <c r="R216">
        <v>18.399999999999999</v>
      </c>
      <c r="S216">
        <v>17.5</v>
      </c>
      <c r="T216">
        <v>18.5</v>
      </c>
      <c r="U216">
        <v>17.399999999999999</v>
      </c>
      <c r="V216">
        <v>17.7</v>
      </c>
      <c r="W216">
        <v>20.8</v>
      </c>
    </row>
    <row r="217" spans="1:23">
      <c r="A217">
        <v>10</v>
      </c>
      <c r="B217">
        <v>181.80449999999999</v>
      </c>
      <c r="C217">
        <v>423.86399999999998</v>
      </c>
      <c r="D217">
        <v>254.947</v>
      </c>
      <c r="E217">
        <v>220.32</v>
      </c>
      <c r="F217">
        <v>198.83199999999999</v>
      </c>
      <c r="G217">
        <v>193.84200000000001</v>
      </c>
      <c r="H217">
        <v>263.84050000000002</v>
      </c>
      <c r="I217">
        <v>346.286</v>
      </c>
      <c r="J217">
        <v>340.91750000000002</v>
      </c>
      <c r="K217">
        <v>257.91149999999999</v>
      </c>
      <c r="N217">
        <v>19.2</v>
      </c>
      <c r="O217">
        <v>17.7</v>
      </c>
      <c r="P217">
        <v>19.8</v>
      </c>
      <c r="Q217">
        <v>18.8</v>
      </c>
      <c r="R217">
        <v>17.899999999999999</v>
      </c>
      <c r="S217">
        <v>16</v>
      </c>
      <c r="T217">
        <v>17.399999999999999</v>
      </c>
      <c r="U217">
        <v>15.9</v>
      </c>
      <c r="V217">
        <v>17</v>
      </c>
      <c r="W217">
        <v>19.100000000000001</v>
      </c>
    </row>
    <row r="218" spans="1:23">
      <c r="A218">
        <v>11</v>
      </c>
      <c r="B218">
        <v>173.22499999999999</v>
      </c>
      <c r="C218">
        <v>435.65499999999997</v>
      </c>
      <c r="D218">
        <v>295.85599999999999</v>
      </c>
      <c r="E218">
        <v>255.792</v>
      </c>
      <c r="F218">
        <v>230.9085</v>
      </c>
      <c r="G218">
        <v>212.70400000000001</v>
      </c>
      <c r="H218">
        <v>299.88</v>
      </c>
      <c r="I218">
        <v>292.5</v>
      </c>
      <c r="J218">
        <v>373.18200000000002</v>
      </c>
      <c r="K218">
        <v>262.12200000000001</v>
      </c>
      <c r="N218">
        <v>19.3</v>
      </c>
      <c r="O218">
        <v>17.3</v>
      </c>
      <c r="P218">
        <v>19.899999999999999</v>
      </c>
      <c r="Q218">
        <v>18.5</v>
      </c>
      <c r="R218">
        <v>18.100000000000001</v>
      </c>
      <c r="S218">
        <v>16.100000000000001</v>
      </c>
      <c r="T218">
        <v>17.100000000000001</v>
      </c>
      <c r="U218">
        <v>16.3</v>
      </c>
      <c r="V218">
        <v>17.100000000000001</v>
      </c>
      <c r="W218">
        <v>19.7</v>
      </c>
    </row>
    <row r="219" spans="1:23">
      <c r="A219">
        <v>12</v>
      </c>
      <c r="B219">
        <v>174.24</v>
      </c>
      <c r="C219">
        <v>484.34399999999999</v>
      </c>
      <c r="D219">
        <v>296.44749999999999</v>
      </c>
      <c r="E219">
        <v>247.79849999999999</v>
      </c>
      <c r="F219">
        <v>241.96799999999999</v>
      </c>
      <c r="G219">
        <v>246.24</v>
      </c>
      <c r="H219">
        <v>325.42399999999998</v>
      </c>
      <c r="I219">
        <v>352</v>
      </c>
      <c r="J219">
        <v>355.91399999999999</v>
      </c>
      <c r="K219">
        <v>299.56799999999998</v>
      </c>
      <c r="N219">
        <v>19.3</v>
      </c>
      <c r="O219">
        <v>17.5</v>
      </c>
      <c r="P219">
        <v>19.8</v>
      </c>
      <c r="Q219">
        <v>18.3</v>
      </c>
      <c r="R219">
        <v>18</v>
      </c>
      <c r="S219">
        <v>16</v>
      </c>
      <c r="T219">
        <v>17.2</v>
      </c>
      <c r="U219">
        <v>16.7</v>
      </c>
      <c r="V219">
        <v>17</v>
      </c>
      <c r="W219">
        <v>20</v>
      </c>
    </row>
    <row r="220" spans="1:23">
      <c r="A220">
        <v>14</v>
      </c>
      <c r="B220">
        <v>175.71199999999999</v>
      </c>
      <c r="C220">
        <v>633.9375</v>
      </c>
      <c r="D220">
        <v>384.16849999999999</v>
      </c>
      <c r="E220">
        <v>293.4855</v>
      </c>
      <c r="F220">
        <v>261.79199999999997</v>
      </c>
      <c r="G220">
        <v>289.6875</v>
      </c>
      <c r="H220">
        <v>351.339</v>
      </c>
      <c r="I220">
        <v>346.78800000000001</v>
      </c>
      <c r="J220">
        <v>491.74400000000003</v>
      </c>
      <c r="K220">
        <v>392.85</v>
      </c>
      <c r="N220">
        <v>19.8</v>
      </c>
      <c r="O220">
        <v>17.2</v>
      </c>
      <c r="P220">
        <v>19.8</v>
      </c>
      <c r="Q220">
        <v>18.899999999999999</v>
      </c>
      <c r="R220">
        <v>18</v>
      </c>
      <c r="S220">
        <v>16.600000000000001</v>
      </c>
      <c r="T220">
        <v>18.100000000000001</v>
      </c>
      <c r="U220">
        <v>17.3</v>
      </c>
      <c r="V220">
        <v>17.7</v>
      </c>
      <c r="W220">
        <v>20</v>
      </c>
    </row>
    <row r="221" spans="1:23">
      <c r="A221">
        <v>17</v>
      </c>
      <c r="B221">
        <v>231.8115</v>
      </c>
      <c r="C221">
        <v>846.72</v>
      </c>
      <c r="D221">
        <v>622.91250000000002</v>
      </c>
      <c r="E221">
        <v>379.90600000000001</v>
      </c>
      <c r="F221">
        <v>303.75</v>
      </c>
      <c r="G221">
        <v>375.7</v>
      </c>
      <c r="H221">
        <v>447.17399999999998</v>
      </c>
      <c r="I221">
        <v>355.73700000000002</v>
      </c>
      <c r="J221">
        <v>536.21</v>
      </c>
      <c r="K221">
        <v>526.904</v>
      </c>
      <c r="N221">
        <v>19.600000000000001</v>
      </c>
      <c r="O221">
        <v>16.899999999999999</v>
      </c>
      <c r="P221">
        <v>19.8</v>
      </c>
      <c r="Q221">
        <v>18.3</v>
      </c>
      <c r="R221">
        <v>17.7</v>
      </c>
      <c r="S221">
        <v>17.3</v>
      </c>
      <c r="T221">
        <v>18.100000000000001</v>
      </c>
      <c r="U221">
        <v>17.2</v>
      </c>
      <c r="V221">
        <v>17.7</v>
      </c>
      <c r="W221">
        <v>20.2</v>
      </c>
    </row>
    <row r="222" spans="1:23">
      <c r="A222">
        <v>19</v>
      </c>
      <c r="B222">
        <v>231.886</v>
      </c>
      <c r="C222">
        <v>993.6</v>
      </c>
      <c r="D222">
        <v>682.34400000000005</v>
      </c>
      <c r="E222">
        <v>445.28</v>
      </c>
      <c r="F222">
        <v>374.166</v>
      </c>
      <c r="G222">
        <v>472.017</v>
      </c>
      <c r="H222">
        <v>521.32399999999996</v>
      </c>
      <c r="I222">
        <v>487.14150000000001</v>
      </c>
      <c r="J222">
        <v>690.41250000000002</v>
      </c>
      <c r="K222">
        <v>586.5575</v>
      </c>
      <c r="N222">
        <v>19.3</v>
      </c>
      <c r="O222">
        <v>16.8</v>
      </c>
      <c r="P222">
        <v>19.8</v>
      </c>
      <c r="Q222">
        <v>18.100000000000001</v>
      </c>
      <c r="R222">
        <v>17.600000000000001</v>
      </c>
      <c r="S222">
        <v>17.399999999999999</v>
      </c>
      <c r="T222">
        <v>18</v>
      </c>
      <c r="U222">
        <v>17.2</v>
      </c>
      <c r="V222">
        <v>17.600000000000001</v>
      </c>
      <c r="W222">
        <v>20.6</v>
      </c>
    </row>
    <row r="223" spans="1:23">
      <c r="A223">
        <v>21</v>
      </c>
      <c r="B223">
        <v>318.20850000000002</v>
      </c>
      <c r="C223">
        <v>1236.992</v>
      </c>
      <c r="D223">
        <v>846.4</v>
      </c>
      <c r="E223">
        <v>399.42399999999998</v>
      </c>
      <c r="F223">
        <v>484.43799999999999</v>
      </c>
      <c r="G223">
        <v>564.54</v>
      </c>
      <c r="H223">
        <v>644.96249999999998</v>
      </c>
      <c r="I223">
        <v>589.82399999999996</v>
      </c>
      <c r="J223">
        <v>843.41549999999995</v>
      </c>
      <c r="K223">
        <v>694.00800000000004</v>
      </c>
      <c r="N223">
        <v>19.100000000000001</v>
      </c>
      <c r="O223">
        <v>15.9</v>
      </c>
      <c r="P223">
        <v>19.5</v>
      </c>
      <c r="Q223">
        <v>17.3</v>
      </c>
      <c r="R223">
        <v>17.5</v>
      </c>
      <c r="S223">
        <v>17</v>
      </c>
      <c r="T223">
        <v>17.3</v>
      </c>
      <c r="U223">
        <v>16.899999999999999</v>
      </c>
      <c r="V223">
        <v>17.399999999999999</v>
      </c>
      <c r="W223">
        <v>19.899999999999999</v>
      </c>
    </row>
    <row r="224" spans="1:23">
      <c r="A224">
        <v>24</v>
      </c>
      <c r="B224">
        <v>342.4</v>
      </c>
      <c r="C224">
        <v>1421.55</v>
      </c>
      <c r="D224">
        <v>1043.9010000000001</v>
      </c>
      <c r="E224">
        <v>542.70000000000005</v>
      </c>
      <c r="F224">
        <v>550.79999999999995</v>
      </c>
      <c r="G224">
        <v>778.20550000000003</v>
      </c>
      <c r="H224">
        <v>888.096</v>
      </c>
      <c r="I224">
        <v>822.31200000000001</v>
      </c>
      <c r="J224">
        <v>979.77599999999995</v>
      </c>
      <c r="K224">
        <v>934.62599999999998</v>
      </c>
      <c r="N224">
        <v>19.3</v>
      </c>
      <c r="O224">
        <v>15.3</v>
      </c>
      <c r="P224">
        <v>19.2</v>
      </c>
      <c r="Q224">
        <v>17.899999999999999</v>
      </c>
      <c r="R224">
        <v>17.3</v>
      </c>
      <c r="S224">
        <v>17.2</v>
      </c>
      <c r="T224">
        <v>17.5</v>
      </c>
      <c r="U224">
        <v>17.5</v>
      </c>
      <c r="V224">
        <v>17</v>
      </c>
      <c r="W224">
        <v>20</v>
      </c>
    </row>
    <row r="225" spans="1:23">
      <c r="A225">
        <v>26</v>
      </c>
      <c r="B225">
        <v>457.65</v>
      </c>
      <c r="C225">
        <v>1568</v>
      </c>
      <c r="D225">
        <v>1267.5</v>
      </c>
      <c r="E225">
        <v>649.72799999999995</v>
      </c>
      <c r="F225">
        <v>668.16</v>
      </c>
      <c r="G225">
        <v>948.64800000000002</v>
      </c>
      <c r="H225">
        <v>978.76350000000002</v>
      </c>
      <c r="I225">
        <v>938.59900000000005</v>
      </c>
      <c r="J225">
        <v>1090.4085</v>
      </c>
      <c r="K225">
        <v>1158.3675000000001</v>
      </c>
      <c r="N225">
        <v>18.7</v>
      </c>
      <c r="O225">
        <v>14.8</v>
      </c>
      <c r="P225">
        <v>19</v>
      </c>
      <c r="Q225">
        <v>17.8</v>
      </c>
      <c r="R225">
        <v>17.5</v>
      </c>
      <c r="S225">
        <v>17.3</v>
      </c>
      <c r="T225">
        <v>17.600000000000001</v>
      </c>
      <c r="U225">
        <v>17.399999999999999</v>
      </c>
      <c r="V225">
        <v>17.3</v>
      </c>
      <c r="W225">
        <v>19.899999999999999</v>
      </c>
    </row>
  </sheetData>
  <mergeCells count="96">
    <mergeCell ref="B3:G3"/>
    <mergeCell ref="H3:M3"/>
    <mergeCell ref="B2:M2"/>
    <mergeCell ref="N2:Y2"/>
    <mergeCell ref="N3:S3"/>
    <mergeCell ref="T3:Y3"/>
    <mergeCell ref="B15:M15"/>
    <mergeCell ref="N15:Y15"/>
    <mergeCell ref="B16:G16"/>
    <mergeCell ref="H16:M16"/>
    <mergeCell ref="N16:S16"/>
    <mergeCell ref="T16:Y16"/>
    <mergeCell ref="B27:M27"/>
    <mergeCell ref="N27:Y27"/>
    <mergeCell ref="B28:G28"/>
    <mergeCell ref="H28:M28"/>
    <mergeCell ref="N28:S28"/>
    <mergeCell ref="T28:Y28"/>
    <mergeCell ref="B42:M42"/>
    <mergeCell ref="N42:Y42"/>
    <mergeCell ref="B43:G43"/>
    <mergeCell ref="H43:M43"/>
    <mergeCell ref="N43:S43"/>
    <mergeCell ref="T43:Y43"/>
    <mergeCell ref="B53:M53"/>
    <mergeCell ref="N53:Y53"/>
    <mergeCell ref="B54:G54"/>
    <mergeCell ref="H54:M54"/>
    <mergeCell ref="N54:S54"/>
    <mergeCell ref="T54:Y54"/>
    <mergeCell ref="B67:M67"/>
    <mergeCell ref="N67:Y67"/>
    <mergeCell ref="B68:G68"/>
    <mergeCell ref="H68:M68"/>
    <mergeCell ref="N68:S68"/>
    <mergeCell ref="T68:Y68"/>
    <mergeCell ref="B96:M96"/>
    <mergeCell ref="N96:Y96"/>
    <mergeCell ref="B97:G97"/>
    <mergeCell ref="H97:M97"/>
    <mergeCell ref="N97:S97"/>
    <mergeCell ref="T97:Y97"/>
    <mergeCell ref="B82:M82"/>
    <mergeCell ref="N82:Y82"/>
    <mergeCell ref="B83:G83"/>
    <mergeCell ref="H83:M83"/>
    <mergeCell ref="N83:S83"/>
    <mergeCell ref="T83:Y83"/>
    <mergeCell ref="B122:F122"/>
    <mergeCell ref="G122:K122"/>
    <mergeCell ref="N122:R122"/>
    <mergeCell ref="S122:W122"/>
    <mergeCell ref="B110:F110"/>
    <mergeCell ref="G110:K110"/>
    <mergeCell ref="N109:W109"/>
    <mergeCell ref="N110:R110"/>
    <mergeCell ref="S110:W110"/>
    <mergeCell ref="B121:K121"/>
    <mergeCell ref="N121:W121"/>
    <mergeCell ref="B109:K109"/>
    <mergeCell ref="B137:K137"/>
    <mergeCell ref="N137:W137"/>
    <mergeCell ref="B138:F138"/>
    <mergeCell ref="G138:K138"/>
    <mergeCell ref="N138:R138"/>
    <mergeCell ref="S138:W138"/>
    <mergeCell ref="B153:K153"/>
    <mergeCell ref="N153:W153"/>
    <mergeCell ref="B154:F154"/>
    <mergeCell ref="G154:K154"/>
    <mergeCell ref="N154:R154"/>
    <mergeCell ref="S154:W154"/>
    <mergeCell ref="B168:K168"/>
    <mergeCell ref="N168:W168"/>
    <mergeCell ref="B169:F169"/>
    <mergeCell ref="G169:K169"/>
    <mergeCell ref="N169:R169"/>
    <mergeCell ref="S169:W169"/>
    <mergeCell ref="B181:K181"/>
    <mergeCell ref="N181:W181"/>
    <mergeCell ref="B182:F182"/>
    <mergeCell ref="G182:K182"/>
    <mergeCell ref="N182:R182"/>
    <mergeCell ref="S182:W182"/>
    <mergeCell ref="B197:K197"/>
    <mergeCell ref="N197:W197"/>
    <mergeCell ref="B198:F198"/>
    <mergeCell ref="G198:K198"/>
    <mergeCell ref="N198:R198"/>
    <mergeCell ref="S198:W198"/>
    <mergeCell ref="B212:K212"/>
    <mergeCell ref="N212:W212"/>
    <mergeCell ref="B213:F213"/>
    <mergeCell ref="G213:K213"/>
    <mergeCell ref="N213:R213"/>
    <mergeCell ref="S213:W213"/>
  </mergeCells>
  <phoneticPr fontId="6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4DEE0-2715-4A5C-BAF6-FC93AE005E6E}">
  <dimension ref="A1:AH60"/>
  <sheetViews>
    <sheetView topLeftCell="A4" zoomScale="85" zoomScaleNormal="85" workbookViewId="0">
      <selection activeCell="L36" sqref="L36"/>
    </sheetView>
  </sheetViews>
  <sheetFormatPr defaultRowHeight="18.75"/>
  <cols>
    <col min="19" max="19" width="9" style="12"/>
  </cols>
  <sheetData>
    <row r="1" spans="1:31">
      <c r="A1" t="s">
        <v>109</v>
      </c>
      <c r="S1" s="12" t="s">
        <v>117</v>
      </c>
    </row>
    <row r="3" spans="1:31">
      <c r="A3" t="s">
        <v>154</v>
      </c>
      <c r="S3" s="12" t="s">
        <v>154</v>
      </c>
    </row>
    <row r="4" spans="1:31">
      <c r="B4" t="s">
        <v>116</v>
      </c>
      <c r="C4" t="s">
        <v>116</v>
      </c>
      <c r="D4" t="s">
        <v>116</v>
      </c>
      <c r="E4" t="s">
        <v>116</v>
      </c>
      <c r="F4" t="s">
        <v>116</v>
      </c>
      <c r="G4" t="s">
        <v>116</v>
      </c>
      <c r="H4" t="s">
        <v>169</v>
      </c>
      <c r="I4" t="s">
        <v>169</v>
      </c>
      <c r="J4" t="s">
        <v>169</v>
      </c>
      <c r="K4" t="s">
        <v>169</v>
      </c>
      <c r="L4" t="s">
        <v>169</v>
      </c>
      <c r="M4" t="s">
        <v>169</v>
      </c>
      <c r="T4" t="s">
        <v>116</v>
      </c>
      <c r="U4" t="s">
        <v>116</v>
      </c>
      <c r="V4" t="s">
        <v>116</v>
      </c>
      <c r="W4" t="s">
        <v>116</v>
      </c>
      <c r="X4" t="s">
        <v>116</v>
      </c>
      <c r="Y4" t="s">
        <v>116</v>
      </c>
      <c r="Z4" t="s">
        <v>169</v>
      </c>
      <c r="AA4" t="s">
        <v>169</v>
      </c>
      <c r="AB4" t="s">
        <v>169</v>
      </c>
      <c r="AC4" t="s">
        <v>169</v>
      </c>
      <c r="AD4" t="s">
        <v>169</v>
      </c>
      <c r="AE4" t="s">
        <v>169</v>
      </c>
    </row>
    <row r="5" spans="1:31">
      <c r="A5" t="s">
        <v>118</v>
      </c>
      <c r="B5" t="s">
        <v>111</v>
      </c>
      <c r="C5" t="s">
        <v>112</v>
      </c>
      <c r="D5" t="s">
        <v>113</v>
      </c>
      <c r="E5" t="s">
        <v>114</v>
      </c>
      <c r="F5" t="s">
        <v>115</v>
      </c>
      <c r="G5" t="s">
        <v>119</v>
      </c>
      <c r="H5" t="s">
        <v>157</v>
      </c>
      <c r="I5" t="s">
        <v>158</v>
      </c>
      <c r="J5" t="s">
        <v>159</v>
      </c>
      <c r="K5" t="s">
        <v>160</v>
      </c>
      <c r="L5" t="s">
        <v>163</v>
      </c>
      <c r="M5" t="s">
        <v>164</v>
      </c>
      <c r="S5" s="12" t="s">
        <v>118</v>
      </c>
      <c r="T5" t="s">
        <v>111</v>
      </c>
      <c r="U5" t="s">
        <v>112</v>
      </c>
      <c r="V5" t="s">
        <v>113</v>
      </c>
      <c r="W5" t="s">
        <v>114</v>
      </c>
      <c r="X5" t="s">
        <v>115</v>
      </c>
      <c r="Y5" t="s">
        <v>119</v>
      </c>
      <c r="Z5" t="s">
        <v>157</v>
      </c>
      <c r="AA5" t="s">
        <v>158</v>
      </c>
      <c r="AB5" t="s">
        <v>159</v>
      </c>
      <c r="AC5" t="s">
        <v>160</v>
      </c>
      <c r="AD5" t="s">
        <v>163</v>
      </c>
      <c r="AE5" t="s">
        <v>164</v>
      </c>
    </row>
    <row r="6" spans="1:31">
      <c r="A6">
        <v>6</v>
      </c>
      <c r="B6">
        <v>125.0005</v>
      </c>
      <c r="C6">
        <v>109.3455</v>
      </c>
      <c r="D6">
        <v>139.55199999999999</v>
      </c>
      <c r="E6">
        <v>121.68</v>
      </c>
      <c r="F6">
        <v>98.695999999999998</v>
      </c>
      <c r="G6">
        <v>75.9375</v>
      </c>
      <c r="H6">
        <v>109.35</v>
      </c>
      <c r="I6">
        <v>75.9375</v>
      </c>
      <c r="J6">
        <v>91.673500000000004</v>
      </c>
      <c r="K6">
        <v>122.304</v>
      </c>
      <c r="L6">
        <v>105</v>
      </c>
      <c r="M6">
        <v>126.711</v>
      </c>
      <c r="S6" s="12">
        <v>6</v>
      </c>
      <c r="T6">
        <v>17</v>
      </c>
      <c r="U6">
        <v>17.7</v>
      </c>
      <c r="V6">
        <v>17.3</v>
      </c>
      <c r="W6">
        <v>19.399999999999999</v>
      </c>
      <c r="X6">
        <v>19.3</v>
      </c>
      <c r="Y6">
        <v>19.100000000000001</v>
      </c>
      <c r="Z6">
        <v>17.5</v>
      </c>
      <c r="AA6">
        <v>18.3</v>
      </c>
      <c r="AB6">
        <v>20.3</v>
      </c>
      <c r="AC6">
        <v>19.600000000000001</v>
      </c>
      <c r="AD6">
        <v>19.399999999999999</v>
      </c>
      <c r="AE6">
        <v>17.899999999999999</v>
      </c>
    </row>
    <row r="7" spans="1:31">
      <c r="A7">
        <v>8</v>
      </c>
      <c r="B7">
        <v>138.08250000000001</v>
      </c>
      <c r="C7">
        <v>214.2</v>
      </c>
      <c r="D7">
        <v>115.248</v>
      </c>
      <c r="E7">
        <v>192.4965</v>
      </c>
      <c r="F7">
        <v>155.78749999999999</v>
      </c>
      <c r="G7">
        <v>81.792000000000002</v>
      </c>
      <c r="H7">
        <v>74.430999999999997</v>
      </c>
      <c r="I7">
        <v>110.41249999999999</v>
      </c>
      <c r="J7">
        <v>125.736</v>
      </c>
      <c r="K7">
        <v>139.24</v>
      </c>
      <c r="L7">
        <v>116.5735</v>
      </c>
      <c r="M7">
        <v>142.19999999999999</v>
      </c>
      <c r="S7" s="12">
        <v>8</v>
      </c>
      <c r="T7">
        <v>17.8</v>
      </c>
      <c r="U7">
        <v>18.600000000000001</v>
      </c>
      <c r="V7">
        <v>17.600000000000001</v>
      </c>
      <c r="W7">
        <v>19.8</v>
      </c>
      <c r="X7">
        <v>20.100000000000001</v>
      </c>
      <c r="Y7">
        <v>18.899999999999999</v>
      </c>
      <c r="Z7">
        <v>17.600000000000001</v>
      </c>
      <c r="AA7">
        <v>18.899999999999999</v>
      </c>
      <c r="AB7">
        <v>19.100000000000001</v>
      </c>
      <c r="AC7">
        <v>19.399999999999999</v>
      </c>
      <c r="AD7">
        <v>20</v>
      </c>
      <c r="AE7">
        <v>17.5</v>
      </c>
    </row>
    <row r="8" spans="1:31">
      <c r="A8">
        <v>10</v>
      </c>
      <c r="B8">
        <v>204.40350000000001</v>
      </c>
      <c r="C8">
        <v>311.14999999999998</v>
      </c>
      <c r="D8">
        <v>238.136</v>
      </c>
      <c r="E8">
        <v>180</v>
      </c>
      <c r="F8">
        <v>151.07849999999999</v>
      </c>
      <c r="G8">
        <v>63.790500000000002</v>
      </c>
      <c r="H8">
        <v>83.75</v>
      </c>
      <c r="I8">
        <v>124.384</v>
      </c>
      <c r="J8">
        <v>99.641499999999894</v>
      </c>
      <c r="K8">
        <v>103.518</v>
      </c>
      <c r="L8">
        <v>78.292000000000002</v>
      </c>
      <c r="M8">
        <v>130.14400000000001</v>
      </c>
      <c r="S8" s="12">
        <v>10</v>
      </c>
      <c r="T8">
        <v>17.8</v>
      </c>
      <c r="U8">
        <v>18.899999999999999</v>
      </c>
      <c r="V8">
        <v>17.8</v>
      </c>
      <c r="W8">
        <v>19.899999999999999</v>
      </c>
      <c r="X8">
        <v>20.5</v>
      </c>
      <c r="Y8">
        <v>19.3</v>
      </c>
      <c r="Z8">
        <v>17.3</v>
      </c>
      <c r="AA8">
        <v>18.5</v>
      </c>
      <c r="AB8">
        <v>19</v>
      </c>
      <c r="AC8">
        <v>20.7</v>
      </c>
      <c r="AD8">
        <v>20.5</v>
      </c>
      <c r="AE8">
        <v>18.3</v>
      </c>
    </row>
    <row r="9" spans="1:31">
      <c r="A9">
        <v>12</v>
      </c>
      <c r="B9">
        <v>247.45</v>
      </c>
      <c r="C9">
        <v>530.46400000000006</v>
      </c>
      <c r="D9">
        <v>292.37799999999999</v>
      </c>
      <c r="E9">
        <v>228.93899999999999</v>
      </c>
      <c r="F9">
        <v>178.74600000000001</v>
      </c>
      <c r="G9">
        <v>80.628500000000003</v>
      </c>
      <c r="H9">
        <v>74.06</v>
      </c>
      <c r="I9">
        <v>98.75</v>
      </c>
      <c r="J9">
        <v>113.7645</v>
      </c>
      <c r="K9">
        <v>93.287999999999997</v>
      </c>
      <c r="L9">
        <v>33.462000000000003</v>
      </c>
      <c r="M9">
        <v>144.4615</v>
      </c>
      <c r="S9" s="12">
        <v>12</v>
      </c>
      <c r="T9">
        <v>17.399999999999999</v>
      </c>
      <c r="U9">
        <v>18.3</v>
      </c>
      <c r="V9">
        <v>17.600000000000001</v>
      </c>
      <c r="W9">
        <v>19.7</v>
      </c>
      <c r="X9">
        <v>20.100000000000001</v>
      </c>
      <c r="Y9">
        <v>19</v>
      </c>
      <c r="Z9">
        <v>17.7</v>
      </c>
      <c r="AA9">
        <v>19</v>
      </c>
      <c r="AB9">
        <v>19.399999999999999</v>
      </c>
      <c r="AC9">
        <v>21.2</v>
      </c>
      <c r="AD9">
        <v>21.1</v>
      </c>
      <c r="AE9">
        <v>19.2</v>
      </c>
    </row>
    <row r="10" spans="1:31">
      <c r="A10">
        <v>14</v>
      </c>
      <c r="B10">
        <v>387.09899999999999</v>
      </c>
      <c r="C10">
        <v>949.44200000000001</v>
      </c>
      <c r="D10">
        <v>484.07499999999999</v>
      </c>
      <c r="E10">
        <v>406.78199999999998</v>
      </c>
      <c r="F10">
        <v>269.5</v>
      </c>
      <c r="G10">
        <v>82.837500000000006</v>
      </c>
      <c r="H10">
        <v>78.419499999999999</v>
      </c>
      <c r="I10">
        <v>103.24299999999999</v>
      </c>
      <c r="J10">
        <v>94.839500000000001</v>
      </c>
      <c r="K10">
        <v>97.537499999999895</v>
      </c>
      <c r="L10">
        <v>39.423999999999999</v>
      </c>
      <c r="M10">
        <v>137.92400000000001</v>
      </c>
      <c r="S10" s="12">
        <v>14</v>
      </c>
      <c r="T10">
        <v>17.5</v>
      </c>
      <c r="U10">
        <v>18.600000000000001</v>
      </c>
      <c r="V10">
        <v>17.8</v>
      </c>
      <c r="W10">
        <v>19.5</v>
      </c>
      <c r="X10">
        <v>20.100000000000001</v>
      </c>
      <c r="Y10">
        <v>19</v>
      </c>
      <c r="Z10">
        <v>16.600000000000001</v>
      </c>
      <c r="AA10">
        <v>17.8</v>
      </c>
      <c r="AB10">
        <v>18.3</v>
      </c>
      <c r="AC10">
        <v>18.899999999999999</v>
      </c>
      <c r="AD10">
        <v>19.7</v>
      </c>
      <c r="AE10">
        <v>18.5</v>
      </c>
    </row>
    <row r="11" spans="1:31">
      <c r="A11">
        <v>17</v>
      </c>
      <c r="B11">
        <v>710.69600000000003</v>
      </c>
      <c r="C11">
        <v>1308.856</v>
      </c>
      <c r="D11">
        <v>631.79999999999995</v>
      </c>
      <c r="E11">
        <v>423.67349999999999</v>
      </c>
      <c r="F11">
        <v>555.03750000000002</v>
      </c>
      <c r="G11">
        <v>125.0865</v>
      </c>
      <c r="H11">
        <v>34.847999999999999</v>
      </c>
      <c r="I11">
        <v>81.465999999999894</v>
      </c>
      <c r="J11">
        <v>75.504000000000005</v>
      </c>
      <c r="K11">
        <v>52.6965</v>
      </c>
      <c r="L11">
        <v>0</v>
      </c>
      <c r="M11">
        <v>87.552000000000007</v>
      </c>
      <c r="S11" s="12">
        <v>17</v>
      </c>
      <c r="T11">
        <v>18.5</v>
      </c>
      <c r="U11">
        <v>19.600000000000001</v>
      </c>
      <c r="V11">
        <v>17.399999999999999</v>
      </c>
      <c r="W11">
        <v>20.100000000000001</v>
      </c>
      <c r="X11">
        <v>20.6</v>
      </c>
      <c r="Y11">
        <v>19.8</v>
      </c>
      <c r="Z11">
        <v>17.100000000000001</v>
      </c>
      <c r="AA11">
        <v>18.600000000000001</v>
      </c>
      <c r="AB11">
        <v>19.2</v>
      </c>
      <c r="AC11">
        <v>20</v>
      </c>
      <c r="AD11">
        <v>20</v>
      </c>
      <c r="AE11">
        <v>19</v>
      </c>
    </row>
    <row r="12" spans="1:31">
      <c r="A12">
        <v>19</v>
      </c>
      <c r="B12">
        <v>1177.2539999999999</v>
      </c>
      <c r="C12">
        <v>1960.576</v>
      </c>
      <c r="D12">
        <v>795.90599999999904</v>
      </c>
      <c r="E12">
        <v>640.51199999999903</v>
      </c>
      <c r="F12">
        <v>970.44399999999996</v>
      </c>
      <c r="G12">
        <v>163.80000000000001</v>
      </c>
      <c r="H12">
        <v>30.625</v>
      </c>
      <c r="I12">
        <v>67.760000000000005</v>
      </c>
      <c r="J12">
        <v>49.817999999999998</v>
      </c>
      <c r="K12">
        <v>35.378</v>
      </c>
      <c r="L12">
        <v>0</v>
      </c>
      <c r="M12">
        <v>55.566000000000003</v>
      </c>
      <c r="S12" s="12">
        <v>19</v>
      </c>
      <c r="T12">
        <v>18.899999999999999</v>
      </c>
      <c r="U12">
        <v>20.8</v>
      </c>
      <c r="V12">
        <v>16.8</v>
      </c>
      <c r="W12">
        <v>20.6</v>
      </c>
      <c r="X12">
        <v>20.9</v>
      </c>
      <c r="Y12">
        <v>19.899999999999999</v>
      </c>
      <c r="Z12">
        <v>17.5</v>
      </c>
      <c r="AA12">
        <v>19.100000000000001</v>
      </c>
      <c r="AB12">
        <v>19.8</v>
      </c>
      <c r="AC12">
        <v>20.5</v>
      </c>
      <c r="AD12">
        <v>20.3</v>
      </c>
      <c r="AE12">
        <v>19.5</v>
      </c>
    </row>
    <row r="13" spans="1:31">
      <c r="A13">
        <v>21</v>
      </c>
      <c r="B13">
        <v>1529.912</v>
      </c>
      <c r="D13">
        <v>837.52200000000005</v>
      </c>
      <c r="E13">
        <v>876.096</v>
      </c>
      <c r="F13">
        <v>1564.672</v>
      </c>
      <c r="G13">
        <v>230.86799999999999</v>
      </c>
      <c r="H13">
        <v>19.343</v>
      </c>
      <c r="I13">
        <v>87.813999999999893</v>
      </c>
      <c r="J13">
        <v>38.880000000000003</v>
      </c>
      <c r="K13">
        <v>27.5625</v>
      </c>
      <c r="L13">
        <v>0</v>
      </c>
      <c r="M13">
        <v>43.32</v>
      </c>
      <c r="S13" s="12">
        <v>21</v>
      </c>
      <c r="T13">
        <v>20.2</v>
      </c>
      <c r="V13">
        <v>17.7</v>
      </c>
      <c r="W13">
        <v>21.2</v>
      </c>
      <c r="X13">
        <v>22.1</v>
      </c>
      <c r="Y13">
        <v>20.399999999999999</v>
      </c>
      <c r="Z13">
        <v>17.8</v>
      </c>
      <c r="AA13">
        <v>19.3</v>
      </c>
      <c r="AB13">
        <v>20.5</v>
      </c>
      <c r="AC13">
        <v>20.3</v>
      </c>
      <c r="AD13">
        <v>20.100000000000001</v>
      </c>
      <c r="AE13">
        <v>19.100000000000001</v>
      </c>
    </row>
    <row r="14" spans="1:31">
      <c r="A14">
        <v>24</v>
      </c>
      <c r="D14">
        <v>1369.328</v>
      </c>
      <c r="E14">
        <v>1613.95</v>
      </c>
      <c r="G14">
        <v>457.92450000000002</v>
      </c>
      <c r="H14">
        <v>0</v>
      </c>
      <c r="I14">
        <v>132.678</v>
      </c>
      <c r="J14">
        <v>17.778500000000001</v>
      </c>
      <c r="K14">
        <v>0</v>
      </c>
      <c r="L14">
        <v>0</v>
      </c>
      <c r="M14">
        <v>42.496000000000002</v>
      </c>
      <c r="S14" s="12">
        <v>24</v>
      </c>
      <c r="V14">
        <v>18.600000000000001</v>
      </c>
      <c r="W14">
        <v>21.8</v>
      </c>
      <c r="Y14">
        <v>20.9</v>
      </c>
      <c r="Z14">
        <v>18.399999999999999</v>
      </c>
      <c r="AA14">
        <v>19.2</v>
      </c>
      <c r="AB14">
        <v>21.4</v>
      </c>
      <c r="AC14">
        <v>20.6</v>
      </c>
      <c r="AD14">
        <v>20.9</v>
      </c>
      <c r="AE14">
        <v>20.2</v>
      </c>
    </row>
    <row r="15" spans="1:31">
      <c r="A15">
        <v>26</v>
      </c>
      <c r="G15">
        <v>770</v>
      </c>
      <c r="H15">
        <v>0</v>
      </c>
      <c r="I15">
        <v>166.518</v>
      </c>
      <c r="J15">
        <v>0</v>
      </c>
      <c r="K15">
        <v>0</v>
      </c>
      <c r="L15">
        <v>0</v>
      </c>
      <c r="M15">
        <v>42.496000000000002</v>
      </c>
      <c r="S15" s="12">
        <v>26</v>
      </c>
      <c r="Z15">
        <v>18.100000000000001</v>
      </c>
      <c r="AA15">
        <v>19.5</v>
      </c>
      <c r="AB15">
        <v>21.1</v>
      </c>
      <c r="AC15">
        <v>20.9</v>
      </c>
      <c r="AD15">
        <v>20.5</v>
      </c>
      <c r="AE15">
        <v>19.7</v>
      </c>
    </row>
    <row r="16" spans="1:31">
      <c r="A16">
        <v>29</v>
      </c>
      <c r="G16">
        <v>1537</v>
      </c>
      <c r="H16">
        <v>0</v>
      </c>
      <c r="I16">
        <v>372.55200000000002</v>
      </c>
      <c r="J16">
        <v>0</v>
      </c>
      <c r="K16">
        <v>0</v>
      </c>
      <c r="L16">
        <v>0</v>
      </c>
      <c r="M16">
        <v>81.733000000000004</v>
      </c>
      <c r="S16" s="12">
        <v>29</v>
      </c>
    </row>
    <row r="17" spans="1:34">
      <c r="A17">
        <v>32</v>
      </c>
      <c r="H17">
        <v>0</v>
      </c>
      <c r="I17">
        <v>609.91700000000003</v>
      </c>
      <c r="J17">
        <v>0</v>
      </c>
      <c r="K17">
        <v>0</v>
      </c>
      <c r="L17">
        <v>0</v>
      </c>
      <c r="M17">
        <v>140.98050000000001</v>
      </c>
      <c r="S17" s="12">
        <v>32</v>
      </c>
    </row>
    <row r="18" spans="1:34">
      <c r="A18">
        <v>35</v>
      </c>
      <c r="H18">
        <v>0</v>
      </c>
      <c r="I18">
        <v>836.48199999999997</v>
      </c>
      <c r="J18">
        <v>0</v>
      </c>
      <c r="K18">
        <v>0</v>
      </c>
      <c r="L18">
        <v>0</v>
      </c>
      <c r="M18">
        <v>329.0625</v>
      </c>
      <c r="S18" s="12">
        <v>35</v>
      </c>
    </row>
    <row r="19" spans="1:34">
      <c r="A19">
        <v>38</v>
      </c>
      <c r="H19">
        <v>0</v>
      </c>
      <c r="I19">
        <v>1398.2155</v>
      </c>
      <c r="J19">
        <v>0</v>
      </c>
      <c r="K19">
        <v>0</v>
      </c>
      <c r="L19">
        <v>0</v>
      </c>
      <c r="M19">
        <v>539.90800000000002</v>
      </c>
      <c r="S19" s="12">
        <v>38</v>
      </c>
    </row>
    <row r="20" spans="1:34">
      <c r="A20">
        <v>41</v>
      </c>
      <c r="M20">
        <v>1047</v>
      </c>
      <c r="S20" s="12">
        <v>41</v>
      </c>
    </row>
    <row r="22" spans="1:34">
      <c r="A22" t="s">
        <v>161</v>
      </c>
      <c r="S22" s="12" t="s">
        <v>161</v>
      </c>
    </row>
    <row r="23" spans="1:34">
      <c r="B23" t="s">
        <v>116</v>
      </c>
      <c r="C23" t="s">
        <v>116</v>
      </c>
      <c r="D23" t="s">
        <v>116</v>
      </c>
      <c r="E23" t="s">
        <v>116</v>
      </c>
      <c r="F23" t="s">
        <v>116</v>
      </c>
      <c r="G23" t="s">
        <v>168</v>
      </c>
      <c r="H23" t="s">
        <v>168</v>
      </c>
      <c r="I23" t="s">
        <v>168</v>
      </c>
      <c r="J23" t="s">
        <v>168</v>
      </c>
      <c r="K23" t="s">
        <v>168</v>
      </c>
      <c r="L23" t="s">
        <v>168</v>
      </c>
      <c r="M23" t="s">
        <v>168</v>
      </c>
      <c r="N23" t="s">
        <v>168</v>
      </c>
      <c r="O23" t="s">
        <v>169</v>
      </c>
      <c r="P23" t="s">
        <v>169</v>
      </c>
      <c r="T23" t="s">
        <v>116</v>
      </c>
      <c r="U23" t="s">
        <v>116</v>
      </c>
      <c r="V23" t="s">
        <v>116</v>
      </c>
      <c r="W23" t="s">
        <v>116</v>
      </c>
      <c r="X23" t="s">
        <v>116</v>
      </c>
      <c r="Y23" t="s">
        <v>168</v>
      </c>
      <c r="Z23" t="s">
        <v>168</v>
      </c>
      <c r="AA23" t="s">
        <v>168</v>
      </c>
      <c r="AB23" t="s">
        <v>168</v>
      </c>
      <c r="AC23" t="s">
        <v>168</v>
      </c>
      <c r="AD23" t="s">
        <v>168</v>
      </c>
      <c r="AE23" t="s">
        <v>168</v>
      </c>
      <c r="AF23" t="s">
        <v>168</v>
      </c>
      <c r="AG23" t="s">
        <v>169</v>
      </c>
      <c r="AH23" t="s">
        <v>169</v>
      </c>
    </row>
    <row r="24" spans="1:34">
      <c r="A24" t="s">
        <v>118</v>
      </c>
      <c r="B24" t="s">
        <v>111</v>
      </c>
      <c r="C24" t="s">
        <v>112</v>
      </c>
      <c r="D24" t="s">
        <v>113</v>
      </c>
      <c r="E24" t="s">
        <v>114</v>
      </c>
      <c r="F24" t="s">
        <v>115</v>
      </c>
      <c r="G24" t="s">
        <v>119</v>
      </c>
      <c r="H24" t="s">
        <v>157</v>
      </c>
      <c r="I24" t="s">
        <v>158</v>
      </c>
      <c r="J24" t="s">
        <v>159</v>
      </c>
      <c r="K24" t="s">
        <v>160</v>
      </c>
      <c r="L24" t="s">
        <v>163</v>
      </c>
      <c r="M24" t="s">
        <v>164</v>
      </c>
      <c r="N24" t="s">
        <v>165</v>
      </c>
      <c r="O24" t="s">
        <v>166</v>
      </c>
      <c r="P24" t="s">
        <v>167</v>
      </c>
      <c r="S24" s="12" t="s">
        <v>118</v>
      </c>
      <c r="T24" t="s">
        <v>111</v>
      </c>
      <c r="U24" t="s">
        <v>112</v>
      </c>
      <c r="V24" t="s">
        <v>113</v>
      </c>
      <c r="W24" t="s">
        <v>114</v>
      </c>
      <c r="X24" t="s">
        <v>115</v>
      </c>
      <c r="Y24" t="s">
        <v>119</v>
      </c>
      <c r="Z24" t="s">
        <v>157</v>
      </c>
      <c r="AA24" t="s">
        <v>158</v>
      </c>
      <c r="AB24" t="s">
        <v>159</v>
      </c>
      <c r="AC24" t="s">
        <v>160</v>
      </c>
      <c r="AD24" t="s">
        <v>163</v>
      </c>
      <c r="AE24" t="s">
        <v>164</v>
      </c>
      <c r="AF24" t="s">
        <v>165</v>
      </c>
      <c r="AG24" t="s">
        <v>166</v>
      </c>
      <c r="AH24" t="s">
        <v>167</v>
      </c>
    </row>
    <row r="25" spans="1:34">
      <c r="A25">
        <v>5</v>
      </c>
      <c r="B25">
        <v>39.881999999999998</v>
      </c>
      <c r="C25">
        <v>130.53749999999999</v>
      </c>
      <c r="D25">
        <v>62.207999999999998</v>
      </c>
      <c r="E25">
        <v>79.376000000000005</v>
      </c>
      <c r="F25">
        <v>96.768000000000001</v>
      </c>
      <c r="G25">
        <v>38.725999999999999</v>
      </c>
      <c r="H25">
        <v>68.77</v>
      </c>
      <c r="I25">
        <v>92.046000000000006</v>
      </c>
      <c r="J25">
        <v>109.512</v>
      </c>
      <c r="K25">
        <v>132.678</v>
      </c>
      <c r="L25">
        <v>111.925</v>
      </c>
      <c r="M25">
        <v>100.602</v>
      </c>
      <c r="N25">
        <v>97.537499999999895</v>
      </c>
      <c r="O25">
        <v>67.837500000000006</v>
      </c>
      <c r="P25">
        <v>116.032</v>
      </c>
      <c r="S25" s="12">
        <v>5</v>
      </c>
      <c r="T25">
        <v>19.7</v>
      </c>
      <c r="U25">
        <v>18.899999999999999</v>
      </c>
      <c r="V25">
        <v>21.2</v>
      </c>
      <c r="W25">
        <v>17.899999999999999</v>
      </c>
      <c r="X25">
        <v>19.7</v>
      </c>
      <c r="Y25">
        <v>19.3</v>
      </c>
      <c r="Z25">
        <v>20.100000000000001</v>
      </c>
      <c r="AA25">
        <v>19.7</v>
      </c>
      <c r="AB25">
        <v>19.5</v>
      </c>
      <c r="AC25">
        <v>20.100000000000001</v>
      </c>
      <c r="AD25">
        <v>19.899999999999999</v>
      </c>
      <c r="AE25">
        <v>18.7</v>
      </c>
      <c r="AF25">
        <v>18.7</v>
      </c>
      <c r="AG25">
        <v>19.5</v>
      </c>
      <c r="AH25">
        <v>18.5</v>
      </c>
    </row>
    <row r="26" spans="1:34">
      <c r="A26">
        <v>6</v>
      </c>
      <c r="B26">
        <v>80.628500000000003</v>
      </c>
      <c r="C26">
        <v>135</v>
      </c>
      <c r="D26">
        <v>94.64</v>
      </c>
      <c r="E26">
        <v>86.0625</v>
      </c>
      <c r="F26">
        <v>136.416</v>
      </c>
      <c r="G26">
        <v>75.808999999999997</v>
      </c>
      <c r="H26">
        <v>73.912499999999895</v>
      </c>
      <c r="I26">
        <v>91.673500000000004</v>
      </c>
      <c r="J26">
        <v>111.843</v>
      </c>
      <c r="K26">
        <v>113.7645</v>
      </c>
      <c r="L26">
        <v>85.235500000000002</v>
      </c>
      <c r="M26">
        <v>92.697000000000003</v>
      </c>
      <c r="N26">
        <v>81.733000000000004</v>
      </c>
      <c r="O26">
        <v>70.664000000000001</v>
      </c>
      <c r="P26">
        <v>95</v>
      </c>
      <c r="S26" s="12">
        <v>6</v>
      </c>
      <c r="T26">
        <v>19.600000000000001</v>
      </c>
      <c r="U26">
        <v>19.2</v>
      </c>
      <c r="V26">
        <v>21.3</v>
      </c>
      <c r="W26">
        <v>18.5</v>
      </c>
      <c r="X26">
        <v>19.7</v>
      </c>
      <c r="Y26">
        <v>19.7</v>
      </c>
      <c r="Z26">
        <v>19.600000000000001</v>
      </c>
      <c r="AA26">
        <v>19.899999999999999</v>
      </c>
      <c r="AB26">
        <v>19.8</v>
      </c>
      <c r="AC26">
        <v>20.2</v>
      </c>
      <c r="AD26">
        <v>20.399999999999999</v>
      </c>
      <c r="AE26">
        <v>18.8</v>
      </c>
      <c r="AF26">
        <v>18.7</v>
      </c>
      <c r="AG26">
        <v>20</v>
      </c>
      <c r="AH26">
        <v>19.399999999999999</v>
      </c>
    </row>
    <row r="27" spans="1:34">
      <c r="A27">
        <v>8</v>
      </c>
      <c r="B27">
        <v>112.36</v>
      </c>
      <c r="C27">
        <v>169.0155</v>
      </c>
      <c r="D27">
        <v>100.602</v>
      </c>
      <c r="E27">
        <v>107.5</v>
      </c>
      <c r="F27">
        <v>105.64400000000001</v>
      </c>
      <c r="G27">
        <v>97.537499999999895</v>
      </c>
      <c r="H27">
        <v>103.75</v>
      </c>
      <c r="I27">
        <v>190.27799999999999</v>
      </c>
      <c r="J27">
        <v>207.02500000000001</v>
      </c>
      <c r="K27">
        <v>275.625</v>
      </c>
      <c r="L27">
        <v>132.87799999999999</v>
      </c>
      <c r="M27">
        <v>157.60400000000001</v>
      </c>
      <c r="N27">
        <v>103.518</v>
      </c>
      <c r="O27">
        <v>149.45400000000001</v>
      </c>
      <c r="P27">
        <v>118.976</v>
      </c>
      <c r="S27" s="12">
        <v>8</v>
      </c>
      <c r="T27">
        <v>20.100000000000001</v>
      </c>
      <c r="U27">
        <v>19.600000000000001</v>
      </c>
      <c r="V27">
        <v>22</v>
      </c>
      <c r="W27">
        <v>18.399999999999999</v>
      </c>
      <c r="X27">
        <v>19.8</v>
      </c>
      <c r="Y27">
        <v>19.8</v>
      </c>
      <c r="Z27">
        <v>20.5</v>
      </c>
      <c r="AA27">
        <v>21.1</v>
      </c>
      <c r="AB27">
        <v>20.2</v>
      </c>
      <c r="AC27">
        <v>20.5</v>
      </c>
      <c r="AD27">
        <v>20.9</v>
      </c>
      <c r="AE27">
        <v>19.899999999999999</v>
      </c>
      <c r="AF27">
        <v>18.8</v>
      </c>
      <c r="AG27">
        <v>19.8</v>
      </c>
      <c r="AH27">
        <v>19.899999999999999</v>
      </c>
    </row>
    <row r="28" spans="1:34">
      <c r="A28">
        <v>10</v>
      </c>
      <c r="B28">
        <v>131.196</v>
      </c>
      <c r="C28">
        <v>214.245</v>
      </c>
      <c r="D28">
        <v>136.46199999999999</v>
      </c>
      <c r="E28">
        <v>136.25</v>
      </c>
      <c r="F28">
        <v>150.52799999999999</v>
      </c>
      <c r="G28">
        <v>93.75</v>
      </c>
      <c r="H28">
        <v>130.07499999999999</v>
      </c>
      <c r="I28">
        <v>192.512</v>
      </c>
      <c r="J28">
        <v>166.518</v>
      </c>
      <c r="K28">
        <v>215.47200000000001</v>
      </c>
      <c r="L28">
        <v>116.46250000000001</v>
      </c>
      <c r="M28">
        <v>160.74449999999999</v>
      </c>
      <c r="N28">
        <v>106.80800000000001</v>
      </c>
      <c r="O28">
        <v>122.1915</v>
      </c>
      <c r="P28">
        <v>147.6</v>
      </c>
      <c r="S28" s="12">
        <v>10</v>
      </c>
      <c r="T28">
        <v>19.8</v>
      </c>
      <c r="U28">
        <v>19.7</v>
      </c>
      <c r="V28">
        <v>21.5</v>
      </c>
      <c r="W28">
        <v>18.3</v>
      </c>
      <c r="X28">
        <v>20</v>
      </c>
      <c r="Y28">
        <v>20.3</v>
      </c>
      <c r="Z28">
        <v>20.100000000000001</v>
      </c>
      <c r="AA28">
        <v>20.7</v>
      </c>
      <c r="AB28">
        <v>20.100000000000001</v>
      </c>
      <c r="AC28">
        <v>20.5</v>
      </c>
      <c r="AD28">
        <v>20.2</v>
      </c>
      <c r="AE28">
        <v>19.399999999999999</v>
      </c>
      <c r="AF28">
        <v>18.600000000000001</v>
      </c>
      <c r="AG28">
        <v>19.2</v>
      </c>
      <c r="AH28">
        <v>19.399999999999999</v>
      </c>
    </row>
    <row r="29" spans="1:34">
      <c r="A29">
        <v>11</v>
      </c>
      <c r="B29">
        <v>154.791</v>
      </c>
      <c r="C29">
        <v>260.87599999999998</v>
      </c>
      <c r="D29">
        <v>121</v>
      </c>
      <c r="E29">
        <v>198.417</v>
      </c>
      <c r="F29">
        <v>199.88800000000001</v>
      </c>
      <c r="G29">
        <v>73.567999999999998</v>
      </c>
      <c r="H29">
        <v>100.13849999999999</v>
      </c>
      <c r="I29">
        <v>198.19800000000001</v>
      </c>
      <c r="J29">
        <v>180</v>
      </c>
      <c r="K29">
        <v>226.57599999999999</v>
      </c>
      <c r="L29">
        <v>124.02500000000001</v>
      </c>
      <c r="M29">
        <v>206.494</v>
      </c>
      <c r="N29">
        <v>105.456</v>
      </c>
      <c r="O29">
        <v>118.976</v>
      </c>
      <c r="P29">
        <v>142.97</v>
      </c>
      <c r="S29" s="12">
        <v>11</v>
      </c>
      <c r="T29">
        <v>20.100000000000001</v>
      </c>
      <c r="U29">
        <v>19.3</v>
      </c>
      <c r="V29">
        <v>21.4</v>
      </c>
      <c r="W29">
        <v>18.3</v>
      </c>
      <c r="X29">
        <v>19.600000000000001</v>
      </c>
      <c r="Y29">
        <v>20.399999999999999</v>
      </c>
      <c r="Z29">
        <v>20</v>
      </c>
      <c r="AA29">
        <v>20.100000000000001</v>
      </c>
      <c r="AB29">
        <v>18.899999999999999</v>
      </c>
      <c r="AC29">
        <v>20.9</v>
      </c>
      <c r="AD29">
        <v>20.399999999999999</v>
      </c>
      <c r="AE29">
        <v>19.7</v>
      </c>
      <c r="AF29">
        <v>18</v>
      </c>
      <c r="AG29">
        <v>18.5</v>
      </c>
      <c r="AH29">
        <v>19.399999999999999</v>
      </c>
    </row>
    <row r="30" spans="1:34">
      <c r="A30">
        <v>13</v>
      </c>
      <c r="B30">
        <v>182.952</v>
      </c>
      <c r="C30">
        <v>330.67200000000003</v>
      </c>
      <c r="D30">
        <v>149.68299999999999</v>
      </c>
      <c r="E30">
        <v>326.59199999999998</v>
      </c>
      <c r="F30">
        <v>237.40199999999999</v>
      </c>
      <c r="G30">
        <v>96.25</v>
      </c>
      <c r="H30">
        <v>158.4</v>
      </c>
      <c r="I30">
        <v>182.59</v>
      </c>
      <c r="J30">
        <v>150.52799999999999</v>
      </c>
      <c r="K30">
        <v>202.8</v>
      </c>
      <c r="L30">
        <v>101.124</v>
      </c>
      <c r="M30">
        <v>143.2585</v>
      </c>
      <c r="N30">
        <v>100.048</v>
      </c>
      <c r="O30">
        <v>153.06200000000001</v>
      </c>
      <c r="P30">
        <v>165.292</v>
      </c>
      <c r="S30" s="12">
        <v>13</v>
      </c>
      <c r="T30">
        <v>20.399999999999999</v>
      </c>
      <c r="U30">
        <v>20.2</v>
      </c>
      <c r="V30">
        <v>22.3</v>
      </c>
      <c r="W30">
        <v>18.8</v>
      </c>
      <c r="X30">
        <v>20</v>
      </c>
      <c r="Y30">
        <v>20.2</v>
      </c>
      <c r="Z30">
        <v>19.7</v>
      </c>
      <c r="AA30">
        <v>21.4</v>
      </c>
      <c r="AB30">
        <v>19.5</v>
      </c>
      <c r="AC30">
        <v>20.399999999999999</v>
      </c>
      <c r="AD30">
        <v>20.6</v>
      </c>
      <c r="AE30">
        <v>19.8</v>
      </c>
      <c r="AF30">
        <v>17.8</v>
      </c>
      <c r="AG30">
        <v>18.7</v>
      </c>
      <c r="AH30">
        <v>20</v>
      </c>
    </row>
    <row r="31" spans="1:34">
      <c r="A31">
        <v>14</v>
      </c>
      <c r="B31">
        <v>243.648</v>
      </c>
      <c r="C31">
        <v>414.30399999999997</v>
      </c>
      <c r="D31">
        <v>150.70050000000001</v>
      </c>
      <c r="E31">
        <v>379.45600000000002</v>
      </c>
      <c r="F31">
        <v>243.93600000000001</v>
      </c>
      <c r="G31">
        <v>85.046499999999895</v>
      </c>
      <c r="H31">
        <v>139.70699999999999</v>
      </c>
      <c r="I31">
        <v>178.608</v>
      </c>
      <c r="J31">
        <v>188.5275</v>
      </c>
      <c r="K31">
        <v>192.23750000000001</v>
      </c>
      <c r="L31">
        <v>94.936499999999995</v>
      </c>
      <c r="M31">
        <v>185.9</v>
      </c>
      <c r="N31">
        <v>116.27200000000001</v>
      </c>
      <c r="O31">
        <v>109.242</v>
      </c>
      <c r="P31">
        <v>153.76</v>
      </c>
      <c r="S31" s="12">
        <v>14</v>
      </c>
      <c r="T31">
        <v>20.6</v>
      </c>
      <c r="U31">
        <v>20.5</v>
      </c>
      <c r="V31">
        <v>22.9</v>
      </c>
      <c r="W31">
        <v>19.100000000000001</v>
      </c>
      <c r="X31">
        <v>20.2</v>
      </c>
      <c r="Y31">
        <v>20.8</v>
      </c>
      <c r="Z31">
        <v>20.100000000000001</v>
      </c>
      <c r="AA31">
        <v>20</v>
      </c>
      <c r="AB31">
        <v>20.8</v>
      </c>
      <c r="AC31">
        <v>20.7</v>
      </c>
      <c r="AD31">
        <v>20.9</v>
      </c>
      <c r="AE31">
        <v>19.899999999999999</v>
      </c>
      <c r="AF31">
        <v>18.399999999999999</v>
      </c>
      <c r="AG31">
        <v>18.600000000000001</v>
      </c>
      <c r="AH31">
        <v>19.600000000000001</v>
      </c>
    </row>
    <row r="32" spans="1:34">
      <c r="A32">
        <v>17</v>
      </c>
      <c r="B32">
        <v>198.57499999999999</v>
      </c>
      <c r="C32">
        <v>523.45000000000005</v>
      </c>
      <c r="D32">
        <v>207.02500000000001</v>
      </c>
      <c r="E32">
        <v>437.45150000000001</v>
      </c>
      <c r="F32">
        <v>430.33600000000001</v>
      </c>
      <c r="G32">
        <v>49.707999999999998</v>
      </c>
      <c r="H32">
        <v>82.834500000000006</v>
      </c>
      <c r="I32">
        <v>104.4435</v>
      </c>
      <c r="J32">
        <v>182.59</v>
      </c>
      <c r="K32">
        <v>144.4615</v>
      </c>
      <c r="L32">
        <v>116.032</v>
      </c>
      <c r="M32">
        <v>161.86349999999999</v>
      </c>
      <c r="N32">
        <v>127.008</v>
      </c>
      <c r="O32">
        <v>101.43899999999999</v>
      </c>
      <c r="P32">
        <v>106.742</v>
      </c>
      <c r="S32" s="12">
        <v>17</v>
      </c>
      <c r="T32">
        <v>20.5</v>
      </c>
      <c r="U32">
        <v>20.3</v>
      </c>
      <c r="V32">
        <v>22.3</v>
      </c>
      <c r="W32">
        <v>19</v>
      </c>
      <c r="X32">
        <v>20.100000000000001</v>
      </c>
      <c r="Y32">
        <v>20.3</v>
      </c>
      <c r="Z32">
        <v>20.3</v>
      </c>
      <c r="AA32">
        <v>20.399999999999999</v>
      </c>
      <c r="AB32">
        <v>19.8</v>
      </c>
      <c r="AC32">
        <v>20.5</v>
      </c>
      <c r="AD32">
        <v>20.8</v>
      </c>
      <c r="AE32">
        <v>19.899999999999999</v>
      </c>
      <c r="AF32">
        <v>19</v>
      </c>
      <c r="AG32">
        <v>18.899999999999999</v>
      </c>
      <c r="AH32">
        <v>19.600000000000001</v>
      </c>
    </row>
    <row r="33" spans="1:34">
      <c r="A33">
        <v>19</v>
      </c>
      <c r="B33">
        <v>363.096</v>
      </c>
      <c r="C33">
        <v>768.35</v>
      </c>
      <c r="D33">
        <v>272.16000000000003</v>
      </c>
      <c r="E33">
        <v>471.8965</v>
      </c>
      <c r="F33">
        <v>490.392</v>
      </c>
      <c r="G33">
        <v>18.943999999999999</v>
      </c>
      <c r="H33">
        <v>67.968000000000004</v>
      </c>
      <c r="I33">
        <v>117.624</v>
      </c>
      <c r="J33">
        <v>123.93</v>
      </c>
      <c r="K33">
        <v>85</v>
      </c>
      <c r="L33">
        <v>58.243499999999997</v>
      </c>
      <c r="M33">
        <v>141.398</v>
      </c>
      <c r="N33">
        <v>135.75899999999999</v>
      </c>
      <c r="O33">
        <v>120.328</v>
      </c>
      <c r="P33">
        <v>96.910499999999999</v>
      </c>
      <c r="S33" s="12">
        <v>19</v>
      </c>
      <c r="T33">
        <v>21</v>
      </c>
      <c r="U33">
        <v>21</v>
      </c>
      <c r="V33">
        <v>22.8</v>
      </c>
      <c r="W33">
        <v>19.5</v>
      </c>
      <c r="X33">
        <v>20.8</v>
      </c>
      <c r="Y33">
        <v>20.2</v>
      </c>
      <c r="Z33">
        <v>20.2</v>
      </c>
      <c r="AA33">
        <v>21.2</v>
      </c>
      <c r="AB33">
        <v>20.399999999999999</v>
      </c>
      <c r="AC33">
        <v>20.9</v>
      </c>
      <c r="AD33">
        <v>20.6</v>
      </c>
      <c r="AE33">
        <v>19.7</v>
      </c>
      <c r="AF33">
        <v>18.7</v>
      </c>
      <c r="AG33">
        <v>20</v>
      </c>
      <c r="AH33">
        <v>20.3</v>
      </c>
    </row>
    <row r="34" spans="1:34">
      <c r="A34">
        <v>21</v>
      </c>
      <c r="B34">
        <v>298.42399999999998</v>
      </c>
      <c r="C34">
        <v>962.94799999999998</v>
      </c>
      <c r="D34">
        <v>277.108</v>
      </c>
      <c r="E34">
        <v>575.1</v>
      </c>
      <c r="F34">
        <v>639.9</v>
      </c>
      <c r="G34">
        <v>18.899999999999999</v>
      </c>
      <c r="H34">
        <v>54.207999999999998</v>
      </c>
      <c r="I34">
        <v>103.75</v>
      </c>
      <c r="J34">
        <v>98.75</v>
      </c>
      <c r="K34">
        <v>59.975999999999999</v>
      </c>
      <c r="L34">
        <v>49.6</v>
      </c>
      <c r="M34">
        <v>119.16800000000001</v>
      </c>
      <c r="N34">
        <v>132.27799999999999</v>
      </c>
      <c r="O34">
        <v>153.06200000000001</v>
      </c>
      <c r="P34">
        <v>58.19</v>
      </c>
      <c r="S34" s="12">
        <v>21</v>
      </c>
      <c r="T34">
        <v>21</v>
      </c>
      <c r="U34">
        <v>21.8</v>
      </c>
      <c r="V34">
        <v>23.2</v>
      </c>
      <c r="W34">
        <v>19.7</v>
      </c>
      <c r="X34">
        <v>21.6</v>
      </c>
      <c r="Y34">
        <v>21</v>
      </c>
      <c r="Z34">
        <v>20.6</v>
      </c>
      <c r="AA34">
        <v>21.3</v>
      </c>
      <c r="AB34">
        <v>20.5</v>
      </c>
      <c r="AC34">
        <v>21.2</v>
      </c>
      <c r="AD34">
        <v>21.2</v>
      </c>
      <c r="AE34">
        <v>20.5</v>
      </c>
      <c r="AF34">
        <v>19.600000000000001</v>
      </c>
      <c r="AG34">
        <v>20</v>
      </c>
      <c r="AH34">
        <v>20.6</v>
      </c>
    </row>
    <row r="35" spans="1:34">
      <c r="A35">
        <v>24</v>
      </c>
      <c r="B35">
        <v>529</v>
      </c>
      <c r="C35">
        <v>1565.001</v>
      </c>
      <c r="D35">
        <v>506.94400000000002</v>
      </c>
      <c r="E35">
        <v>1003.9444999999999</v>
      </c>
      <c r="F35">
        <v>1160.32</v>
      </c>
      <c r="G35">
        <v>18.7395</v>
      </c>
      <c r="H35">
        <v>41.6</v>
      </c>
      <c r="I35">
        <v>58.835000000000001</v>
      </c>
      <c r="J35">
        <v>39.936</v>
      </c>
      <c r="K35">
        <v>65.165499999999895</v>
      </c>
      <c r="L35">
        <v>22.95</v>
      </c>
      <c r="M35">
        <v>118.354</v>
      </c>
      <c r="N35">
        <v>321.41149999999999</v>
      </c>
      <c r="O35">
        <v>184.18950000000001</v>
      </c>
      <c r="P35">
        <v>60.75</v>
      </c>
      <c r="S35" s="12">
        <v>24</v>
      </c>
      <c r="T35">
        <v>21.1</v>
      </c>
      <c r="U35">
        <v>22.3</v>
      </c>
      <c r="V35">
        <v>23.4</v>
      </c>
      <c r="W35">
        <v>20.3</v>
      </c>
      <c r="X35">
        <v>21.7</v>
      </c>
      <c r="Y35">
        <v>20.5</v>
      </c>
      <c r="Z35">
        <v>20.100000000000001</v>
      </c>
      <c r="AA35">
        <v>20.9</v>
      </c>
      <c r="AB35">
        <v>20.2</v>
      </c>
      <c r="AC35">
        <v>21</v>
      </c>
      <c r="AD35">
        <v>20.8</v>
      </c>
      <c r="AE35">
        <v>19.8</v>
      </c>
      <c r="AF35">
        <v>19.2</v>
      </c>
      <c r="AG35">
        <v>20.5</v>
      </c>
      <c r="AH35">
        <v>20.6</v>
      </c>
    </row>
    <row r="36" spans="1:34">
      <c r="A36">
        <v>26</v>
      </c>
      <c r="B36">
        <v>592.45650000000001</v>
      </c>
      <c r="C36">
        <v>1881.7375</v>
      </c>
      <c r="D36">
        <v>510.3</v>
      </c>
      <c r="E36">
        <v>1193.9014999999999</v>
      </c>
      <c r="F36">
        <v>1394.8585</v>
      </c>
      <c r="G36">
        <v>23.887499999999999</v>
      </c>
      <c r="H36">
        <v>51.637500000000003</v>
      </c>
      <c r="I36">
        <v>28.88</v>
      </c>
      <c r="J36">
        <v>0</v>
      </c>
      <c r="K36">
        <v>73.75</v>
      </c>
      <c r="L36">
        <v>0</v>
      </c>
      <c r="M36">
        <v>183.29849999999999</v>
      </c>
      <c r="N36">
        <v>379.3125</v>
      </c>
      <c r="O36">
        <v>306.65600000000001</v>
      </c>
      <c r="P36">
        <v>64.061000000000007</v>
      </c>
      <c r="S36" s="12">
        <v>26</v>
      </c>
      <c r="T36">
        <v>21.4</v>
      </c>
      <c r="U36">
        <v>22.6</v>
      </c>
      <c r="V36">
        <v>23.7</v>
      </c>
      <c r="W36">
        <v>20.3</v>
      </c>
      <c r="X36">
        <v>22</v>
      </c>
      <c r="Y36">
        <v>20.9</v>
      </c>
      <c r="Z36">
        <v>20.6</v>
      </c>
      <c r="AA36">
        <v>20.9</v>
      </c>
      <c r="AB36">
        <v>20.3</v>
      </c>
      <c r="AC36">
        <v>21.1</v>
      </c>
      <c r="AD36">
        <v>21.4</v>
      </c>
      <c r="AE36">
        <v>20.3</v>
      </c>
      <c r="AF36">
        <v>19.5</v>
      </c>
      <c r="AG36">
        <v>20.6</v>
      </c>
      <c r="AH36">
        <v>20.2</v>
      </c>
    </row>
    <row r="37" spans="1:34">
      <c r="A37">
        <v>28</v>
      </c>
      <c r="B37">
        <v>1000.692</v>
      </c>
      <c r="D37">
        <v>680</v>
      </c>
      <c r="E37">
        <v>1564.5129999999999</v>
      </c>
      <c r="F37">
        <v>1939.248</v>
      </c>
      <c r="G37">
        <v>0</v>
      </c>
      <c r="H37">
        <v>50.335999999999999</v>
      </c>
      <c r="I37">
        <v>86.528000000000006</v>
      </c>
      <c r="J37">
        <v>0</v>
      </c>
      <c r="K37">
        <v>111.392</v>
      </c>
      <c r="L37">
        <v>0</v>
      </c>
      <c r="M37">
        <v>205.16650000000001</v>
      </c>
      <c r="N37">
        <v>422.33100000000002</v>
      </c>
      <c r="O37">
        <v>413.34300000000002</v>
      </c>
      <c r="P37">
        <v>0</v>
      </c>
      <c r="S37" s="12">
        <v>28</v>
      </c>
      <c r="T37">
        <v>22.3</v>
      </c>
      <c r="V37">
        <v>23.8</v>
      </c>
      <c r="W37">
        <v>19.5</v>
      </c>
      <c r="X37">
        <v>23</v>
      </c>
      <c r="Y37">
        <v>20.7</v>
      </c>
      <c r="Z37">
        <v>20.9</v>
      </c>
      <c r="AA37">
        <v>20.9</v>
      </c>
      <c r="AB37">
        <v>20.3</v>
      </c>
      <c r="AC37">
        <v>21.4</v>
      </c>
      <c r="AD37">
        <v>21</v>
      </c>
      <c r="AE37">
        <v>20.100000000000001</v>
      </c>
      <c r="AF37">
        <v>19.399999999999999</v>
      </c>
      <c r="AG37">
        <v>21.1</v>
      </c>
      <c r="AH37">
        <v>20.6</v>
      </c>
    </row>
    <row r="38" spans="1:34">
      <c r="A38">
        <v>31</v>
      </c>
      <c r="B38">
        <v>1671.6105</v>
      </c>
      <c r="D38">
        <v>909.72</v>
      </c>
      <c r="E38">
        <v>1532.0340000000001</v>
      </c>
      <c r="G38">
        <v>0</v>
      </c>
      <c r="H38">
        <v>0</v>
      </c>
      <c r="I38">
        <v>117.74</v>
      </c>
      <c r="J38">
        <v>0</v>
      </c>
      <c r="K38">
        <v>140.89949999999999</v>
      </c>
      <c r="L38">
        <v>0</v>
      </c>
      <c r="M38">
        <v>388.8</v>
      </c>
      <c r="N38">
        <v>744.18499999999904</v>
      </c>
      <c r="O38">
        <v>848.31799999999998</v>
      </c>
      <c r="P38">
        <v>0</v>
      </c>
      <c r="S38" s="12">
        <v>31</v>
      </c>
      <c r="T38">
        <v>22.8</v>
      </c>
      <c r="V38">
        <v>24.8</v>
      </c>
      <c r="W38">
        <v>19.100000000000001</v>
      </c>
      <c r="Y38">
        <v>21</v>
      </c>
      <c r="Z38">
        <v>20.7</v>
      </c>
      <c r="AA38">
        <v>21.9</v>
      </c>
      <c r="AB38">
        <v>20.100000000000001</v>
      </c>
      <c r="AC38">
        <v>21.1</v>
      </c>
      <c r="AD38">
        <v>21</v>
      </c>
      <c r="AE38">
        <v>20.2</v>
      </c>
      <c r="AF38">
        <v>20.7</v>
      </c>
      <c r="AG38">
        <v>21.3</v>
      </c>
      <c r="AH38">
        <v>20.399999999999999</v>
      </c>
    </row>
    <row r="39" spans="1:34">
      <c r="A39">
        <v>35</v>
      </c>
      <c r="D39">
        <v>1614.134</v>
      </c>
      <c r="G39">
        <v>0</v>
      </c>
      <c r="H39">
        <v>0</v>
      </c>
      <c r="I39">
        <v>221.77799999999999</v>
      </c>
      <c r="J39">
        <v>0</v>
      </c>
      <c r="K39">
        <v>167.214</v>
      </c>
      <c r="L39">
        <v>0</v>
      </c>
      <c r="M39">
        <v>456.19200000000001</v>
      </c>
      <c r="N39">
        <v>1545.68</v>
      </c>
      <c r="O39">
        <v>1904.4</v>
      </c>
      <c r="P39">
        <v>0</v>
      </c>
      <c r="S39" s="12">
        <v>35</v>
      </c>
      <c r="V39">
        <v>25.5</v>
      </c>
      <c r="Y39">
        <v>21.6</v>
      </c>
      <c r="Z39">
        <v>21.2</v>
      </c>
      <c r="AA39">
        <v>23.1</v>
      </c>
      <c r="AB39">
        <v>20.6</v>
      </c>
      <c r="AC39">
        <v>21.6</v>
      </c>
      <c r="AD39">
        <v>21.5</v>
      </c>
      <c r="AE39">
        <v>21</v>
      </c>
      <c r="AF39">
        <v>21</v>
      </c>
      <c r="AG39">
        <v>22.8</v>
      </c>
      <c r="AH39">
        <v>21</v>
      </c>
    </row>
    <row r="40" spans="1:34">
      <c r="A40">
        <v>40</v>
      </c>
      <c r="G40">
        <v>0</v>
      </c>
      <c r="H40">
        <v>0</v>
      </c>
      <c r="I40">
        <v>484.34399999999999</v>
      </c>
      <c r="J40">
        <v>0</v>
      </c>
      <c r="K40">
        <v>298.11599999999999</v>
      </c>
      <c r="L40">
        <v>0</v>
      </c>
      <c r="M40">
        <v>881.36800000000005</v>
      </c>
      <c r="O40">
        <v>3146.8319999999999</v>
      </c>
      <c r="P40">
        <v>0</v>
      </c>
      <c r="S40" s="12">
        <v>40</v>
      </c>
      <c r="Y40">
        <v>23.3</v>
      </c>
      <c r="Z40">
        <v>21.5</v>
      </c>
      <c r="AA40">
        <v>24</v>
      </c>
      <c r="AB40">
        <v>21.1</v>
      </c>
      <c r="AC40">
        <v>22.3</v>
      </c>
      <c r="AD40">
        <v>22</v>
      </c>
      <c r="AE40">
        <v>21.8</v>
      </c>
      <c r="AG40">
        <v>24.2</v>
      </c>
      <c r="AH40">
        <v>21.8</v>
      </c>
    </row>
    <row r="41" spans="1:34">
      <c r="A41">
        <v>46</v>
      </c>
      <c r="G41">
        <v>0</v>
      </c>
      <c r="H41">
        <v>0</v>
      </c>
      <c r="I41">
        <v>1206.4725000000001</v>
      </c>
      <c r="J41">
        <v>0</v>
      </c>
      <c r="K41">
        <v>711.50400000000002</v>
      </c>
      <c r="L41">
        <v>0</v>
      </c>
      <c r="M41">
        <v>2150.2375000000002</v>
      </c>
      <c r="P41">
        <v>0</v>
      </c>
      <c r="S41" s="12">
        <v>46</v>
      </c>
      <c r="Y41">
        <v>22</v>
      </c>
      <c r="Z41">
        <v>22.7</v>
      </c>
      <c r="AA41">
        <v>25.9</v>
      </c>
      <c r="AB41">
        <v>21.4</v>
      </c>
      <c r="AC41">
        <v>22.7</v>
      </c>
      <c r="AD41">
        <v>21.8</v>
      </c>
      <c r="AE41">
        <v>23.2</v>
      </c>
      <c r="AH41">
        <v>21.3</v>
      </c>
    </row>
    <row r="42" spans="1:34">
      <c r="A42">
        <v>52</v>
      </c>
      <c r="G42">
        <v>0</v>
      </c>
      <c r="H42">
        <v>0</v>
      </c>
      <c r="J42">
        <v>0</v>
      </c>
      <c r="K42">
        <v>1697.2670000000001</v>
      </c>
      <c r="L42">
        <v>0</v>
      </c>
      <c r="P42">
        <v>0</v>
      </c>
      <c r="S42" s="12">
        <v>52</v>
      </c>
      <c r="Y42">
        <v>22.1</v>
      </c>
      <c r="Z42">
        <v>21.9</v>
      </c>
      <c r="AB42">
        <v>21.5</v>
      </c>
      <c r="AC42">
        <v>24.4</v>
      </c>
      <c r="AD42">
        <v>21.9</v>
      </c>
      <c r="AH42">
        <v>21.5</v>
      </c>
    </row>
    <row r="43" spans="1:34">
      <c r="A43">
        <v>59</v>
      </c>
      <c r="G43">
        <v>0</v>
      </c>
      <c r="H43">
        <v>0</v>
      </c>
      <c r="J43">
        <v>0</v>
      </c>
      <c r="K43">
        <v>3895.326</v>
      </c>
      <c r="L43">
        <v>0</v>
      </c>
      <c r="P43">
        <v>0</v>
      </c>
      <c r="S43" s="12">
        <v>59</v>
      </c>
      <c r="Y43">
        <v>22.7</v>
      </c>
      <c r="Z43">
        <v>22.1</v>
      </c>
      <c r="AB43">
        <v>23.4</v>
      </c>
      <c r="AC43">
        <v>27.6</v>
      </c>
      <c r="AD43">
        <v>23.8</v>
      </c>
      <c r="AH43">
        <v>22.5</v>
      </c>
    </row>
    <row r="45" spans="1:34">
      <c r="A45" t="s">
        <v>162</v>
      </c>
      <c r="S45" s="12" t="s">
        <v>162</v>
      </c>
    </row>
    <row r="46" spans="1:34">
      <c r="B46" t="s">
        <v>116</v>
      </c>
      <c r="C46" t="s">
        <v>116</v>
      </c>
      <c r="D46" t="s">
        <v>155</v>
      </c>
      <c r="E46" t="s">
        <v>155</v>
      </c>
      <c r="F46" t="s">
        <v>155</v>
      </c>
      <c r="G46" t="s">
        <v>155</v>
      </c>
      <c r="H46" t="s">
        <v>155</v>
      </c>
      <c r="I46" t="s">
        <v>155</v>
      </c>
      <c r="J46" t="s">
        <v>155</v>
      </c>
      <c r="K46" t="s">
        <v>155</v>
      </c>
      <c r="T46" t="s">
        <v>116</v>
      </c>
      <c r="U46" t="s">
        <v>116</v>
      </c>
      <c r="V46" t="s">
        <v>155</v>
      </c>
      <c r="W46" t="s">
        <v>155</v>
      </c>
      <c r="X46" t="s">
        <v>155</v>
      </c>
      <c r="Y46" t="s">
        <v>155</v>
      </c>
      <c r="Z46" t="s">
        <v>155</v>
      </c>
      <c r="AA46" t="s">
        <v>155</v>
      </c>
      <c r="AB46" t="s">
        <v>155</v>
      </c>
      <c r="AC46" t="s">
        <v>155</v>
      </c>
    </row>
    <row r="47" spans="1:34">
      <c r="A47" t="s">
        <v>118</v>
      </c>
      <c r="B47" t="s">
        <v>111</v>
      </c>
      <c r="C47" t="s">
        <v>156</v>
      </c>
      <c r="D47" t="s">
        <v>113</v>
      </c>
      <c r="E47" t="s">
        <v>114</v>
      </c>
      <c r="F47" t="s">
        <v>115</v>
      </c>
      <c r="G47" t="s">
        <v>119</v>
      </c>
      <c r="H47" t="s">
        <v>157</v>
      </c>
      <c r="I47" t="s">
        <v>158</v>
      </c>
      <c r="J47" t="s">
        <v>159</v>
      </c>
      <c r="K47" t="s">
        <v>160</v>
      </c>
      <c r="S47" s="12" t="s">
        <v>118</v>
      </c>
      <c r="T47" t="s">
        <v>111</v>
      </c>
      <c r="U47" t="s">
        <v>156</v>
      </c>
      <c r="V47" t="s">
        <v>113</v>
      </c>
      <c r="W47" t="s">
        <v>114</v>
      </c>
      <c r="X47" t="s">
        <v>115</v>
      </c>
      <c r="Y47" t="s">
        <v>119</v>
      </c>
      <c r="Z47" t="s">
        <v>157</v>
      </c>
      <c r="AA47" t="s">
        <v>158</v>
      </c>
      <c r="AB47" t="s">
        <v>159</v>
      </c>
      <c r="AC47" t="s">
        <v>160</v>
      </c>
    </row>
    <row r="48" spans="1:34">
      <c r="A48">
        <v>6</v>
      </c>
      <c r="B48">
        <v>123.57550000000001</v>
      </c>
      <c r="C48">
        <v>172.8</v>
      </c>
      <c r="D48">
        <v>127.05</v>
      </c>
      <c r="E48">
        <v>67.760000000000005</v>
      </c>
      <c r="F48">
        <v>91.673500000000004</v>
      </c>
      <c r="G48">
        <v>153.06200000000001</v>
      </c>
      <c r="H48">
        <v>156.816</v>
      </c>
      <c r="I48">
        <v>127.253</v>
      </c>
      <c r="J48">
        <v>108.19199999999999</v>
      </c>
      <c r="K48">
        <v>39.503500000000003</v>
      </c>
      <c r="S48" s="12">
        <v>6</v>
      </c>
      <c r="T48">
        <v>20.2</v>
      </c>
      <c r="U48">
        <v>19.3</v>
      </c>
      <c r="V48">
        <v>19.2</v>
      </c>
      <c r="W48">
        <v>20.100000000000001</v>
      </c>
      <c r="X48">
        <v>17.600000000000001</v>
      </c>
      <c r="Y48">
        <v>20.3</v>
      </c>
      <c r="Z48">
        <v>19.8</v>
      </c>
      <c r="AA48">
        <v>20.7</v>
      </c>
      <c r="AB48">
        <v>20.399999999999999</v>
      </c>
      <c r="AC48">
        <v>19.8</v>
      </c>
    </row>
    <row r="49" spans="1:29">
      <c r="A49">
        <v>7</v>
      </c>
      <c r="B49">
        <v>145.76249999999999</v>
      </c>
      <c r="C49">
        <v>169.88200000000001</v>
      </c>
      <c r="D49">
        <v>105</v>
      </c>
      <c r="E49">
        <v>106.80800000000001</v>
      </c>
      <c r="F49">
        <v>100.224</v>
      </c>
      <c r="G49">
        <v>196.02</v>
      </c>
      <c r="H49">
        <v>143.36000000000001</v>
      </c>
      <c r="I49">
        <v>127.253</v>
      </c>
      <c r="J49">
        <v>104.976</v>
      </c>
      <c r="K49">
        <v>41.6</v>
      </c>
      <c r="S49" s="12">
        <v>7</v>
      </c>
      <c r="T49">
        <v>20.9</v>
      </c>
      <c r="U49">
        <v>20.2</v>
      </c>
      <c r="V49">
        <v>20.2</v>
      </c>
      <c r="W49">
        <v>20.6</v>
      </c>
      <c r="X49">
        <v>18.3</v>
      </c>
      <c r="Y49">
        <v>20.7</v>
      </c>
      <c r="Z49">
        <v>20.2</v>
      </c>
      <c r="AA49">
        <v>21.2</v>
      </c>
      <c r="AB49">
        <v>20.399999999999999</v>
      </c>
      <c r="AC49">
        <v>20.100000000000001</v>
      </c>
    </row>
    <row r="50" spans="1:29">
      <c r="A50">
        <v>8</v>
      </c>
      <c r="B50">
        <v>175.071</v>
      </c>
      <c r="C50">
        <v>239.58</v>
      </c>
      <c r="D50">
        <v>171.166</v>
      </c>
      <c r="E50">
        <v>156.6</v>
      </c>
      <c r="F50">
        <v>165.6</v>
      </c>
      <c r="G50">
        <v>303.26400000000001</v>
      </c>
      <c r="H50">
        <v>306.56049999999999</v>
      </c>
      <c r="I50">
        <v>221.03</v>
      </c>
      <c r="J50">
        <v>169</v>
      </c>
      <c r="K50">
        <v>41.1845</v>
      </c>
      <c r="S50" s="12">
        <v>8</v>
      </c>
      <c r="T50">
        <v>20.5</v>
      </c>
      <c r="U50">
        <v>19.2</v>
      </c>
      <c r="V50">
        <v>20</v>
      </c>
      <c r="W50">
        <v>20.5</v>
      </c>
      <c r="X50">
        <v>17.7</v>
      </c>
      <c r="Y50">
        <v>19.8</v>
      </c>
      <c r="Z50">
        <v>20</v>
      </c>
      <c r="AA50">
        <v>21</v>
      </c>
      <c r="AB50">
        <v>20.7</v>
      </c>
      <c r="AC50">
        <v>20.2</v>
      </c>
    </row>
    <row r="51" spans="1:29">
      <c r="A51">
        <v>11</v>
      </c>
      <c r="B51">
        <v>239.80500000000001</v>
      </c>
      <c r="C51">
        <v>416.62349999999998</v>
      </c>
      <c r="D51">
        <v>287.71199999999999</v>
      </c>
      <c r="E51">
        <v>147.392</v>
      </c>
      <c r="F51">
        <v>337.89600000000002</v>
      </c>
      <c r="G51">
        <v>627.23749999999995</v>
      </c>
      <c r="H51">
        <v>380.7</v>
      </c>
      <c r="I51">
        <v>264.851</v>
      </c>
      <c r="J51">
        <v>356.37200000000001</v>
      </c>
      <c r="K51">
        <v>23.698</v>
      </c>
      <c r="S51" s="12">
        <v>11</v>
      </c>
      <c r="T51">
        <v>20.6</v>
      </c>
      <c r="U51">
        <v>19.600000000000001</v>
      </c>
      <c r="V51">
        <v>19.899999999999999</v>
      </c>
      <c r="W51">
        <v>20.6</v>
      </c>
      <c r="X51">
        <v>18</v>
      </c>
      <c r="Y51">
        <v>20</v>
      </c>
      <c r="Z51">
        <v>19.3</v>
      </c>
      <c r="AA51">
        <v>20.7</v>
      </c>
      <c r="AB51">
        <v>20.3</v>
      </c>
      <c r="AC51">
        <v>19.5</v>
      </c>
    </row>
    <row r="52" spans="1:29">
      <c r="A52">
        <v>12</v>
      </c>
      <c r="B52">
        <v>282.90600000000001</v>
      </c>
      <c r="C52">
        <v>408.78550000000001</v>
      </c>
      <c r="D52">
        <v>264.60000000000002</v>
      </c>
      <c r="E52">
        <v>139.55199999999999</v>
      </c>
      <c r="F52">
        <v>447.95</v>
      </c>
      <c r="G52">
        <v>715</v>
      </c>
      <c r="H52">
        <v>437.38200000000001</v>
      </c>
      <c r="I52">
        <v>361.416</v>
      </c>
      <c r="J52">
        <v>56.767499999999998</v>
      </c>
      <c r="K52">
        <v>28.787500000000001</v>
      </c>
      <c r="S52" s="12">
        <v>12</v>
      </c>
      <c r="T52">
        <v>20.5</v>
      </c>
      <c r="U52">
        <v>19.899999999999999</v>
      </c>
      <c r="V52">
        <v>19.7</v>
      </c>
      <c r="W52">
        <v>20.8</v>
      </c>
      <c r="X52">
        <v>18.5</v>
      </c>
      <c r="Y52">
        <v>20.399999999999999</v>
      </c>
      <c r="Z52">
        <v>20</v>
      </c>
      <c r="AA52">
        <v>21.4</v>
      </c>
      <c r="AB52">
        <v>21.2</v>
      </c>
      <c r="AC52">
        <v>20.2</v>
      </c>
    </row>
    <row r="53" spans="1:29">
      <c r="A53">
        <v>14</v>
      </c>
      <c r="B53">
        <v>384.59199999999998</v>
      </c>
      <c r="C53">
        <v>538.20799999999997</v>
      </c>
      <c r="D53">
        <v>264.60000000000002</v>
      </c>
      <c r="E53">
        <v>174.636</v>
      </c>
      <c r="F53">
        <v>419.83199999999999</v>
      </c>
      <c r="G53">
        <v>865.17200000000003</v>
      </c>
      <c r="H53">
        <v>380.92599999999999</v>
      </c>
      <c r="I53">
        <v>315.0625</v>
      </c>
      <c r="J53">
        <v>710.803</v>
      </c>
      <c r="K53">
        <v>0</v>
      </c>
      <c r="S53" s="12">
        <v>14</v>
      </c>
      <c r="T53">
        <v>20.5</v>
      </c>
      <c r="U53">
        <v>19.8</v>
      </c>
      <c r="V53">
        <v>20</v>
      </c>
      <c r="W53">
        <v>20.8</v>
      </c>
      <c r="X53">
        <v>18.600000000000001</v>
      </c>
      <c r="Y53">
        <v>20.9</v>
      </c>
      <c r="Z53">
        <v>20</v>
      </c>
      <c r="AA53">
        <v>21.2</v>
      </c>
      <c r="AB53">
        <v>20.9</v>
      </c>
      <c r="AC53">
        <v>20.3</v>
      </c>
    </row>
    <row r="54" spans="1:29">
      <c r="A54">
        <v>16</v>
      </c>
      <c r="B54">
        <v>517.495</v>
      </c>
      <c r="C54">
        <v>775.09799999999996</v>
      </c>
      <c r="D54">
        <v>314.87</v>
      </c>
      <c r="E54">
        <v>130.53749999999999</v>
      </c>
      <c r="F54">
        <v>518.4</v>
      </c>
      <c r="G54">
        <v>863.13599999999997</v>
      </c>
      <c r="H54">
        <v>499.851</v>
      </c>
      <c r="I54">
        <v>357.1875</v>
      </c>
      <c r="J54">
        <v>895.4</v>
      </c>
      <c r="K54">
        <v>0</v>
      </c>
      <c r="S54" s="12">
        <v>16</v>
      </c>
      <c r="T54">
        <v>21.2</v>
      </c>
      <c r="U54">
        <v>20.3</v>
      </c>
      <c r="V54">
        <v>20.5</v>
      </c>
      <c r="W54">
        <v>21.3</v>
      </c>
      <c r="X54">
        <v>18.8</v>
      </c>
      <c r="Y54">
        <v>20.8</v>
      </c>
      <c r="Z54">
        <v>20.100000000000001</v>
      </c>
      <c r="AA54">
        <v>21.4</v>
      </c>
      <c r="AB54">
        <v>21.1</v>
      </c>
      <c r="AC54">
        <v>20.399999999999999</v>
      </c>
    </row>
    <row r="55" spans="1:29">
      <c r="A55">
        <v>18</v>
      </c>
      <c r="B55">
        <v>670.59199999999998</v>
      </c>
      <c r="C55">
        <v>937.125</v>
      </c>
      <c r="D55">
        <v>358.95600000000002</v>
      </c>
      <c r="E55">
        <v>130.07499999999999</v>
      </c>
      <c r="F55">
        <v>733.16250000000002</v>
      </c>
      <c r="G55">
        <v>1104.2874999999999</v>
      </c>
      <c r="H55">
        <v>344.3895</v>
      </c>
      <c r="I55">
        <v>432</v>
      </c>
      <c r="J55">
        <v>1312.5</v>
      </c>
      <c r="K55">
        <v>0</v>
      </c>
      <c r="S55" s="12">
        <v>18</v>
      </c>
      <c r="T55">
        <v>21.5</v>
      </c>
      <c r="U55">
        <v>20.3</v>
      </c>
      <c r="V55">
        <v>20.399999999999999</v>
      </c>
      <c r="W55">
        <v>20.5</v>
      </c>
      <c r="X55">
        <v>18.5</v>
      </c>
      <c r="Y55">
        <v>21.2</v>
      </c>
      <c r="Z55">
        <v>20</v>
      </c>
      <c r="AA55">
        <v>20.9</v>
      </c>
      <c r="AB55">
        <v>21</v>
      </c>
      <c r="AC55">
        <v>19.899999999999999</v>
      </c>
    </row>
    <row r="56" spans="1:29">
      <c r="A56">
        <v>20</v>
      </c>
      <c r="B56">
        <v>921.98400000000004</v>
      </c>
      <c r="C56">
        <v>1303.2</v>
      </c>
      <c r="D56">
        <v>575.55200000000002</v>
      </c>
      <c r="E56">
        <v>105.34050000000001</v>
      </c>
      <c r="F56">
        <v>900.21450000000004</v>
      </c>
      <c r="G56">
        <v>1464.4079999999999</v>
      </c>
      <c r="H56">
        <v>316.89400000000001</v>
      </c>
      <c r="I56">
        <v>575.52949999999998</v>
      </c>
      <c r="J56">
        <v>1587.3924999999999</v>
      </c>
      <c r="K56">
        <v>0</v>
      </c>
      <c r="S56" s="12">
        <v>20</v>
      </c>
      <c r="T56">
        <v>21.7</v>
      </c>
      <c r="U56">
        <v>21.1</v>
      </c>
      <c r="V56">
        <v>20.9</v>
      </c>
      <c r="W56">
        <v>21.4</v>
      </c>
      <c r="X56">
        <v>19.3</v>
      </c>
      <c r="Y56">
        <v>21.4</v>
      </c>
      <c r="Z56">
        <v>20</v>
      </c>
      <c r="AA56">
        <v>21.5</v>
      </c>
      <c r="AB56">
        <v>22.3</v>
      </c>
      <c r="AC56">
        <v>20.3</v>
      </c>
    </row>
    <row r="57" spans="1:29">
      <c r="A57">
        <v>23</v>
      </c>
      <c r="B57">
        <v>1599.6959999999999</v>
      </c>
      <c r="C57">
        <v>2337.1025</v>
      </c>
      <c r="D57">
        <v>882</v>
      </c>
      <c r="E57">
        <v>119.556</v>
      </c>
      <c r="F57">
        <v>1560.6585</v>
      </c>
      <c r="G57">
        <v>1905.6479999999999</v>
      </c>
      <c r="H57">
        <v>375.45049999999998</v>
      </c>
      <c r="I57">
        <v>1046.6500000000001</v>
      </c>
      <c r="J57">
        <v>2340.9</v>
      </c>
      <c r="K57">
        <v>0</v>
      </c>
      <c r="S57" s="12">
        <v>23</v>
      </c>
      <c r="T57">
        <v>23.2</v>
      </c>
      <c r="U57">
        <v>22.4</v>
      </c>
      <c r="V57">
        <v>21.9</v>
      </c>
      <c r="W57">
        <v>22.7</v>
      </c>
      <c r="X57">
        <v>20.8</v>
      </c>
      <c r="Y57">
        <v>22.1</v>
      </c>
      <c r="Z57">
        <v>21</v>
      </c>
      <c r="AA57">
        <v>23.4</v>
      </c>
      <c r="AB57">
        <v>24</v>
      </c>
      <c r="AC57">
        <v>20.9</v>
      </c>
    </row>
    <row r="58" spans="1:29">
      <c r="A58">
        <v>27</v>
      </c>
      <c r="B58">
        <v>2496</v>
      </c>
      <c r="D58">
        <v>1530.972</v>
      </c>
      <c r="E58">
        <v>333.0625</v>
      </c>
      <c r="G58">
        <v>2264.192</v>
      </c>
      <c r="H58">
        <v>964.05949999999996</v>
      </c>
      <c r="I58">
        <v>2006.816</v>
      </c>
      <c r="K58">
        <v>0</v>
      </c>
      <c r="S58" s="12">
        <v>27</v>
      </c>
      <c r="T58">
        <v>21.8</v>
      </c>
      <c r="V58">
        <v>21.4</v>
      </c>
      <c r="W58">
        <v>21.3</v>
      </c>
      <c r="Y58">
        <v>21</v>
      </c>
      <c r="Z58">
        <v>20.9</v>
      </c>
      <c r="AA58">
        <v>20.2</v>
      </c>
      <c r="AC58">
        <v>20.5</v>
      </c>
    </row>
    <row r="59" spans="1:29">
      <c r="A59">
        <v>32</v>
      </c>
      <c r="E59">
        <v>853.12800000000004</v>
      </c>
      <c r="H59">
        <v>600.28800000000001</v>
      </c>
      <c r="K59">
        <v>0</v>
      </c>
      <c r="S59" s="12">
        <v>32</v>
      </c>
      <c r="W59">
        <v>21.7</v>
      </c>
      <c r="Z59">
        <v>18.3</v>
      </c>
      <c r="AC59">
        <v>20.3</v>
      </c>
    </row>
    <row r="60" spans="1:29">
      <c r="A60">
        <v>36</v>
      </c>
      <c r="E60">
        <v>1316.973</v>
      </c>
      <c r="H60">
        <v>1373.634</v>
      </c>
      <c r="K60">
        <v>0</v>
      </c>
      <c r="S60" s="12">
        <v>36</v>
      </c>
      <c r="W60">
        <v>23.2</v>
      </c>
      <c r="Z60">
        <v>20.2</v>
      </c>
      <c r="AC60">
        <v>21.7</v>
      </c>
    </row>
  </sheetData>
  <phoneticPr fontId="6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5CF79-9722-428B-A10D-8A05A71D49C5}">
  <dimension ref="A1:AJ61"/>
  <sheetViews>
    <sheetView zoomScale="85" zoomScaleNormal="85" workbookViewId="0">
      <selection activeCell="B4" sqref="B4:M5"/>
    </sheetView>
  </sheetViews>
  <sheetFormatPr defaultRowHeight="18.75"/>
  <cols>
    <col min="19" max="19" width="9" style="12"/>
  </cols>
  <sheetData>
    <row r="1" spans="1:31">
      <c r="A1" t="s">
        <v>109</v>
      </c>
      <c r="S1" s="12" t="s">
        <v>117</v>
      </c>
    </row>
    <row r="3" spans="1:31">
      <c r="A3" t="s">
        <v>170</v>
      </c>
      <c r="S3" s="12" t="s">
        <v>170</v>
      </c>
    </row>
    <row r="4" spans="1:31">
      <c r="B4" t="s">
        <v>116</v>
      </c>
      <c r="C4" t="s">
        <v>116</v>
      </c>
      <c r="D4" t="s">
        <v>116</v>
      </c>
      <c r="E4" t="s">
        <v>116</v>
      </c>
      <c r="F4" t="s">
        <v>116</v>
      </c>
      <c r="G4" t="s">
        <v>116</v>
      </c>
      <c r="H4" t="s">
        <v>173</v>
      </c>
      <c r="I4" t="s">
        <v>173</v>
      </c>
      <c r="J4" t="s">
        <v>173</v>
      </c>
      <c r="K4" t="s">
        <v>173</v>
      </c>
      <c r="L4" t="s">
        <v>173</v>
      </c>
      <c r="M4" t="s">
        <v>173</v>
      </c>
      <c r="T4" t="s">
        <v>116</v>
      </c>
      <c r="U4" t="s">
        <v>116</v>
      </c>
      <c r="V4" t="s">
        <v>116</v>
      </c>
      <c r="W4" t="s">
        <v>116</v>
      </c>
      <c r="X4" t="s">
        <v>116</v>
      </c>
      <c r="Y4" t="s">
        <v>116</v>
      </c>
      <c r="Z4" t="s">
        <v>173</v>
      </c>
      <c r="AA4" t="s">
        <v>173</v>
      </c>
      <c r="AB4" t="s">
        <v>173</v>
      </c>
      <c r="AC4" t="s">
        <v>173</v>
      </c>
      <c r="AD4" t="s">
        <v>173</v>
      </c>
      <c r="AE4" t="s">
        <v>173</v>
      </c>
    </row>
    <row r="5" spans="1:31">
      <c r="A5" t="s">
        <v>118</v>
      </c>
      <c r="B5" t="s">
        <v>111</v>
      </c>
      <c r="C5" t="s">
        <v>156</v>
      </c>
      <c r="D5" t="s">
        <v>113</v>
      </c>
      <c r="E5" t="s">
        <v>114</v>
      </c>
      <c r="F5" t="s">
        <v>115</v>
      </c>
      <c r="G5" t="s">
        <v>119</v>
      </c>
      <c r="H5" t="s">
        <v>157</v>
      </c>
      <c r="I5" t="s">
        <v>158</v>
      </c>
      <c r="J5" t="s">
        <v>159</v>
      </c>
      <c r="K5" t="s">
        <v>160</v>
      </c>
      <c r="L5" t="s">
        <v>163</v>
      </c>
      <c r="M5" t="s">
        <v>164</v>
      </c>
      <c r="S5" s="12" t="s">
        <v>118</v>
      </c>
      <c r="T5" t="s">
        <v>111</v>
      </c>
      <c r="U5" t="s">
        <v>156</v>
      </c>
      <c r="V5" t="s">
        <v>113</v>
      </c>
      <c r="W5" t="s">
        <v>114</v>
      </c>
      <c r="X5" t="s">
        <v>115</v>
      </c>
      <c r="Y5" t="s">
        <v>119</v>
      </c>
      <c r="Z5" t="s">
        <v>157</v>
      </c>
      <c r="AA5" t="s">
        <v>158</v>
      </c>
      <c r="AB5" t="s">
        <v>159</v>
      </c>
      <c r="AC5" t="s">
        <v>160</v>
      </c>
      <c r="AD5" t="s">
        <v>163</v>
      </c>
      <c r="AE5" t="s">
        <v>164</v>
      </c>
    </row>
    <row r="6" spans="1:31">
      <c r="A6">
        <v>6</v>
      </c>
      <c r="B6">
        <v>187.27199999999999</v>
      </c>
      <c r="C6">
        <v>176.12799999999999</v>
      </c>
      <c r="D6">
        <v>87.133499999999998</v>
      </c>
      <c r="E6">
        <v>136.458</v>
      </c>
      <c r="F6">
        <v>144.4615</v>
      </c>
      <c r="G6">
        <v>122.4</v>
      </c>
      <c r="H6">
        <v>142.68799999999999</v>
      </c>
      <c r="I6">
        <v>131.58449999999999</v>
      </c>
      <c r="J6">
        <v>172.06200000000001</v>
      </c>
      <c r="K6">
        <v>180.774</v>
      </c>
      <c r="L6">
        <v>86.4</v>
      </c>
      <c r="M6">
        <v>90</v>
      </c>
      <c r="S6" s="12">
        <v>6</v>
      </c>
      <c r="T6">
        <v>16.3</v>
      </c>
      <c r="U6">
        <v>18</v>
      </c>
      <c r="V6">
        <v>17.8</v>
      </c>
      <c r="W6">
        <v>17</v>
      </c>
      <c r="X6">
        <v>16.399999999999999</v>
      </c>
      <c r="Y6">
        <v>17</v>
      </c>
      <c r="Z6">
        <v>16.600000000000001</v>
      </c>
      <c r="AA6">
        <v>15.7</v>
      </c>
      <c r="AB6">
        <v>16.5</v>
      </c>
      <c r="AC6">
        <v>14.5</v>
      </c>
      <c r="AD6">
        <v>17.100000000000001</v>
      </c>
      <c r="AE6">
        <v>15.9</v>
      </c>
    </row>
    <row r="7" spans="1:31">
      <c r="A7">
        <v>8</v>
      </c>
      <c r="B7">
        <v>163.80000000000001</v>
      </c>
      <c r="C7">
        <v>254.63399999999999</v>
      </c>
      <c r="D7">
        <v>81.634</v>
      </c>
      <c r="E7">
        <v>149.45400000000001</v>
      </c>
      <c r="F7">
        <v>128.304</v>
      </c>
      <c r="G7">
        <v>140.98050000000001</v>
      </c>
      <c r="H7">
        <v>197.96600000000001</v>
      </c>
      <c r="I7">
        <v>139.60599999999999</v>
      </c>
      <c r="J7">
        <v>219.375</v>
      </c>
      <c r="K7">
        <v>231.18350000000001</v>
      </c>
      <c r="L7">
        <v>89.734499999999997</v>
      </c>
      <c r="M7">
        <v>93.635999999999996</v>
      </c>
      <c r="S7" s="12">
        <v>8</v>
      </c>
      <c r="T7">
        <v>16.2</v>
      </c>
      <c r="U7">
        <v>17.899999999999999</v>
      </c>
      <c r="V7">
        <v>16.7</v>
      </c>
      <c r="W7">
        <v>16.5</v>
      </c>
      <c r="X7">
        <v>16.2</v>
      </c>
      <c r="Y7">
        <v>16.7</v>
      </c>
      <c r="Z7">
        <v>17.2</v>
      </c>
      <c r="AA7">
        <v>15.8</v>
      </c>
      <c r="AB7">
        <v>16.2</v>
      </c>
      <c r="AC7">
        <v>14.4</v>
      </c>
      <c r="AD7">
        <v>17.2</v>
      </c>
      <c r="AE7">
        <v>16.2</v>
      </c>
    </row>
    <row r="8" spans="1:31">
      <c r="A8">
        <v>10</v>
      </c>
      <c r="B8">
        <v>118.8</v>
      </c>
      <c r="C8">
        <v>271.779</v>
      </c>
      <c r="D8">
        <v>67.712000000000003</v>
      </c>
      <c r="E8">
        <v>199.88800000000001</v>
      </c>
      <c r="F8">
        <v>174.6</v>
      </c>
      <c r="G8">
        <v>203.45599999999999</v>
      </c>
      <c r="H8">
        <v>221.8125</v>
      </c>
      <c r="I8">
        <v>142.721</v>
      </c>
      <c r="J8">
        <v>214.24250000000001</v>
      </c>
      <c r="K8">
        <v>185.9</v>
      </c>
      <c r="L8">
        <v>89.231999999999999</v>
      </c>
      <c r="M8">
        <v>77.183999999999997</v>
      </c>
      <c r="S8" s="12">
        <v>10</v>
      </c>
      <c r="T8">
        <v>16.8</v>
      </c>
      <c r="U8">
        <v>18.5</v>
      </c>
      <c r="V8">
        <v>17.399999999999999</v>
      </c>
      <c r="W8">
        <v>16.8</v>
      </c>
      <c r="X8">
        <v>16.7</v>
      </c>
      <c r="Y8">
        <v>17.399999999999999</v>
      </c>
      <c r="Z8">
        <v>17.899999999999999</v>
      </c>
      <c r="AA8">
        <v>16.3</v>
      </c>
      <c r="AB8">
        <v>17.600000000000001</v>
      </c>
      <c r="AC8">
        <v>15</v>
      </c>
      <c r="AD8">
        <v>18</v>
      </c>
      <c r="AE8">
        <v>17.100000000000001</v>
      </c>
    </row>
    <row r="9" spans="1:31">
      <c r="A9">
        <v>12</v>
      </c>
      <c r="B9">
        <v>107.217</v>
      </c>
      <c r="C9">
        <v>295.488</v>
      </c>
      <c r="D9">
        <v>38.880000000000003</v>
      </c>
      <c r="E9">
        <v>332.12</v>
      </c>
      <c r="F9">
        <v>183.6</v>
      </c>
      <c r="G9">
        <v>240.43049999999999</v>
      </c>
      <c r="H9">
        <v>181.8</v>
      </c>
      <c r="I9">
        <v>97.343999999999895</v>
      </c>
      <c r="J9">
        <v>159.744</v>
      </c>
      <c r="K9">
        <v>116.46250000000001</v>
      </c>
      <c r="L9">
        <v>82.471999999999895</v>
      </c>
      <c r="M9">
        <v>81.733000000000004</v>
      </c>
      <c r="S9" s="12">
        <v>12</v>
      </c>
      <c r="T9">
        <v>16.5</v>
      </c>
      <c r="U9">
        <v>17.8</v>
      </c>
      <c r="V9">
        <v>17</v>
      </c>
      <c r="W9">
        <v>16.5</v>
      </c>
      <c r="X9">
        <v>16.5</v>
      </c>
      <c r="Y9">
        <v>17.5</v>
      </c>
      <c r="Z9">
        <v>18</v>
      </c>
      <c r="AA9">
        <v>16.600000000000001</v>
      </c>
      <c r="AB9">
        <v>16.5</v>
      </c>
      <c r="AC9">
        <v>15.2</v>
      </c>
      <c r="AD9">
        <v>17.600000000000001</v>
      </c>
      <c r="AE9">
        <v>16.7</v>
      </c>
    </row>
    <row r="10" spans="1:31">
      <c r="A10">
        <v>14</v>
      </c>
      <c r="B10">
        <v>178.024</v>
      </c>
      <c r="C10">
        <v>557.8605</v>
      </c>
      <c r="D10">
        <v>59.975999999999999</v>
      </c>
      <c r="E10">
        <v>491.834</v>
      </c>
      <c r="F10">
        <v>254.71350000000001</v>
      </c>
      <c r="G10">
        <v>290.30399999999997</v>
      </c>
      <c r="H10">
        <v>117.97799999999999</v>
      </c>
      <c r="I10">
        <v>108.9</v>
      </c>
      <c r="J10">
        <v>156.816</v>
      </c>
      <c r="K10">
        <v>75.712000000000003</v>
      </c>
      <c r="L10">
        <v>137.67699999999999</v>
      </c>
      <c r="M10">
        <v>71.792500000000004</v>
      </c>
      <c r="S10" s="12">
        <v>14</v>
      </c>
      <c r="T10">
        <v>16.7</v>
      </c>
      <c r="U10">
        <v>18.100000000000001</v>
      </c>
      <c r="V10">
        <v>17.8</v>
      </c>
      <c r="W10">
        <v>16.600000000000001</v>
      </c>
      <c r="X10">
        <v>16.2</v>
      </c>
      <c r="Y10">
        <v>17.5</v>
      </c>
      <c r="Z10">
        <v>18.100000000000001</v>
      </c>
      <c r="AA10">
        <v>16.899999999999999</v>
      </c>
      <c r="AB10">
        <v>17.3</v>
      </c>
      <c r="AC10">
        <v>15.6</v>
      </c>
      <c r="AD10">
        <v>18.2</v>
      </c>
      <c r="AE10">
        <v>16.899999999999999</v>
      </c>
    </row>
    <row r="11" spans="1:31">
      <c r="A11">
        <v>16</v>
      </c>
      <c r="B11">
        <v>269.76949999999999</v>
      </c>
      <c r="C11">
        <v>691.56150000000002</v>
      </c>
      <c r="D11">
        <v>45.387</v>
      </c>
      <c r="E11">
        <v>573.05600000000004</v>
      </c>
      <c r="F11">
        <v>355.74</v>
      </c>
      <c r="G11">
        <v>462.25</v>
      </c>
      <c r="H11">
        <v>67.374499999999998</v>
      </c>
      <c r="I11">
        <v>51.771999999999998</v>
      </c>
      <c r="J11">
        <v>92.697000000000003</v>
      </c>
      <c r="K11">
        <v>78.75</v>
      </c>
      <c r="L11">
        <v>140.4</v>
      </c>
      <c r="M11">
        <v>48</v>
      </c>
      <c r="S11" s="12">
        <v>16</v>
      </c>
      <c r="T11">
        <v>17.5</v>
      </c>
      <c r="U11">
        <v>18.899999999999999</v>
      </c>
      <c r="V11">
        <v>18.3</v>
      </c>
      <c r="W11">
        <v>17.2</v>
      </c>
      <c r="X11">
        <v>17.2</v>
      </c>
      <c r="Y11">
        <v>17.8</v>
      </c>
      <c r="Z11">
        <v>19</v>
      </c>
      <c r="AA11">
        <v>17</v>
      </c>
      <c r="AB11">
        <v>18.3</v>
      </c>
      <c r="AC11">
        <v>16.2</v>
      </c>
      <c r="AD11">
        <v>17.8</v>
      </c>
      <c r="AE11">
        <v>16.899999999999999</v>
      </c>
    </row>
    <row r="12" spans="1:31">
      <c r="A12">
        <v>18</v>
      </c>
      <c r="B12">
        <v>422.33100000000002</v>
      </c>
      <c r="C12">
        <v>998.00400000000002</v>
      </c>
      <c r="D12">
        <v>111.392</v>
      </c>
      <c r="E12">
        <v>769.15250000000003</v>
      </c>
      <c r="F12">
        <v>497.44799999999998</v>
      </c>
      <c r="G12">
        <v>538.65</v>
      </c>
      <c r="H12">
        <v>47.908499999999997</v>
      </c>
      <c r="I12">
        <v>0</v>
      </c>
      <c r="J12">
        <v>82.837500000000006</v>
      </c>
      <c r="K12">
        <v>60.984000000000002</v>
      </c>
      <c r="L12">
        <v>204.732</v>
      </c>
      <c r="M12">
        <v>42.439</v>
      </c>
      <c r="S12" s="12">
        <v>18</v>
      </c>
      <c r="T12">
        <v>18.3</v>
      </c>
      <c r="U12">
        <v>19.399999999999999</v>
      </c>
      <c r="V12">
        <v>18.100000000000001</v>
      </c>
      <c r="W12">
        <v>18</v>
      </c>
      <c r="X12">
        <v>17.3</v>
      </c>
      <c r="Y12">
        <v>18.2</v>
      </c>
      <c r="Z12">
        <v>18.899999999999999</v>
      </c>
      <c r="AA12">
        <v>17.8</v>
      </c>
      <c r="AB12">
        <v>18.899999999999999</v>
      </c>
      <c r="AC12">
        <v>16.100000000000001</v>
      </c>
      <c r="AD12">
        <v>18.100000000000001</v>
      </c>
      <c r="AE12">
        <v>17.3</v>
      </c>
    </row>
    <row r="13" spans="1:31">
      <c r="A13">
        <v>20</v>
      </c>
      <c r="B13">
        <v>681.40800000000002</v>
      </c>
      <c r="C13">
        <v>1515.52</v>
      </c>
      <c r="D13">
        <v>163.35</v>
      </c>
      <c r="E13">
        <v>1058.75</v>
      </c>
      <c r="F13">
        <v>608.65350000000001</v>
      </c>
      <c r="G13">
        <v>730</v>
      </c>
      <c r="H13">
        <v>47.432000000000002</v>
      </c>
      <c r="I13">
        <v>0</v>
      </c>
      <c r="J13">
        <v>0</v>
      </c>
      <c r="K13">
        <v>63.037500000000001</v>
      </c>
      <c r="L13">
        <v>323.4375</v>
      </c>
      <c r="M13">
        <v>0</v>
      </c>
      <c r="S13" s="12">
        <v>20</v>
      </c>
      <c r="T13">
        <v>18.100000000000001</v>
      </c>
      <c r="U13">
        <v>19.8</v>
      </c>
      <c r="V13">
        <v>18.5</v>
      </c>
      <c r="W13">
        <v>17.899999999999999</v>
      </c>
      <c r="X13">
        <v>17.8</v>
      </c>
      <c r="Y13">
        <v>18.3</v>
      </c>
      <c r="Z13">
        <v>18.8</v>
      </c>
      <c r="AA13">
        <v>17.3</v>
      </c>
      <c r="AB13">
        <v>18.100000000000001</v>
      </c>
      <c r="AC13">
        <v>16.100000000000001</v>
      </c>
      <c r="AD13">
        <v>17.7</v>
      </c>
      <c r="AE13">
        <v>17.2</v>
      </c>
    </row>
    <row r="14" spans="1:31">
      <c r="A14">
        <v>21</v>
      </c>
      <c r="B14">
        <v>871.2</v>
      </c>
      <c r="C14">
        <v>1706.9</v>
      </c>
      <c r="D14">
        <v>220.32</v>
      </c>
      <c r="E14">
        <v>1259.3879999999999</v>
      </c>
      <c r="F14">
        <v>748.01549999999997</v>
      </c>
      <c r="G14">
        <v>898.12800000000004</v>
      </c>
      <c r="H14">
        <v>59.247999999999998</v>
      </c>
      <c r="I14">
        <v>0</v>
      </c>
      <c r="J14">
        <v>0</v>
      </c>
      <c r="K14">
        <v>49.392000000000003</v>
      </c>
      <c r="L14">
        <v>346.286</v>
      </c>
      <c r="M14">
        <v>0</v>
      </c>
      <c r="S14" s="12">
        <v>21</v>
      </c>
      <c r="T14">
        <v>18.7</v>
      </c>
      <c r="U14">
        <v>20.3</v>
      </c>
      <c r="V14">
        <v>18.3</v>
      </c>
      <c r="W14">
        <v>18.100000000000001</v>
      </c>
      <c r="X14">
        <v>17.899999999999999</v>
      </c>
      <c r="Y14">
        <v>18.600000000000001</v>
      </c>
      <c r="Z14">
        <v>19.3</v>
      </c>
      <c r="AA14">
        <v>17.600000000000001</v>
      </c>
      <c r="AB14">
        <v>18.600000000000001</v>
      </c>
      <c r="AC14">
        <v>16.5</v>
      </c>
      <c r="AD14">
        <v>18.3</v>
      </c>
      <c r="AE14">
        <v>17.100000000000001</v>
      </c>
    </row>
    <row r="15" spans="1:31">
      <c r="A15">
        <v>24</v>
      </c>
      <c r="B15">
        <v>1749.6</v>
      </c>
      <c r="C15">
        <v>2279.7494999999999</v>
      </c>
      <c r="D15">
        <v>389.80349999999999</v>
      </c>
      <c r="E15">
        <v>2075.5735</v>
      </c>
      <c r="F15">
        <v>1338.2145</v>
      </c>
      <c r="G15">
        <v>1651.952</v>
      </c>
      <c r="H15">
        <v>39.200000000000003</v>
      </c>
      <c r="I15">
        <v>0</v>
      </c>
      <c r="J15">
        <v>0</v>
      </c>
      <c r="K15">
        <v>102.06</v>
      </c>
      <c r="L15">
        <v>831.74400000000003</v>
      </c>
      <c r="M15">
        <v>0</v>
      </c>
      <c r="S15" s="12">
        <v>24</v>
      </c>
      <c r="T15">
        <v>19.7</v>
      </c>
      <c r="U15">
        <v>18.5</v>
      </c>
      <c r="V15">
        <v>19.5</v>
      </c>
      <c r="W15">
        <v>18.8</v>
      </c>
      <c r="X15">
        <v>18.399999999999999</v>
      </c>
      <c r="Y15">
        <v>19.3</v>
      </c>
      <c r="Z15">
        <v>19.3</v>
      </c>
      <c r="AA15">
        <v>18</v>
      </c>
      <c r="AB15">
        <v>19.100000000000001</v>
      </c>
      <c r="AC15">
        <v>16.100000000000001</v>
      </c>
      <c r="AD15">
        <v>18.7</v>
      </c>
      <c r="AE15">
        <v>17.5</v>
      </c>
    </row>
    <row r="16" spans="1:31">
      <c r="A16">
        <v>26</v>
      </c>
      <c r="D16">
        <v>634</v>
      </c>
      <c r="H16">
        <v>89.231999999999999</v>
      </c>
      <c r="I16">
        <v>0</v>
      </c>
      <c r="J16">
        <v>0</v>
      </c>
      <c r="K16">
        <v>235.46799999999999</v>
      </c>
      <c r="L16">
        <v>1426.444</v>
      </c>
      <c r="M16">
        <v>0</v>
      </c>
      <c r="S16" s="12">
        <v>26</v>
      </c>
      <c r="Z16">
        <v>18.899999999999999</v>
      </c>
      <c r="AA16">
        <v>17.8</v>
      </c>
      <c r="AB16">
        <v>18.600000000000001</v>
      </c>
      <c r="AC16">
        <v>16.600000000000001</v>
      </c>
      <c r="AD16">
        <v>19.2</v>
      </c>
      <c r="AE16">
        <v>18.100000000000001</v>
      </c>
    </row>
    <row r="17" spans="1:36">
      <c r="A17">
        <v>28</v>
      </c>
      <c r="D17">
        <v>1020</v>
      </c>
      <c r="H17">
        <v>186.29349999999999</v>
      </c>
      <c r="I17">
        <v>0</v>
      </c>
      <c r="J17">
        <v>0</v>
      </c>
      <c r="K17">
        <v>358.11200000000002</v>
      </c>
      <c r="L17">
        <v>2514.7759999999998</v>
      </c>
      <c r="M17">
        <v>0</v>
      </c>
      <c r="S17" s="12">
        <v>28</v>
      </c>
      <c r="Z17">
        <v>19.2</v>
      </c>
      <c r="AA17">
        <v>18.399999999999999</v>
      </c>
      <c r="AB17">
        <v>19.100000000000001</v>
      </c>
      <c r="AC17">
        <v>16.600000000000001</v>
      </c>
      <c r="AD17">
        <v>18.8</v>
      </c>
      <c r="AE17">
        <v>17.899999999999999</v>
      </c>
    </row>
    <row r="18" spans="1:36">
      <c r="A18">
        <v>31</v>
      </c>
      <c r="H18">
        <v>420.0795</v>
      </c>
      <c r="I18">
        <v>0</v>
      </c>
      <c r="J18">
        <v>55.295999999999999</v>
      </c>
      <c r="K18">
        <v>757.12</v>
      </c>
      <c r="M18">
        <v>0</v>
      </c>
      <c r="S18" s="12">
        <v>31</v>
      </c>
      <c r="Z18">
        <v>19.600000000000001</v>
      </c>
      <c r="AA18">
        <v>18.600000000000001</v>
      </c>
      <c r="AB18">
        <v>19.7</v>
      </c>
      <c r="AC18">
        <v>17.3</v>
      </c>
      <c r="AE18">
        <v>18.100000000000001</v>
      </c>
    </row>
    <row r="19" spans="1:36">
      <c r="A19">
        <v>35</v>
      </c>
      <c r="H19">
        <v>1467.1125</v>
      </c>
      <c r="I19">
        <v>0</v>
      </c>
      <c r="J19">
        <v>102.52849999999999</v>
      </c>
      <c r="K19">
        <v>2070</v>
      </c>
      <c r="M19">
        <v>0</v>
      </c>
      <c r="S19" s="12">
        <v>35</v>
      </c>
      <c r="Z19">
        <v>20.9</v>
      </c>
      <c r="AA19">
        <v>18.3</v>
      </c>
      <c r="AB19">
        <v>19.600000000000001</v>
      </c>
      <c r="AC19">
        <v>18.399999999999999</v>
      </c>
      <c r="AE19">
        <v>18.399999999999999</v>
      </c>
    </row>
    <row r="20" spans="1:36">
      <c r="A20">
        <v>38</v>
      </c>
      <c r="I20">
        <v>0</v>
      </c>
      <c r="J20">
        <v>271.06200000000001</v>
      </c>
      <c r="M20">
        <v>0</v>
      </c>
      <c r="S20" s="12">
        <v>38</v>
      </c>
      <c r="Z20">
        <v>22.5</v>
      </c>
      <c r="AA20">
        <v>19.3</v>
      </c>
      <c r="AB20">
        <v>20</v>
      </c>
      <c r="AC20">
        <v>19.8</v>
      </c>
      <c r="AE20">
        <v>18.600000000000001</v>
      </c>
    </row>
    <row r="21" spans="1:36">
      <c r="A21">
        <v>43</v>
      </c>
      <c r="I21">
        <v>0</v>
      </c>
      <c r="J21">
        <v>1073.3444999999999</v>
      </c>
      <c r="M21">
        <v>0</v>
      </c>
      <c r="S21" s="12">
        <v>43</v>
      </c>
    </row>
    <row r="24" spans="1:36">
      <c r="A24" t="s">
        <v>171</v>
      </c>
      <c r="S24" s="12" t="s">
        <v>171</v>
      </c>
    </row>
    <row r="25" spans="1:36">
      <c r="B25" t="s">
        <v>116</v>
      </c>
      <c r="C25" t="s">
        <v>116</v>
      </c>
      <c r="D25" t="s">
        <v>168</v>
      </c>
      <c r="E25" t="s">
        <v>168</v>
      </c>
      <c r="F25" t="s">
        <v>168</v>
      </c>
      <c r="G25" t="s">
        <v>168</v>
      </c>
      <c r="H25" t="s">
        <v>172</v>
      </c>
      <c r="I25" t="s">
        <v>172</v>
      </c>
      <c r="J25" t="s">
        <v>172</v>
      </c>
      <c r="K25" t="s">
        <v>172</v>
      </c>
      <c r="L25" t="s">
        <v>172</v>
      </c>
      <c r="M25" t="s">
        <v>173</v>
      </c>
      <c r="N25" t="s">
        <v>173</v>
      </c>
      <c r="O25" t="s">
        <v>173</v>
      </c>
      <c r="P25" t="s">
        <v>173</v>
      </c>
      <c r="Q25" t="s">
        <v>173</v>
      </c>
      <c r="R25" t="s">
        <v>173</v>
      </c>
      <c r="T25" t="s">
        <v>116</v>
      </c>
      <c r="U25" t="s">
        <v>116</v>
      </c>
      <c r="V25" t="s">
        <v>168</v>
      </c>
      <c r="W25" t="s">
        <v>168</v>
      </c>
      <c r="X25" t="s">
        <v>168</v>
      </c>
      <c r="Y25" t="s">
        <v>168</v>
      </c>
      <c r="Z25" t="s">
        <v>172</v>
      </c>
      <c r="AA25" t="s">
        <v>172</v>
      </c>
      <c r="AB25" t="s">
        <v>172</v>
      </c>
      <c r="AC25" t="s">
        <v>172</v>
      </c>
      <c r="AD25" t="s">
        <v>172</v>
      </c>
      <c r="AE25" t="s">
        <v>173</v>
      </c>
      <c r="AF25" t="s">
        <v>173</v>
      </c>
      <c r="AG25" t="s">
        <v>173</v>
      </c>
      <c r="AH25" t="s">
        <v>173</v>
      </c>
      <c r="AI25" t="s">
        <v>173</v>
      </c>
      <c r="AJ25" t="s">
        <v>173</v>
      </c>
    </row>
    <row r="26" spans="1:36">
      <c r="A26" t="s">
        <v>118</v>
      </c>
      <c r="B26" t="s">
        <v>111</v>
      </c>
      <c r="C26" t="s">
        <v>112</v>
      </c>
      <c r="D26" t="s">
        <v>113</v>
      </c>
      <c r="E26" t="s">
        <v>114</v>
      </c>
      <c r="F26" t="s">
        <v>115</v>
      </c>
      <c r="G26" t="s">
        <v>119</v>
      </c>
      <c r="H26" t="s">
        <v>157</v>
      </c>
      <c r="I26" t="s">
        <v>158</v>
      </c>
      <c r="J26" t="s">
        <v>159</v>
      </c>
      <c r="K26" t="s">
        <v>160</v>
      </c>
      <c r="L26" t="s">
        <v>163</v>
      </c>
      <c r="M26" t="s">
        <v>164</v>
      </c>
      <c r="N26" t="s">
        <v>165</v>
      </c>
      <c r="O26" t="s">
        <v>166</v>
      </c>
      <c r="P26" t="s">
        <v>167</v>
      </c>
      <c r="Q26" t="s">
        <v>174</v>
      </c>
      <c r="R26" t="s">
        <v>175</v>
      </c>
      <c r="S26" s="12" t="s">
        <v>118</v>
      </c>
      <c r="T26" t="s">
        <v>111</v>
      </c>
      <c r="U26" t="s">
        <v>112</v>
      </c>
      <c r="V26" t="s">
        <v>113</v>
      </c>
      <c r="W26" t="s">
        <v>114</v>
      </c>
      <c r="X26" t="s">
        <v>115</v>
      </c>
      <c r="Y26" t="s">
        <v>119</v>
      </c>
      <c r="Z26" t="s">
        <v>157</v>
      </c>
      <c r="AA26" t="s">
        <v>158</v>
      </c>
      <c r="AB26" t="s">
        <v>159</v>
      </c>
      <c r="AC26" t="s">
        <v>160</v>
      </c>
      <c r="AD26" t="s">
        <v>163</v>
      </c>
      <c r="AE26" t="s">
        <v>164</v>
      </c>
      <c r="AF26" t="s">
        <v>165</v>
      </c>
      <c r="AG26" t="s">
        <v>166</v>
      </c>
      <c r="AH26" t="s">
        <v>167</v>
      </c>
      <c r="AI26" t="s">
        <v>174</v>
      </c>
      <c r="AJ26" t="s">
        <v>175</v>
      </c>
    </row>
    <row r="27" spans="1:36">
      <c r="A27">
        <v>5</v>
      </c>
      <c r="B27">
        <v>179.56</v>
      </c>
      <c r="C27">
        <v>73.230500000000006</v>
      </c>
      <c r="D27">
        <v>57.712499999999999</v>
      </c>
      <c r="E27">
        <v>98.314999999999998</v>
      </c>
      <c r="F27">
        <v>117.624</v>
      </c>
      <c r="G27">
        <v>105.34050000000001</v>
      </c>
      <c r="H27">
        <v>118.098</v>
      </c>
      <c r="I27">
        <v>116.964</v>
      </c>
      <c r="J27">
        <v>94.463999999999999</v>
      </c>
      <c r="K27">
        <v>95.506</v>
      </c>
      <c r="L27">
        <v>87.552000000000007</v>
      </c>
      <c r="M27">
        <v>55.472999999999999</v>
      </c>
      <c r="N27">
        <v>126.711</v>
      </c>
      <c r="O27">
        <v>117.74</v>
      </c>
      <c r="P27">
        <v>73.001999999999995</v>
      </c>
      <c r="Q27">
        <v>94.101500000000001</v>
      </c>
      <c r="R27">
        <v>140.98050000000001</v>
      </c>
      <c r="S27" s="12">
        <v>5</v>
      </c>
      <c r="T27">
        <v>18.7</v>
      </c>
      <c r="U27">
        <v>17.5</v>
      </c>
      <c r="V27">
        <v>17.600000000000001</v>
      </c>
      <c r="W27">
        <v>17.7</v>
      </c>
      <c r="X27">
        <v>17.600000000000001</v>
      </c>
      <c r="Y27">
        <v>17.600000000000001</v>
      </c>
      <c r="Z27">
        <v>16.899999999999999</v>
      </c>
      <c r="AA27">
        <v>18.5</v>
      </c>
      <c r="AB27">
        <v>16.8</v>
      </c>
      <c r="AC27">
        <v>16.899999999999999</v>
      </c>
      <c r="AD27">
        <v>18.2</v>
      </c>
      <c r="AE27">
        <v>17.8</v>
      </c>
      <c r="AF27">
        <v>17.100000000000001</v>
      </c>
      <c r="AG27">
        <v>16.600000000000001</v>
      </c>
      <c r="AH27">
        <v>16.7</v>
      </c>
      <c r="AI27">
        <v>16.8</v>
      </c>
      <c r="AJ27">
        <v>16.7</v>
      </c>
    </row>
    <row r="28" spans="1:36">
      <c r="A28">
        <v>6</v>
      </c>
      <c r="B28">
        <v>208.88300000000001</v>
      </c>
      <c r="C28">
        <v>117.74</v>
      </c>
      <c r="D28">
        <v>67.227999999999895</v>
      </c>
      <c r="E28">
        <v>96.236999999999895</v>
      </c>
      <c r="F28">
        <v>146.11199999999999</v>
      </c>
      <c r="G28">
        <v>127.42225000000001</v>
      </c>
      <c r="H28">
        <v>159.499</v>
      </c>
      <c r="I28">
        <v>90</v>
      </c>
      <c r="J28">
        <v>97.240499999999997</v>
      </c>
      <c r="K28">
        <v>91.034999999999997</v>
      </c>
      <c r="L28">
        <v>105.012</v>
      </c>
      <c r="M28">
        <v>67.760000000000005</v>
      </c>
      <c r="N28">
        <v>186.47550000000001</v>
      </c>
      <c r="O28">
        <v>154.649</v>
      </c>
      <c r="P28">
        <v>97.686000000000007</v>
      </c>
      <c r="Q28">
        <v>102.06</v>
      </c>
      <c r="R28">
        <v>165.23325</v>
      </c>
      <c r="S28" s="12">
        <v>6</v>
      </c>
      <c r="T28">
        <v>18.600000000000001</v>
      </c>
      <c r="U28">
        <v>17.5</v>
      </c>
      <c r="V28">
        <v>17.600000000000001</v>
      </c>
      <c r="W28">
        <v>17.7</v>
      </c>
      <c r="X28">
        <v>17.850000000000001</v>
      </c>
      <c r="Y28">
        <v>17.95</v>
      </c>
      <c r="Z28">
        <v>17.3</v>
      </c>
      <c r="AA28">
        <v>18.399999999999999</v>
      </c>
      <c r="AB28">
        <v>16.8</v>
      </c>
      <c r="AC28">
        <v>16.899999999999999</v>
      </c>
      <c r="AD28">
        <v>18.2</v>
      </c>
      <c r="AE28">
        <v>17.8</v>
      </c>
      <c r="AF28">
        <v>17.100000000000001</v>
      </c>
      <c r="AG28">
        <v>16.850000000000001</v>
      </c>
      <c r="AH28">
        <v>16.7</v>
      </c>
      <c r="AI28">
        <v>16.8</v>
      </c>
      <c r="AJ28">
        <v>16.850000000000001</v>
      </c>
    </row>
    <row r="29" spans="1:36">
      <c r="A29">
        <v>7</v>
      </c>
      <c r="B29">
        <v>238.20599999999999</v>
      </c>
      <c r="C29">
        <v>103.518</v>
      </c>
      <c r="D29">
        <v>101.124</v>
      </c>
      <c r="E29">
        <v>134.83349999999999</v>
      </c>
      <c r="F29">
        <v>174.6</v>
      </c>
      <c r="G29">
        <v>149.50399999999999</v>
      </c>
      <c r="H29">
        <v>200.9</v>
      </c>
      <c r="I29">
        <v>133.95599999999999</v>
      </c>
      <c r="J29">
        <v>133.19999999999999</v>
      </c>
      <c r="K29">
        <v>126.514</v>
      </c>
      <c r="L29">
        <v>122.47199999999999</v>
      </c>
      <c r="M29">
        <v>89.855999999999895</v>
      </c>
      <c r="N29">
        <v>246.24</v>
      </c>
      <c r="O29">
        <v>191.55799999999999</v>
      </c>
      <c r="P29">
        <v>164.25450000000001</v>
      </c>
      <c r="Q29">
        <v>166.88749999999999</v>
      </c>
      <c r="R29">
        <v>189.48599999999999</v>
      </c>
      <c r="S29" s="12">
        <v>7</v>
      </c>
      <c r="T29">
        <v>18.5</v>
      </c>
      <c r="U29">
        <v>18.100000000000001</v>
      </c>
      <c r="V29">
        <v>17.8</v>
      </c>
      <c r="W29">
        <v>17.899999999999999</v>
      </c>
      <c r="X29">
        <v>18.100000000000001</v>
      </c>
      <c r="Y29">
        <v>18.3</v>
      </c>
      <c r="Z29">
        <v>17.7</v>
      </c>
      <c r="AA29">
        <v>18</v>
      </c>
      <c r="AB29">
        <v>16.7</v>
      </c>
      <c r="AC29">
        <v>17</v>
      </c>
      <c r="AD29">
        <v>18.2</v>
      </c>
      <c r="AE29">
        <v>17.5</v>
      </c>
      <c r="AF29">
        <v>17.100000000000001</v>
      </c>
      <c r="AG29">
        <v>17.100000000000001</v>
      </c>
      <c r="AH29">
        <v>16.600000000000001</v>
      </c>
      <c r="AI29">
        <v>17</v>
      </c>
      <c r="AJ29">
        <v>17</v>
      </c>
    </row>
    <row r="30" spans="1:36">
      <c r="A30">
        <v>8</v>
      </c>
      <c r="B30">
        <v>234.19550000000001</v>
      </c>
      <c r="C30">
        <v>110.80800000000001</v>
      </c>
      <c r="D30">
        <v>96.236999999999895</v>
      </c>
      <c r="E30">
        <v>242.55</v>
      </c>
      <c r="F30">
        <v>268.32400000000001</v>
      </c>
      <c r="G30">
        <v>240.1</v>
      </c>
      <c r="H30">
        <v>131.4</v>
      </c>
      <c r="I30">
        <v>129.6</v>
      </c>
      <c r="J30">
        <v>114.464</v>
      </c>
      <c r="K30">
        <v>144.15</v>
      </c>
      <c r="L30">
        <v>120.78700000000001</v>
      </c>
      <c r="M30">
        <v>124.02500000000001</v>
      </c>
      <c r="N30">
        <v>234.40649999999999</v>
      </c>
      <c r="O30">
        <v>194.4</v>
      </c>
      <c r="P30">
        <v>173.22499999999999</v>
      </c>
      <c r="Q30">
        <v>215.136</v>
      </c>
      <c r="R30">
        <v>247.5</v>
      </c>
      <c r="S30" s="12">
        <v>8</v>
      </c>
      <c r="T30">
        <v>18.100000000000001</v>
      </c>
      <c r="U30">
        <v>17.5</v>
      </c>
      <c r="V30">
        <v>19.899999999999999</v>
      </c>
      <c r="W30">
        <v>18.100000000000001</v>
      </c>
      <c r="X30">
        <v>18.100000000000001</v>
      </c>
      <c r="Y30">
        <v>18.7</v>
      </c>
      <c r="Z30">
        <v>17.399999999999999</v>
      </c>
      <c r="AA30">
        <v>18.100000000000001</v>
      </c>
      <c r="AB30">
        <v>17</v>
      </c>
      <c r="AC30">
        <v>17</v>
      </c>
      <c r="AD30">
        <v>19.2</v>
      </c>
      <c r="AE30">
        <v>18.5</v>
      </c>
      <c r="AF30">
        <v>16.899999999999999</v>
      </c>
      <c r="AG30">
        <v>16.899999999999999</v>
      </c>
      <c r="AH30">
        <v>17.100000000000001</v>
      </c>
      <c r="AI30">
        <v>17</v>
      </c>
      <c r="AJ30">
        <v>16.7</v>
      </c>
    </row>
    <row r="31" spans="1:36">
      <c r="A31">
        <v>9</v>
      </c>
      <c r="B31">
        <v>262.80799999999999</v>
      </c>
      <c r="C31">
        <v>115.3395</v>
      </c>
      <c r="D31">
        <v>118.5885</v>
      </c>
      <c r="E31">
        <v>169.88399999999999</v>
      </c>
      <c r="F31">
        <v>262.84800000000001</v>
      </c>
      <c r="G31">
        <v>77.063999999999893</v>
      </c>
      <c r="H31">
        <v>89.888000000000005</v>
      </c>
      <c r="I31">
        <v>204.16050000000001</v>
      </c>
      <c r="J31">
        <v>156.77549999999999</v>
      </c>
      <c r="K31">
        <v>175.71199999999999</v>
      </c>
      <c r="L31">
        <v>182.57400000000001</v>
      </c>
      <c r="M31">
        <v>139.70699999999999</v>
      </c>
      <c r="N31">
        <v>229.99199999999999</v>
      </c>
      <c r="O31">
        <v>229.14699999999999</v>
      </c>
      <c r="P31">
        <v>276.53800000000001</v>
      </c>
      <c r="Q31">
        <v>233.4375</v>
      </c>
      <c r="R31">
        <v>291.68799999999999</v>
      </c>
      <c r="S31" s="12">
        <v>9</v>
      </c>
      <c r="T31">
        <v>17.899999999999999</v>
      </c>
      <c r="U31">
        <v>17.3</v>
      </c>
      <c r="V31">
        <v>17.899999999999999</v>
      </c>
      <c r="W31">
        <v>17.7</v>
      </c>
      <c r="X31">
        <v>18</v>
      </c>
      <c r="Y31">
        <v>18.899999999999999</v>
      </c>
      <c r="Z31">
        <v>16.7</v>
      </c>
      <c r="AA31">
        <v>18.100000000000001</v>
      </c>
      <c r="AB31">
        <v>16.7</v>
      </c>
      <c r="AC31">
        <v>17.100000000000001</v>
      </c>
      <c r="AD31">
        <v>18.100000000000001</v>
      </c>
      <c r="AE31">
        <v>17.3</v>
      </c>
      <c r="AF31">
        <v>16.7</v>
      </c>
      <c r="AG31">
        <v>16.899999999999999</v>
      </c>
      <c r="AH31">
        <v>16.899999999999999</v>
      </c>
      <c r="AI31">
        <v>17.2</v>
      </c>
      <c r="AJ31">
        <v>16.600000000000001</v>
      </c>
    </row>
    <row r="32" spans="1:36">
      <c r="A32">
        <v>10</v>
      </c>
      <c r="B32">
        <v>285.94799999999998</v>
      </c>
      <c r="C32">
        <v>145.80000000000001</v>
      </c>
      <c r="D32">
        <v>123.462</v>
      </c>
      <c r="E32">
        <v>210.7</v>
      </c>
      <c r="F32">
        <v>235.82400000000001</v>
      </c>
      <c r="G32">
        <v>237.65</v>
      </c>
      <c r="H32">
        <v>83.75</v>
      </c>
      <c r="I32">
        <v>192.82050000000001</v>
      </c>
      <c r="J32">
        <v>198.19800000000001</v>
      </c>
      <c r="K32">
        <v>191.89599999999999</v>
      </c>
      <c r="L32">
        <v>162</v>
      </c>
      <c r="M32">
        <v>167.08799999999999</v>
      </c>
      <c r="N32">
        <v>183.75</v>
      </c>
      <c r="O32">
        <v>184.96</v>
      </c>
      <c r="P32">
        <v>234.40649999999999</v>
      </c>
      <c r="Q32">
        <v>225.4</v>
      </c>
      <c r="R32">
        <v>250.46299999999999</v>
      </c>
      <c r="S32" s="12">
        <v>10</v>
      </c>
      <c r="T32">
        <v>18</v>
      </c>
      <c r="U32">
        <v>17.399999999999999</v>
      </c>
      <c r="V32">
        <v>18.100000000000001</v>
      </c>
      <c r="W32">
        <v>18.3</v>
      </c>
      <c r="X32">
        <v>18.600000000000001</v>
      </c>
      <c r="Y32">
        <v>19.3</v>
      </c>
      <c r="Z32">
        <v>17</v>
      </c>
      <c r="AA32">
        <v>18.5</v>
      </c>
      <c r="AB32">
        <v>16.8</v>
      </c>
      <c r="AC32">
        <v>16.600000000000001</v>
      </c>
      <c r="AD32">
        <v>18.7</v>
      </c>
      <c r="AE32">
        <v>17.899999999999999</v>
      </c>
      <c r="AF32">
        <v>17.600000000000001</v>
      </c>
      <c r="AG32">
        <v>16.899999999999999</v>
      </c>
      <c r="AH32">
        <v>16.8</v>
      </c>
      <c r="AI32">
        <v>17.2</v>
      </c>
      <c r="AJ32">
        <v>17</v>
      </c>
    </row>
    <row r="33" spans="1:36">
      <c r="A33">
        <v>12</v>
      </c>
      <c r="B33">
        <v>370.88099999999997</v>
      </c>
      <c r="C33">
        <v>144</v>
      </c>
      <c r="D33">
        <v>142.721</v>
      </c>
      <c r="E33">
        <v>219.2835</v>
      </c>
      <c r="F33">
        <v>282.52800000000002</v>
      </c>
      <c r="G33">
        <v>182.648</v>
      </c>
      <c r="H33">
        <v>87.078999999999894</v>
      </c>
      <c r="I33">
        <v>184.04900000000001</v>
      </c>
      <c r="J33">
        <v>188.5275</v>
      </c>
      <c r="K33">
        <v>140.4</v>
      </c>
      <c r="L33">
        <v>158.4</v>
      </c>
      <c r="M33">
        <v>105</v>
      </c>
      <c r="N33">
        <v>157.696</v>
      </c>
      <c r="O33">
        <v>171.08799999999999</v>
      </c>
      <c r="P33">
        <v>170.667</v>
      </c>
      <c r="Q33">
        <v>222.1875</v>
      </c>
      <c r="R33">
        <v>173.22499999999999</v>
      </c>
      <c r="S33" s="12">
        <v>12</v>
      </c>
      <c r="T33">
        <v>18.2</v>
      </c>
      <c r="U33">
        <v>17.600000000000001</v>
      </c>
      <c r="V33">
        <v>18.399999999999999</v>
      </c>
      <c r="W33">
        <v>18</v>
      </c>
      <c r="X33">
        <v>18.899999999999999</v>
      </c>
      <c r="Y33">
        <v>18.3</v>
      </c>
      <c r="Z33">
        <v>16.8</v>
      </c>
      <c r="AA33">
        <v>18.7</v>
      </c>
      <c r="AB33">
        <v>16.100000000000001</v>
      </c>
      <c r="AC33">
        <v>17.2</v>
      </c>
      <c r="AD33">
        <v>19</v>
      </c>
      <c r="AE33">
        <v>16.8</v>
      </c>
      <c r="AF33">
        <v>18.100000000000001</v>
      </c>
      <c r="AG33">
        <v>15.8</v>
      </c>
      <c r="AH33">
        <v>16.899999999999999</v>
      </c>
      <c r="AI33">
        <v>17.600000000000001</v>
      </c>
      <c r="AJ33">
        <v>16.2</v>
      </c>
    </row>
    <row r="34" spans="1:36">
      <c r="A34">
        <v>13</v>
      </c>
      <c r="B34">
        <v>327.22750000000002</v>
      </c>
      <c r="C34">
        <v>144</v>
      </c>
      <c r="D34">
        <v>149.68299999999999</v>
      </c>
      <c r="E34">
        <v>166.88749999999999</v>
      </c>
      <c r="F34">
        <v>224.45</v>
      </c>
      <c r="G34">
        <v>122.4</v>
      </c>
      <c r="H34">
        <v>110.1395</v>
      </c>
      <c r="I34">
        <v>188.79949999999999</v>
      </c>
      <c r="J34">
        <v>176.68174999999999</v>
      </c>
      <c r="K34">
        <v>125.864</v>
      </c>
      <c r="L34">
        <v>133.28</v>
      </c>
      <c r="M34">
        <v>89.855999999999895</v>
      </c>
      <c r="N34">
        <v>136.93049999999999</v>
      </c>
      <c r="O34">
        <v>132.9615</v>
      </c>
      <c r="P34">
        <v>115.3395</v>
      </c>
      <c r="Q34">
        <v>151.83799999999999</v>
      </c>
      <c r="R34">
        <v>135</v>
      </c>
      <c r="S34" s="12">
        <v>13</v>
      </c>
      <c r="T34">
        <v>19</v>
      </c>
      <c r="U34">
        <v>17.899999999999999</v>
      </c>
      <c r="V34">
        <v>19</v>
      </c>
      <c r="W34">
        <v>18.5</v>
      </c>
      <c r="X34">
        <v>19.399999999999999</v>
      </c>
      <c r="Y34">
        <v>18.7</v>
      </c>
      <c r="Z34">
        <v>17.25</v>
      </c>
      <c r="AA34">
        <v>18.95</v>
      </c>
      <c r="AB34">
        <v>16.850000000000001</v>
      </c>
      <c r="AC34">
        <v>17.899999999999999</v>
      </c>
      <c r="AD34">
        <v>18.899999999999999</v>
      </c>
      <c r="AE34">
        <v>17.2</v>
      </c>
      <c r="AF34">
        <v>18.600000000000001</v>
      </c>
      <c r="AG34">
        <v>17.5</v>
      </c>
      <c r="AH34">
        <v>16.7</v>
      </c>
      <c r="AI34">
        <v>17.8</v>
      </c>
      <c r="AJ34">
        <v>16.7</v>
      </c>
    </row>
    <row r="35" spans="1:36">
      <c r="A35">
        <v>14</v>
      </c>
      <c r="B35">
        <v>443.0335</v>
      </c>
      <c r="C35">
        <v>137.92400000000001</v>
      </c>
      <c r="D35">
        <v>194.56</v>
      </c>
      <c r="E35">
        <v>204.24950000000001</v>
      </c>
      <c r="F35">
        <v>241.96799999999999</v>
      </c>
      <c r="G35">
        <v>126.514</v>
      </c>
      <c r="H35">
        <v>133.19999999999999</v>
      </c>
      <c r="I35">
        <v>193.55</v>
      </c>
      <c r="J35">
        <v>164.83600000000001</v>
      </c>
      <c r="K35">
        <v>111.328</v>
      </c>
      <c r="L35">
        <v>128.3355</v>
      </c>
      <c r="M35">
        <v>106.64100000000001</v>
      </c>
      <c r="N35">
        <v>120.6</v>
      </c>
      <c r="O35">
        <v>149.98750000000001</v>
      </c>
      <c r="P35">
        <v>127.83199999999999</v>
      </c>
      <c r="Q35">
        <v>135.81649999999999</v>
      </c>
      <c r="R35">
        <v>149.98750000000001</v>
      </c>
      <c r="S35" s="12">
        <v>14</v>
      </c>
      <c r="T35">
        <v>18.5</v>
      </c>
      <c r="U35">
        <v>18</v>
      </c>
      <c r="V35">
        <v>19.2</v>
      </c>
      <c r="W35">
        <v>18.3</v>
      </c>
      <c r="X35">
        <v>19.899999999999999</v>
      </c>
      <c r="Y35">
        <v>18.899999999999999</v>
      </c>
      <c r="Z35">
        <v>17.7</v>
      </c>
      <c r="AA35">
        <v>19.2</v>
      </c>
      <c r="AB35">
        <v>17.600000000000001</v>
      </c>
      <c r="AC35">
        <v>18.600000000000001</v>
      </c>
      <c r="AD35">
        <v>19.100000000000001</v>
      </c>
      <c r="AE35">
        <v>17.2</v>
      </c>
      <c r="AF35">
        <v>18.899999999999999</v>
      </c>
      <c r="AG35">
        <v>17.7</v>
      </c>
      <c r="AH35">
        <v>16.8</v>
      </c>
      <c r="AI35">
        <v>18.3</v>
      </c>
      <c r="AJ35">
        <v>17.2</v>
      </c>
    </row>
    <row r="36" spans="1:36">
      <c r="A36">
        <v>15</v>
      </c>
      <c r="B36">
        <v>415.85250000000002</v>
      </c>
      <c r="C36">
        <v>176.82400000000001</v>
      </c>
      <c r="D36">
        <v>180.774</v>
      </c>
      <c r="E36">
        <v>136.24199999999999</v>
      </c>
      <c r="F36">
        <v>211.26599999999999</v>
      </c>
      <c r="G36">
        <v>60.747500000000002</v>
      </c>
      <c r="H36">
        <v>99.013499999999894</v>
      </c>
      <c r="I36">
        <v>210.12225000000001</v>
      </c>
      <c r="J36">
        <v>117.71899999999999</v>
      </c>
      <c r="K36">
        <v>92.728250000000003</v>
      </c>
      <c r="L36">
        <v>118.098</v>
      </c>
      <c r="M36">
        <v>85.954499999999996</v>
      </c>
      <c r="N36">
        <v>91.403999999999996</v>
      </c>
      <c r="O36">
        <v>110.10724999999999</v>
      </c>
      <c r="P36">
        <v>95.9465</v>
      </c>
      <c r="Q36">
        <v>127.0565</v>
      </c>
      <c r="R36">
        <v>102.6895</v>
      </c>
      <c r="S36" s="12">
        <v>15</v>
      </c>
      <c r="T36">
        <v>18.899999999999999</v>
      </c>
      <c r="U36">
        <v>17.8</v>
      </c>
      <c r="V36">
        <v>19.2</v>
      </c>
      <c r="W36">
        <v>18.600000000000001</v>
      </c>
      <c r="X36">
        <v>19.899999999999999</v>
      </c>
      <c r="Y36">
        <v>19.3</v>
      </c>
      <c r="Z36">
        <v>17.7</v>
      </c>
      <c r="AA36">
        <v>19.2</v>
      </c>
      <c r="AB36">
        <v>17.600000000000001</v>
      </c>
      <c r="AC36">
        <v>18.600000000000001</v>
      </c>
      <c r="AD36">
        <v>19.600000000000001</v>
      </c>
      <c r="AE36">
        <v>17.2</v>
      </c>
      <c r="AF36">
        <v>18.899999999999999</v>
      </c>
      <c r="AG36">
        <v>17.7</v>
      </c>
      <c r="AH36">
        <v>16.8</v>
      </c>
      <c r="AI36">
        <v>18.7</v>
      </c>
      <c r="AJ36">
        <v>17.5</v>
      </c>
    </row>
    <row r="37" spans="1:36">
      <c r="A37">
        <v>17</v>
      </c>
      <c r="B37">
        <v>835.029</v>
      </c>
      <c r="C37">
        <v>256.608</v>
      </c>
      <c r="D37">
        <v>176.62049999999999</v>
      </c>
      <c r="E37">
        <v>112.694</v>
      </c>
      <c r="F37">
        <v>269.76949999999999</v>
      </c>
      <c r="G37">
        <v>53.957999999999998</v>
      </c>
      <c r="H37">
        <v>64.826999999999998</v>
      </c>
      <c r="I37">
        <v>226.69450000000001</v>
      </c>
      <c r="J37">
        <v>70.602000000000004</v>
      </c>
      <c r="K37">
        <v>74.128500000000003</v>
      </c>
      <c r="L37">
        <v>53.802</v>
      </c>
      <c r="M37">
        <v>65.268000000000001</v>
      </c>
      <c r="N37">
        <v>62.207999999999998</v>
      </c>
      <c r="O37">
        <v>70.227000000000004</v>
      </c>
      <c r="P37">
        <v>64.061000000000007</v>
      </c>
      <c r="Q37">
        <v>88.938000000000002</v>
      </c>
      <c r="R37">
        <v>78.75</v>
      </c>
      <c r="S37" s="12">
        <v>17</v>
      </c>
    </row>
    <row r="38" spans="1:36">
      <c r="A38">
        <v>20</v>
      </c>
      <c r="B38">
        <v>1864.4765</v>
      </c>
      <c r="C38">
        <v>454.67399999999998</v>
      </c>
      <c r="D38">
        <v>365.11700000000002</v>
      </c>
      <c r="E38">
        <v>36.141500000000001</v>
      </c>
      <c r="F38">
        <v>357.63749999999999</v>
      </c>
      <c r="G38">
        <v>62.207999999999998</v>
      </c>
      <c r="H38">
        <v>32.413499999999999</v>
      </c>
      <c r="I38">
        <v>380.70100000000002</v>
      </c>
      <c r="J38">
        <v>145.82400000000001</v>
      </c>
      <c r="K38">
        <v>67.968000000000004</v>
      </c>
      <c r="L38">
        <v>32.67</v>
      </c>
      <c r="M38">
        <v>46.746000000000002</v>
      </c>
      <c r="N38">
        <v>49.368000000000002</v>
      </c>
      <c r="O38">
        <v>47.432000000000002</v>
      </c>
      <c r="P38">
        <v>68.645750000000007</v>
      </c>
      <c r="Q38">
        <v>52.65</v>
      </c>
      <c r="R38">
        <v>78.415999999999997</v>
      </c>
      <c r="S38" s="12">
        <v>20</v>
      </c>
    </row>
    <row r="39" spans="1:36">
      <c r="A39">
        <v>23</v>
      </c>
      <c r="B39">
        <v>3171.7125000000001</v>
      </c>
      <c r="C39">
        <v>968</v>
      </c>
      <c r="D39">
        <v>698.76850000000002</v>
      </c>
      <c r="E39">
        <v>0</v>
      </c>
      <c r="F39">
        <v>781.48800000000006</v>
      </c>
      <c r="G39">
        <v>0</v>
      </c>
      <c r="H39">
        <v>0</v>
      </c>
      <c r="I39">
        <v>753.91399999999999</v>
      </c>
      <c r="J39">
        <v>166.69800000000001</v>
      </c>
      <c r="K39">
        <v>138.38399999999999</v>
      </c>
      <c r="L39">
        <v>57.798000000000002</v>
      </c>
      <c r="M39">
        <v>0</v>
      </c>
      <c r="N39">
        <v>0</v>
      </c>
      <c r="O39">
        <v>0</v>
      </c>
      <c r="P39">
        <v>73.230500000000006</v>
      </c>
      <c r="Q39">
        <v>24.853999999999999</v>
      </c>
      <c r="R39">
        <v>36.141500000000001</v>
      </c>
      <c r="S39" s="12">
        <v>23</v>
      </c>
    </row>
    <row r="40" spans="1:36">
      <c r="A40">
        <v>26</v>
      </c>
      <c r="C40">
        <v>1773.6704999999999</v>
      </c>
      <c r="D40">
        <v>1297.998</v>
      </c>
      <c r="E40">
        <v>0</v>
      </c>
      <c r="F40">
        <v>1836.7650000000001</v>
      </c>
      <c r="G40">
        <v>0</v>
      </c>
      <c r="H40">
        <v>0</v>
      </c>
      <c r="I40">
        <v>1476.5625</v>
      </c>
      <c r="J40">
        <v>431.43299999999999</v>
      </c>
      <c r="K40">
        <v>285.40350000000001</v>
      </c>
      <c r="L40">
        <v>23.274999999999999</v>
      </c>
      <c r="M40">
        <v>0</v>
      </c>
      <c r="N40">
        <v>0</v>
      </c>
      <c r="O40">
        <v>0</v>
      </c>
      <c r="P40">
        <v>228.88800000000001</v>
      </c>
      <c r="Q40">
        <v>0</v>
      </c>
      <c r="R40">
        <v>0</v>
      </c>
      <c r="S40" s="12">
        <v>26</v>
      </c>
    </row>
    <row r="41" spans="1:36">
      <c r="A41">
        <v>28</v>
      </c>
      <c r="E41">
        <v>0</v>
      </c>
      <c r="G41">
        <v>0</v>
      </c>
      <c r="H41">
        <v>0</v>
      </c>
      <c r="J41">
        <v>545</v>
      </c>
      <c r="K41">
        <v>546.21</v>
      </c>
      <c r="L41">
        <v>25.326499999999999</v>
      </c>
      <c r="M41">
        <v>0</v>
      </c>
      <c r="N41">
        <v>0</v>
      </c>
      <c r="O41">
        <v>0</v>
      </c>
      <c r="P41">
        <v>464.64</v>
      </c>
      <c r="Q41">
        <v>0</v>
      </c>
      <c r="R41">
        <v>0</v>
      </c>
      <c r="S41" s="12">
        <v>28</v>
      </c>
    </row>
    <row r="42" spans="1:36">
      <c r="A42">
        <v>34</v>
      </c>
      <c r="E42">
        <v>0</v>
      </c>
      <c r="G42">
        <v>0</v>
      </c>
      <c r="H42">
        <v>0</v>
      </c>
      <c r="J42">
        <v>1300</v>
      </c>
      <c r="K42">
        <v>1058.2239999999999</v>
      </c>
      <c r="L42">
        <v>0</v>
      </c>
      <c r="M42">
        <v>0</v>
      </c>
      <c r="N42">
        <v>0</v>
      </c>
      <c r="O42">
        <v>0</v>
      </c>
      <c r="P42">
        <v>2958.4</v>
      </c>
      <c r="Q42">
        <v>0</v>
      </c>
      <c r="R42">
        <v>0</v>
      </c>
      <c r="S42" s="12">
        <v>34</v>
      </c>
    </row>
    <row r="44" spans="1:36">
      <c r="A44" t="s">
        <v>176</v>
      </c>
      <c r="S44" s="12" t="s">
        <v>176</v>
      </c>
    </row>
    <row r="45" spans="1:36">
      <c r="B45" t="s">
        <v>116</v>
      </c>
      <c r="C45" t="s">
        <v>116</v>
      </c>
      <c r="D45" t="s">
        <v>116</v>
      </c>
      <c r="E45" t="s">
        <v>116</v>
      </c>
      <c r="F45" t="s">
        <v>116</v>
      </c>
      <c r="G45" t="s">
        <v>168</v>
      </c>
      <c r="H45" t="s">
        <v>168</v>
      </c>
      <c r="I45" t="s">
        <v>168</v>
      </c>
      <c r="J45" t="s">
        <v>168</v>
      </c>
      <c r="K45" t="s">
        <v>168</v>
      </c>
      <c r="L45" t="s">
        <v>172</v>
      </c>
      <c r="M45" t="s">
        <v>172</v>
      </c>
      <c r="T45" t="s">
        <v>116</v>
      </c>
      <c r="U45" t="s">
        <v>116</v>
      </c>
      <c r="V45" t="s">
        <v>116</v>
      </c>
      <c r="W45" t="s">
        <v>116</v>
      </c>
      <c r="X45" t="s">
        <v>116</v>
      </c>
      <c r="Y45" t="s">
        <v>168</v>
      </c>
      <c r="Z45" t="s">
        <v>168</v>
      </c>
      <c r="AA45" t="s">
        <v>168</v>
      </c>
      <c r="AB45" t="s">
        <v>168</v>
      </c>
      <c r="AC45" t="s">
        <v>168</v>
      </c>
      <c r="AD45" t="s">
        <v>172</v>
      </c>
      <c r="AE45" t="s">
        <v>172</v>
      </c>
    </row>
    <row r="46" spans="1:36">
      <c r="A46" t="s">
        <v>118</v>
      </c>
      <c r="B46" t="s">
        <v>111</v>
      </c>
      <c r="C46" t="s">
        <v>112</v>
      </c>
      <c r="D46" t="s">
        <v>113</v>
      </c>
      <c r="E46" t="s">
        <v>114</v>
      </c>
      <c r="F46" t="s">
        <v>115</v>
      </c>
      <c r="G46" t="s">
        <v>119</v>
      </c>
      <c r="H46" t="s">
        <v>157</v>
      </c>
      <c r="I46" t="s">
        <v>158</v>
      </c>
      <c r="J46" t="s">
        <v>159</v>
      </c>
      <c r="K46" t="s">
        <v>160</v>
      </c>
      <c r="L46" t="s">
        <v>163</v>
      </c>
      <c r="M46" t="s">
        <v>164</v>
      </c>
      <c r="S46" s="12" t="s">
        <v>118</v>
      </c>
      <c r="T46" t="s">
        <v>111</v>
      </c>
      <c r="U46" t="s">
        <v>112</v>
      </c>
      <c r="V46" t="s">
        <v>113</v>
      </c>
      <c r="W46" t="s">
        <v>114</v>
      </c>
      <c r="X46" t="s">
        <v>115</v>
      </c>
      <c r="Y46" t="s">
        <v>119</v>
      </c>
      <c r="Z46" t="s">
        <v>157</v>
      </c>
      <c r="AA46" t="s">
        <v>158</v>
      </c>
      <c r="AB46" t="s">
        <v>159</v>
      </c>
      <c r="AC46" t="s">
        <v>160</v>
      </c>
      <c r="AD46" t="s">
        <v>163</v>
      </c>
      <c r="AE46" t="s">
        <v>164</v>
      </c>
    </row>
    <row r="47" spans="1:36">
      <c r="A47">
        <v>5</v>
      </c>
      <c r="B47">
        <v>136.46199999999999</v>
      </c>
      <c r="C47">
        <v>70.885999999999996</v>
      </c>
      <c r="D47">
        <v>81.25</v>
      </c>
      <c r="E47">
        <v>75.429000000000002</v>
      </c>
      <c r="F47">
        <v>134.01849999999999</v>
      </c>
      <c r="G47">
        <v>75.429000000000002</v>
      </c>
      <c r="H47">
        <v>60.75</v>
      </c>
      <c r="I47">
        <v>82.944000000000003</v>
      </c>
      <c r="J47">
        <v>80.913700000000006</v>
      </c>
      <c r="K47">
        <v>45.863999999999997</v>
      </c>
      <c r="L47">
        <v>108.16</v>
      </c>
      <c r="M47">
        <v>76.95</v>
      </c>
      <c r="S47" s="12">
        <v>5</v>
      </c>
      <c r="T47">
        <v>19.8</v>
      </c>
      <c r="U47">
        <v>20.399999999999999</v>
      </c>
      <c r="V47">
        <v>20.100000000000001</v>
      </c>
      <c r="W47">
        <v>20.6</v>
      </c>
      <c r="X47">
        <v>17.600000000000001</v>
      </c>
      <c r="Y47">
        <v>19</v>
      </c>
      <c r="Z47">
        <v>19.3</v>
      </c>
      <c r="AA47">
        <v>18.2</v>
      </c>
      <c r="AB47">
        <v>21.1</v>
      </c>
      <c r="AC47">
        <v>20.5</v>
      </c>
      <c r="AD47">
        <v>22.1</v>
      </c>
      <c r="AE47">
        <v>21.1</v>
      </c>
    </row>
    <row r="48" spans="1:36">
      <c r="A48">
        <v>6</v>
      </c>
      <c r="B48">
        <v>153.76</v>
      </c>
      <c r="C48">
        <v>108.9</v>
      </c>
      <c r="D48">
        <v>113.4375</v>
      </c>
      <c r="E48">
        <v>132.27799999999999</v>
      </c>
      <c r="F48">
        <v>216.62549999999999</v>
      </c>
      <c r="G48">
        <v>74.430999999999997</v>
      </c>
      <c r="H48">
        <v>96.227999999999895</v>
      </c>
      <c r="I48">
        <v>110.5425</v>
      </c>
      <c r="J48">
        <v>119.4875</v>
      </c>
      <c r="K48">
        <v>90.584000000000003</v>
      </c>
      <c r="L48">
        <v>116.27200000000001</v>
      </c>
      <c r="M48">
        <v>109.551</v>
      </c>
      <c r="S48" s="12">
        <v>6</v>
      </c>
      <c r="T48">
        <v>20.5</v>
      </c>
      <c r="U48">
        <v>21.5</v>
      </c>
      <c r="V48">
        <v>20.3</v>
      </c>
      <c r="W48">
        <v>20.7</v>
      </c>
      <c r="X48">
        <v>18.2</v>
      </c>
      <c r="Y48">
        <v>19.399999999999999</v>
      </c>
      <c r="Z48">
        <v>19.5</v>
      </c>
      <c r="AA48">
        <v>18.7</v>
      </c>
      <c r="AB48">
        <v>21.5</v>
      </c>
      <c r="AC48">
        <v>20.100000000000001</v>
      </c>
      <c r="AD48">
        <v>20.7</v>
      </c>
      <c r="AE48">
        <v>21.2</v>
      </c>
    </row>
    <row r="49" spans="1:31">
      <c r="A49">
        <v>8</v>
      </c>
      <c r="B49">
        <v>181.80449999999999</v>
      </c>
      <c r="C49">
        <v>102.85</v>
      </c>
      <c r="D49">
        <v>128.57599999999999</v>
      </c>
      <c r="E49">
        <v>99.094499999999996</v>
      </c>
      <c r="F49">
        <v>141.28800000000001</v>
      </c>
      <c r="G49">
        <v>92.697000000000003</v>
      </c>
      <c r="H49">
        <v>103.93300000000001</v>
      </c>
      <c r="I49">
        <v>197.51599999999999</v>
      </c>
      <c r="J49">
        <v>166.69800000000001</v>
      </c>
      <c r="K49">
        <v>64.512</v>
      </c>
      <c r="L49">
        <v>125.53749999999999</v>
      </c>
      <c r="M49">
        <v>127.8095</v>
      </c>
      <c r="S49" s="12">
        <v>8</v>
      </c>
      <c r="T49">
        <v>20.8</v>
      </c>
      <c r="U49">
        <v>21.5</v>
      </c>
      <c r="V49">
        <v>21.3</v>
      </c>
      <c r="W49">
        <v>21.1</v>
      </c>
      <c r="X49">
        <v>18.399999999999999</v>
      </c>
      <c r="Y49">
        <v>19.7</v>
      </c>
      <c r="Z49">
        <v>20</v>
      </c>
      <c r="AA49">
        <v>19</v>
      </c>
      <c r="AB49">
        <v>21.8</v>
      </c>
      <c r="AC49">
        <v>21.2</v>
      </c>
      <c r="AD49">
        <v>21.1</v>
      </c>
      <c r="AE49">
        <v>21.8</v>
      </c>
    </row>
    <row r="50" spans="1:31">
      <c r="A50">
        <v>10</v>
      </c>
      <c r="B50">
        <v>212.54400000000001</v>
      </c>
      <c r="C50">
        <v>172.03200000000001</v>
      </c>
      <c r="D50">
        <v>171.166</v>
      </c>
      <c r="E50">
        <v>97.47</v>
      </c>
      <c r="F50">
        <v>171.05799999999999</v>
      </c>
      <c r="G50">
        <v>150.70050000000001</v>
      </c>
      <c r="H50">
        <v>120.21299999999999</v>
      </c>
      <c r="I50">
        <v>184.32</v>
      </c>
      <c r="J50">
        <v>168.6825</v>
      </c>
      <c r="K50">
        <v>102.06</v>
      </c>
      <c r="L50">
        <v>128.5625</v>
      </c>
      <c r="M50">
        <v>151.19999999999999</v>
      </c>
      <c r="S50" s="12">
        <v>10</v>
      </c>
      <c r="T50">
        <v>21.4</v>
      </c>
      <c r="U50">
        <v>22.2</v>
      </c>
      <c r="V50">
        <v>21.2</v>
      </c>
      <c r="W50">
        <v>21.3</v>
      </c>
      <c r="X50">
        <v>18.8</v>
      </c>
      <c r="Y50">
        <v>19.8</v>
      </c>
      <c r="Z50">
        <v>19.8</v>
      </c>
      <c r="AA50">
        <v>19.600000000000001</v>
      </c>
      <c r="AB50">
        <v>21.3</v>
      </c>
      <c r="AC50">
        <v>21.3</v>
      </c>
      <c r="AD50">
        <v>22.1</v>
      </c>
      <c r="AE50">
        <v>21.5</v>
      </c>
    </row>
    <row r="51" spans="1:31">
      <c r="A51">
        <v>11</v>
      </c>
      <c r="B51">
        <v>232.73</v>
      </c>
      <c r="C51">
        <v>201.14400000000001</v>
      </c>
      <c r="D51">
        <v>207.02500000000001</v>
      </c>
      <c r="E51">
        <v>85.832999999999998</v>
      </c>
      <c r="F51">
        <v>204.91249999999999</v>
      </c>
      <c r="G51">
        <v>143.2585</v>
      </c>
      <c r="H51">
        <v>103.518</v>
      </c>
      <c r="I51">
        <v>215.8245</v>
      </c>
      <c r="J51">
        <v>177.45</v>
      </c>
      <c r="K51">
        <v>91.936000000000007</v>
      </c>
      <c r="L51">
        <v>146.334</v>
      </c>
      <c r="M51">
        <v>95.992000000000004</v>
      </c>
      <c r="S51" s="12">
        <v>11</v>
      </c>
      <c r="T51">
        <v>18.399999999999999</v>
      </c>
      <c r="U51">
        <v>22.3</v>
      </c>
      <c r="V51">
        <v>21.8</v>
      </c>
      <c r="W51">
        <v>21.7</v>
      </c>
      <c r="X51">
        <v>19.5</v>
      </c>
      <c r="Y51">
        <v>19.5</v>
      </c>
      <c r="Z51">
        <v>20</v>
      </c>
      <c r="AA51">
        <v>19.8</v>
      </c>
      <c r="AB51">
        <v>21.5</v>
      </c>
      <c r="AC51">
        <v>20.7</v>
      </c>
      <c r="AD51">
        <v>22.3</v>
      </c>
      <c r="AE51">
        <v>21.2</v>
      </c>
    </row>
    <row r="52" spans="1:31">
      <c r="A52">
        <v>13</v>
      </c>
      <c r="B52">
        <v>287.08600000000001</v>
      </c>
      <c r="C52">
        <v>233.428</v>
      </c>
      <c r="D52">
        <v>209.08799999999999</v>
      </c>
      <c r="E52">
        <v>119.422</v>
      </c>
      <c r="F52">
        <v>281.25</v>
      </c>
      <c r="G52">
        <v>98.314999999999998</v>
      </c>
      <c r="H52">
        <v>65.165499999999895</v>
      </c>
      <c r="I52">
        <v>221.15350000000001</v>
      </c>
      <c r="J52">
        <v>174.08</v>
      </c>
      <c r="K52">
        <v>114.873</v>
      </c>
      <c r="L52">
        <v>114.95</v>
      </c>
      <c r="M52">
        <v>100.048</v>
      </c>
      <c r="S52" s="12">
        <v>13</v>
      </c>
      <c r="T52">
        <v>17.600000000000001</v>
      </c>
      <c r="U52">
        <v>22.9</v>
      </c>
      <c r="V52">
        <v>21.9</v>
      </c>
      <c r="W52">
        <v>21.9</v>
      </c>
      <c r="X52">
        <v>19.5</v>
      </c>
      <c r="Y52">
        <v>19.899999999999999</v>
      </c>
      <c r="Z52">
        <v>19.8</v>
      </c>
      <c r="AA52">
        <v>20.5</v>
      </c>
      <c r="AB52">
        <v>21.6</v>
      </c>
      <c r="AC52">
        <v>18</v>
      </c>
      <c r="AD52">
        <v>22.7</v>
      </c>
      <c r="AE52">
        <v>21.6</v>
      </c>
    </row>
    <row r="53" spans="1:31">
      <c r="A53">
        <v>14</v>
      </c>
      <c r="B53">
        <v>334.11649999999997</v>
      </c>
      <c r="C53">
        <v>211.25</v>
      </c>
      <c r="D53">
        <v>199.76050000000001</v>
      </c>
      <c r="E53">
        <v>140.30600000000001</v>
      </c>
      <c r="F53">
        <v>282.43700000000001</v>
      </c>
      <c r="G53">
        <v>87.133499999999998</v>
      </c>
      <c r="H53">
        <v>78.415999999999997</v>
      </c>
      <c r="I53">
        <v>181.80449999999999</v>
      </c>
      <c r="J53">
        <v>192.23750000000001</v>
      </c>
      <c r="K53">
        <v>91.936000000000007</v>
      </c>
      <c r="L53">
        <v>122.304</v>
      </c>
      <c r="M53">
        <v>88.75</v>
      </c>
      <c r="S53" s="12">
        <v>14</v>
      </c>
      <c r="T53">
        <v>18.8</v>
      </c>
      <c r="U53">
        <v>22.6</v>
      </c>
      <c r="V53">
        <v>22</v>
      </c>
      <c r="W53">
        <v>19.399999999999999</v>
      </c>
      <c r="X53">
        <v>17.7</v>
      </c>
      <c r="Y53">
        <v>19.899999999999999</v>
      </c>
      <c r="Z53">
        <v>21.3</v>
      </c>
      <c r="AA53">
        <v>20.6</v>
      </c>
      <c r="AB53">
        <v>22.2</v>
      </c>
      <c r="AC53">
        <v>19.399999999999999</v>
      </c>
      <c r="AD53">
        <v>22.5</v>
      </c>
      <c r="AE53">
        <v>21.5</v>
      </c>
    </row>
    <row r="54" spans="1:31">
      <c r="A54">
        <v>17</v>
      </c>
      <c r="B54">
        <v>545</v>
      </c>
      <c r="C54">
        <v>366.77600000000001</v>
      </c>
      <c r="D54">
        <v>311.27249999999998</v>
      </c>
      <c r="E54">
        <v>254.63399999999999</v>
      </c>
      <c r="F54">
        <v>538.65</v>
      </c>
      <c r="G54">
        <v>51.637500000000003</v>
      </c>
      <c r="H54">
        <v>54.674999999999997</v>
      </c>
      <c r="I54">
        <v>140.4</v>
      </c>
      <c r="J54">
        <v>217.8</v>
      </c>
      <c r="K54">
        <v>107.217</v>
      </c>
      <c r="L54">
        <v>165.292</v>
      </c>
      <c r="M54">
        <v>89.464500000000001</v>
      </c>
      <c r="S54" s="12">
        <v>17</v>
      </c>
      <c r="Y54">
        <v>20.9</v>
      </c>
      <c r="Z54">
        <v>20.9</v>
      </c>
      <c r="AA54">
        <v>21.9</v>
      </c>
      <c r="AB54">
        <v>24.1</v>
      </c>
      <c r="AC54">
        <v>20.7</v>
      </c>
      <c r="AD54">
        <v>23.7</v>
      </c>
      <c r="AE54">
        <v>22.2</v>
      </c>
    </row>
    <row r="55" spans="1:31">
      <c r="A55">
        <v>19</v>
      </c>
      <c r="B55">
        <v>729</v>
      </c>
      <c r="C55">
        <v>514.86500000000001</v>
      </c>
      <c r="D55">
        <v>599.04</v>
      </c>
      <c r="E55">
        <v>329.476</v>
      </c>
      <c r="F55">
        <v>710.57249999999999</v>
      </c>
      <c r="G55">
        <v>38.265999999999998</v>
      </c>
      <c r="H55">
        <v>57.433999999999997</v>
      </c>
      <c r="I55">
        <v>184.512</v>
      </c>
      <c r="J55">
        <v>315</v>
      </c>
      <c r="K55">
        <v>200.9</v>
      </c>
      <c r="L55">
        <v>213.36250000000001</v>
      </c>
      <c r="M55">
        <v>114.92</v>
      </c>
      <c r="S55" s="12">
        <v>19</v>
      </c>
    </row>
    <row r="56" spans="1:31">
      <c r="A56">
        <v>21</v>
      </c>
      <c r="B56">
        <v>1220.6079999999999</v>
      </c>
      <c r="C56">
        <v>754.29</v>
      </c>
      <c r="D56">
        <v>599.04</v>
      </c>
      <c r="E56">
        <v>468.30799999999999</v>
      </c>
      <c r="F56">
        <v>933.09349999999904</v>
      </c>
      <c r="G56">
        <v>26.623999999999999</v>
      </c>
      <c r="H56">
        <v>60.747500000000002</v>
      </c>
      <c r="I56">
        <v>249.52950000000001</v>
      </c>
      <c r="J56">
        <v>484.416</v>
      </c>
      <c r="K56">
        <v>448.59199999999998</v>
      </c>
      <c r="L56">
        <v>269.56799999999998</v>
      </c>
      <c r="M56">
        <v>131.58449999999999</v>
      </c>
      <c r="S56" s="12">
        <v>21</v>
      </c>
    </row>
    <row r="57" spans="1:31">
      <c r="A57">
        <v>24</v>
      </c>
      <c r="B57">
        <v>1724.8</v>
      </c>
      <c r="C57">
        <v>1376.152</v>
      </c>
      <c r="D57">
        <v>1367.7840000000001</v>
      </c>
      <c r="E57">
        <v>1103.3820000000001</v>
      </c>
      <c r="F57">
        <v>1731.375</v>
      </c>
      <c r="G57">
        <v>0</v>
      </c>
      <c r="H57">
        <v>151.55199999999999</v>
      </c>
      <c r="I57">
        <v>682.15250000000003</v>
      </c>
      <c r="J57">
        <v>847.92600000000004</v>
      </c>
      <c r="K57">
        <v>915.00800000000004</v>
      </c>
      <c r="L57">
        <v>567</v>
      </c>
      <c r="M57">
        <v>323.084</v>
      </c>
      <c r="S57" s="12">
        <v>24</v>
      </c>
    </row>
    <row r="58" spans="1:31">
      <c r="A58">
        <v>26</v>
      </c>
      <c r="B58">
        <v>1929.098</v>
      </c>
      <c r="C58">
        <v>1783.0550000000001</v>
      </c>
      <c r="D58">
        <v>1441.6534999999999</v>
      </c>
      <c r="E58">
        <v>1732.5</v>
      </c>
      <c r="F58">
        <v>2667.1455000000001</v>
      </c>
      <c r="G58">
        <v>0</v>
      </c>
      <c r="H58">
        <v>305.0865</v>
      </c>
      <c r="I58">
        <v>926.97</v>
      </c>
      <c r="J58">
        <v>1098.134</v>
      </c>
      <c r="K58">
        <v>800.97950000000003</v>
      </c>
      <c r="L58">
        <v>832.32</v>
      </c>
      <c r="M58">
        <v>602.17600000000004</v>
      </c>
      <c r="S58" s="12">
        <v>26</v>
      </c>
    </row>
    <row r="59" spans="1:31">
      <c r="A59">
        <v>28</v>
      </c>
      <c r="B59">
        <v>2202.4079999999999</v>
      </c>
      <c r="C59">
        <v>2048.1999999999998</v>
      </c>
      <c r="D59">
        <v>1942.5875000000001</v>
      </c>
      <c r="E59">
        <v>2203.2849999999999</v>
      </c>
      <c r="G59">
        <v>0</v>
      </c>
      <c r="H59">
        <v>578.65599999999904</v>
      </c>
      <c r="I59">
        <v>1040.6735000000001</v>
      </c>
      <c r="J59">
        <v>1565.4765</v>
      </c>
      <c r="K59">
        <v>773.26199999999903</v>
      </c>
      <c r="L59">
        <v>1223.3125</v>
      </c>
      <c r="M59">
        <v>754.67700000000002</v>
      </c>
      <c r="S59" s="12">
        <v>28</v>
      </c>
    </row>
    <row r="60" spans="1:31">
      <c r="A60">
        <v>31</v>
      </c>
      <c r="D60">
        <v>3215.625</v>
      </c>
      <c r="G60">
        <v>0</v>
      </c>
      <c r="H60">
        <v>1399.7339999999999</v>
      </c>
      <c r="I60">
        <v>1831.104</v>
      </c>
      <c r="J60">
        <v>2433.9899999999998</v>
      </c>
      <c r="K60">
        <v>628.42499999999995</v>
      </c>
      <c r="L60">
        <v>2006.318</v>
      </c>
      <c r="M60">
        <v>1390.625</v>
      </c>
      <c r="S60" s="12">
        <v>31</v>
      </c>
    </row>
    <row r="61" spans="1:31">
      <c r="A61">
        <v>35</v>
      </c>
      <c r="G61">
        <v>0</v>
      </c>
      <c r="H61">
        <v>2646.3105</v>
      </c>
      <c r="I61">
        <v>2869.4520000000002</v>
      </c>
      <c r="K61">
        <v>1607.2</v>
      </c>
      <c r="M61">
        <v>2142.3964999999998</v>
      </c>
      <c r="S61" s="12">
        <v>35</v>
      </c>
    </row>
  </sheetData>
  <phoneticPr fontId="6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C883A7-BF42-4242-81E5-DC32B1635A5B}">
  <dimension ref="A1:AA25"/>
  <sheetViews>
    <sheetView workbookViewId="0">
      <selection activeCell="N30" sqref="N30"/>
    </sheetView>
  </sheetViews>
  <sheetFormatPr defaultRowHeight="18.75"/>
  <sheetData>
    <row r="1" spans="1:27">
      <c r="A1" t="s">
        <v>109</v>
      </c>
      <c r="O1" t="s">
        <v>117</v>
      </c>
    </row>
    <row r="2" spans="1:27">
      <c r="B2" t="s">
        <v>116</v>
      </c>
      <c r="C2" t="s">
        <v>116</v>
      </c>
      <c r="D2" t="s">
        <v>116</v>
      </c>
      <c r="E2" t="s">
        <v>116</v>
      </c>
      <c r="F2" t="s">
        <v>116</v>
      </c>
      <c r="G2" t="s">
        <v>116</v>
      </c>
      <c r="H2" t="s">
        <v>169</v>
      </c>
      <c r="I2" t="s">
        <v>169</v>
      </c>
      <c r="J2" t="s">
        <v>169</v>
      </c>
      <c r="K2" t="s">
        <v>169</v>
      </c>
      <c r="L2" t="s">
        <v>169</v>
      </c>
      <c r="M2" t="s">
        <v>169</v>
      </c>
      <c r="P2" t="s">
        <v>116</v>
      </c>
      <c r="Q2" t="s">
        <v>116</v>
      </c>
      <c r="R2" t="s">
        <v>116</v>
      </c>
      <c r="S2" t="s">
        <v>116</v>
      </c>
      <c r="T2" t="s">
        <v>116</v>
      </c>
      <c r="U2" t="s">
        <v>116</v>
      </c>
      <c r="V2" t="s">
        <v>169</v>
      </c>
      <c r="W2" t="s">
        <v>169</v>
      </c>
      <c r="X2" t="s">
        <v>169</v>
      </c>
      <c r="Y2" t="s">
        <v>169</v>
      </c>
      <c r="Z2" t="s">
        <v>169</v>
      </c>
      <c r="AA2" t="s">
        <v>169</v>
      </c>
    </row>
    <row r="3" spans="1:27">
      <c r="A3" t="s">
        <v>118</v>
      </c>
      <c r="B3" t="s">
        <v>111</v>
      </c>
      <c r="C3" t="s">
        <v>156</v>
      </c>
      <c r="D3" t="s">
        <v>113</v>
      </c>
      <c r="E3" t="s">
        <v>114</v>
      </c>
      <c r="F3" t="s">
        <v>115</v>
      </c>
      <c r="G3" t="s">
        <v>119</v>
      </c>
      <c r="H3" t="s">
        <v>419</v>
      </c>
      <c r="I3" t="s">
        <v>158</v>
      </c>
      <c r="J3" t="s">
        <v>159</v>
      </c>
      <c r="K3" t="s">
        <v>160</v>
      </c>
      <c r="L3" t="s">
        <v>163</v>
      </c>
      <c r="M3" t="s">
        <v>164</v>
      </c>
      <c r="O3" t="s">
        <v>118</v>
      </c>
      <c r="P3" t="s">
        <v>111</v>
      </c>
      <c r="Q3" t="s">
        <v>156</v>
      </c>
      <c r="R3" t="s">
        <v>113</v>
      </c>
      <c r="S3" t="s">
        <v>114</v>
      </c>
      <c r="T3" t="s">
        <v>115</v>
      </c>
      <c r="U3" t="s">
        <v>119</v>
      </c>
      <c r="V3" t="s">
        <v>419</v>
      </c>
      <c r="W3" t="s">
        <v>158</v>
      </c>
      <c r="X3" t="s">
        <v>159</v>
      </c>
      <c r="Y3" t="s">
        <v>160</v>
      </c>
      <c r="Z3" t="s">
        <v>163</v>
      </c>
      <c r="AA3" t="s">
        <v>164</v>
      </c>
    </row>
    <row r="4" spans="1:27">
      <c r="A4">
        <v>7</v>
      </c>
      <c r="B4">
        <v>119.4875</v>
      </c>
      <c r="C4">
        <v>108.1465</v>
      </c>
      <c r="D4">
        <v>114.0475</v>
      </c>
      <c r="E4">
        <v>158.108</v>
      </c>
      <c r="F4">
        <v>131.35050000000001</v>
      </c>
      <c r="G4">
        <v>103.518</v>
      </c>
      <c r="H4">
        <v>116.25</v>
      </c>
      <c r="I4">
        <v>145.76249999999999</v>
      </c>
      <c r="J4">
        <v>121.68</v>
      </c>
      <c r="K4">
        <v>102.52849999999999</v>
      </c>
      <c r="L4">
        <v>108.1465</v>
      </c>
      <c r="M4">
        <v>106.434</v>
      </c>
      <c r="O4">
        <v>7</v>
      </c>
      <c r="P4">
        <v>18.100000000000001</v>
      </c>
      <c r="Q4">
        <v>20.100000000000001</v>
      </c>
      <c r="R4">
        <v>20.399999999999999</v>
      </c>
      <c r="S4">
        <v>19.2</v>
      </c>
      <c r="T4">
        <v>19.2</v>
      </c>
      <c r="U4">
        <v>17.3</v>
      </c>
      <c r="V4">
        <v>19</v>
      </c>
      <c r="W4">
        <v>19.2</v>
      </c>
      <c r="X4">
        <v>19.5</v>
      </c>
      <c r="Y4">
        <v>19.5</v>
      </c>
      <c r="Z4">
        <v>19.5</v>
      </c>
      <c r="AA4">
        <v>18.399999999999999</v>
      </c>
    </row>
    <row r="5" spans="1:27">
      <c r="A5">
        <v>10</v>
      </c>
      <c r="B5">
        <v>94.986999999999895</v>
      </c>
      <c r="C5">
        <v>119.646</v>
      </c>
      <c r="D5">
        <v>96.091499999999996</v>
      </c>
      <c r="E5">
        <v>211.25</v>
      </c>
      <c r="F5">
        <v>156.80000000000001</v>
      </c>
      <c r="G5">
        <v>149.45400000000001</v>
      </c>
      <c r="H5">
        <v>86.152000000000001</v>
      </c>
      <c r="I5">
        <v>108.8415</v>
      </c>
      <c r="J5">
        <v>99.719499999999996</v>
      </c>
      <c r="K5">
        <v>116.46250000000001</v>
      </c>
      <c r="L5">
        <v>66.150000000000006</v>
      </c>
      <c r="M5">
        <v>74.001499999999893</v>
      </c>
      <c r="O5">
        <v>10</v>
      </c>
      <c r="P5">
        <v>18.5</v>
      </c>
      <c r="Q5">
        <v>20</v>
      </c>
      <c r="R5">
        <v>19.8</v>
      </c>
      <c r="S5">
        <v>18.600000000000001</v>
      </c>
      <c r="T5">
        <v>19</v>
      </c>
      <c r="U5">
        <v>17.3</v>
      </c>
      <c r="V5">
        <v>20</v>
      </c>
      <c r="W5">
        <v>20.100000000000001</v>
      </c>
      <c r="X5">
        <v>21</v>
      </c>
      <c r="Y5">
        <v>19.7</v>
      </c>
      <c r="Z5">
        <v>20.2</v>
      </c>
      <c r="AA5">
        <v>19.7</v>
      </c>
    </row>
    <row r="6" spans="1:27">
      <c r="A6">
        <v>12</v>
      </c>
      <c r="B6">
        <v>123.5475</v>
      </c>
      <c r="C6">
        <v>105.875</v>
      </c>
      <c r="D6">
        <v>117.045</v>
      </c>
      <c r="E6">
        <v>254.8</v>
      </c>
      <c r="F6">
        <v>250.47</v>
      </c>
      <c r="G6">
        <v>156.6</v>
      </c>
      <c r="H6">
        <v>59.551499999999997</v>
      </c>
      <c r="I6">
        <v>72.828000000000003</v>
      </c>
      <c r="J6">
        <v>65.596000000000004</v>
      </c>
      <c r="K6">
        <v>48.374000000000002</v>
      </c>
      <c r="L6">
        <v>69.337500000000006</v>
      </c>
      <c r="M6">
        <v>61.851999999999997</v>
      </c>
      <c r="O6">
        <v>12</v>
      </c>
      <c r="P6">
        <v>18.3</v>
      </c>
      <c r="Q6">
        <v>19.5</v>
      </c>
      <c r="R6">
        <v>19.899999999999999</v>
      </c>
      <c r="S6">
        <v>18.2</v>
      </c>
      <c r="T6">
        <v>18.7</v>
      </c>
      <c r="U6">
        <v>17.3</v>
      </c>
      <c r="V6">
        <v>19.399999999999999</v>
      </c>
      <c r="W6">
        <v>20.9</v>
      </c>
      <c r="X6">
        <v>18.100000000000001</v>
      </c>
      <c r="Y6">
        <v>18.8</v>
      </c>
      <c r="Z6">
        <v>20.8</v>
      </c>
      <c r="AA6">
        <v>18.100000000000001</v>
      </c>
    </row>
    <row r="7" spans="1:27">
      <c r="A7">
        <v>14</v>
      </c>
      <c r="B7">
        <v>173.95</v>
      </c>
      <c r="C7">
        <v>147.875</v>
      </c>
      <c r="D7">
        <v>178.60499999999999</v>
      </c>
      <c r="E7">
        <v>252.333</v>
      </c>
      <c r="F7">
        <v>375.44</v>
      </c>
      <c r="G7">
        <v>274.44349999999997</v>
      </c>
      <c r="H7">
        <v>97.5</v>
      </c>
      <c r="I7">
        <v>77.233999999999895</v>
      </c>
      <c r="J7">
        <v>37.543999999999997</v>
      </c>
      <c r="K7">
        <v>68.77</v>
      </c>
      <c r="L7">
        <v>42.439</v>
      </c>
      <c r="M7">
        <v>40</v>
      </c>
      <c r="O7">
        <v>14</v>
      </c>
      <c r="P7">
        <v>19</v>
      </c>
      <c r="Q7">
        <v>19.2</v>
      </c>
      <c r="R7">
        <v>20.399999999999999</v>
      </c>
      <c r="S7">
        <v>18.2</v>
      </c>
      <c r="T7">
        <v>19.7</v>
      </c>
      <c r="U7">
        <v>17.899999999999999</v>
      </c>
      <c r="V7">
        <v>19.7</v>
      </c>
      <c r="W7">
        <v>20.3</v>
      </c>
      <c r="X7">
        <v>19.5</v>
      </c>
      <c r="Y7">
        <v>19.2</v>
      </c>
      <c r="Z7">
        <v>19.7</v>
      </c>
      <c r="AA7">
        <v>19.5</v>
      </c>
    </row>
    <row r="8" spans="1:27">
      <c r="A8">
        <v>17</v>
      </c>
      <c r="B8">
        <v>298.52550000000002</v>
      </c>
      <c r="C8">
        <v>172.98</v>
      </c>
      <c r="D8">
        <v>279.77249999999998</v>
      </c>
      <c r="E8">
        <v>393.66</v>
      </c>
      <c r="F8">
        <v>715.47299999999996</v>
      </c>
      <c r="G8">
        <v>461.709</v>
      </c>
      <c r="H8">
        <v>55.2</v>
      </c>
      <c r="I8">
        <v>96.8</v>
      </c>
      <c r="J8">
        <v>0</v>
      </c>
      <c r="K8">
        <v>75.105999999999895</v>
      </c>
      <c r="L8">
        <v>0</v>
      </c>
      <c r="M8">
        <v>10.3125</v>
      </c>
      <c r="O8">
        <v>17</v>
      </c>
      <c r="P8">
        <v>18.8</v>
      </c>
      <c r="Q8">
        <v>20.399999999999999</v>
      </c>
      <c r="R8">
        <v>21</v>
      </c>
      <c r="S8">
        <v>19</v>
      </c>
      <c r="T8">
        <v>19.2</v>
      </c>
      <c r="U8">
        <v>18.899999999999999</v>
      </c>
      <c r="V8">
        <v>19.399999999999999</v>
      </c>
      <c r="W8">
        <v>20.7</v>
      </c>
      <c r="X8">
        <v>20.7</v>
      </c>
      <c r="Y8">
        <v>20.2</v>
      </c>
      <c r="Z8">
        <v>20.5</v>
      </c>
      <c r="AA8">
        <v>20</v>
      </c>
    </row>
    <row r="9" spans="1:27">
      <c r="A9">
        <v>19</v>
      </c>
      <c r="B9">
        <v>364.13549999999998</v>
      </c>
      <c r="C9">
        <v>221.804</v>
      </c>
      <c r="D9">
        <v>488.57900000000001</v>
      </c>
      <c r="E9">
        <v>558.62400000000002</v>
      </c>
      <c r="F9">
        <v>1066.2114999999999</v>
      </c>
      <c r="G9">
        <v>747.93449999999996</v>
      </c>
      <c r="H9">
        <v>21.963999999999999</v>
      </c>
      <c r="I9">
        <v>44</v>
      </c>
      <c r="J9">
        <v>0</v>
      </c>
      <c r="K9">
        <v>69.629000000000005</v>
      </c>
      <c r="L9">
        <v>0</v>
      </c>
      <c r="M9">
        <v>0</v>
      </c>
      <c r="O9">
        <v>19</v>
      </c>
      <c r="P9">
        <v>19.399999999999999</v>
      </c>
      <c r="Q9">
        <v>20.8</v>
      </c>
      <c r="R9">
        <v>21.2</v>
      </c>
      <c r="S9">
        <v>19.100000000000001</v>
      </c>
      <c r="T9">
        <v>20.7</v>
      </c>
      <c r="U9">
        <v>18.899999999999999</v>
      </c>
      <c r="V9">
        <v>19.8</v>
      </c>
      <c r="W9">
        <v>20</v>
      </c>
      <c r="X9">
        <v>20.6</v>
      </c>
      <c r="Y9">
        <v>20.100000000000001</v>
      </c>
      <c r="Z9">
        <v>20.7</v>
      </c>
      <c r="AA9">
        <v>20</v>
      </c>
    </row>
    <row r="10" spans="1:27">
      <c r="A10">
        <v>21</v>
      </c>
      <c r="B10">
        <v>499.851</v>
      </c>
      <c r="C10">
        <v>193.84200000000001</v>
      </c>
      <c r="D10">
        <v>554.85</v>
      </c>
      <c r="E10">
        <v>698.76850000000002</v>
      </c>
      <c r="G10">
        <v>950.61599999999999</v>
      </c>
      <c r="H10">
        <v>26.568000000000001</v>
      </c>
      <c r="I10">
        <v>28.748999999999999</v>
      </c>
      <c r="J10">
        <v>0</v>
      </c>
      <c r="K10">
        <v>32</v>
      </c>
      <c r="L10">
        <v>0</v>
      </c>
      <c r="M10">
        <v>0</v>
      </c>
      <c r="O10">
        <v>21</v>
      </c>
      <c r="P10">
        <v>19.399999999999999</v>
      </c>
      <c r="Q10">
        <v>20.5</v>
      </c>
      <c r="R10">
        <v>20.8</v>
      </c>
      <c r="S10">
        <v>19.3</v>
      </c>
      <c r="U10">
        <v>19.3</v>
      </c>
      <c r="V10">
        <v>19.899999999999999</v>
      </c>
      <c r="W10">
        <v>20.2</v>
      </c>
      <c r="X10">
        <v>20.399999999999999</v>
      </c>
      <c r="Y10">
        <v>20.2</v>
      </c>
      <c r="Z10">
        <v>20.399999999999999</v>
      </c>
      <c r="AA10">
        <v>19.600000000000001</v>
      </c>
    </row>
    <row r="11" spans="1:27">
      <c r="A11">
        <v>24</v>
      </c>
      <c r="B11">
        <v>671.55</v>
      </c>
      <c r="C11">
        <v>238.136</v>
      </c>
      <c r="D11">
        <v>1224</v>
      </c>
      <c r="E11">
        <v>1149.3185000000001</v>
      </c>
      <c r="G11">
        <v>1733.5219999999999</v>
      </c>
      <c r="H11">
        <v>0</v>
      </c>
      <c r="I11">
        <v>47.628</v>
      </c>
      <c r="J11">
        <v>0</v>
      </c>
      <c r="K11">
        <v>0</v>
      </c>
      <c r="L11">
        <v>0</v>
      </c>
      <c r="M11">
        <v>0</v>
      </c>
      <c r="O11">
        <v>24</v>
      </c>
      <c r="P11">
        <v>20.399999999999999</v>
      </c>
      <c r="Q11">
        <v>20.8</v>
      </c>
      <c r="R11">
        <v>22.2</v>
      </c>
      <c r="S11">
        <v>18.8</v>
      </c>
      <c r="U11">
        <v>21.2</v>
      </c>
      <c r="V11">
        <v>20.6</v>
      </c>
      <c r="W11">
        <v>20.5</v>
      </c>
      <c r="X11">
        <v>20.6</v>
      </c>
      <c r="Y11">
        <v>20.399999999999999</v>
      </c>
      <c r="Z11">
        <v>20.8</v>
      </c>
      <c r="AA11">
        <v>19.8</v>
      </c>
    </row>
    <row r="12" spans="1:27">
      <c r="A12">
        <v>26</v>
      </c>
      <c r="B12">
        <v>1145.1590000000001</v>
      </c>
      <c r="C12">
        <v>293.09500000000003</v>
      </c>
      <c r="H12">
        <v>40.3065</v>
      </c>
      <c r="I12">
        <v>0</v>
      </c>
      <c r="J12">
        <v>0</v>
      </c>
      <c r="K12">
        <v>0</v>
      </c>
      <c r="L12">
        <v>0</v>
      </c>
      <c r="M12">
        <v>0</v>
      </c>
      <c r="O12">
        <v>26</v>
      </c>
      <c r="P12">
        <v>20.9</v>
      </c>
      <c r="Q12">
        <v>20.7</v>
      </c>
      <c r="V12">
        <v>21</v>
      </c>
      <c r="W12">
        <v>21.1</v>
      </c>
      <c r="X12">
        <v>20.6</v>
      </c>
      <c r="Y12">
        <v>20.8</v>
      </c>
      <c r="Z12">
        <v>21.1</v>
      </c>
      <c r="AA12">
        <v>20.2</v>
      </c>
    </row>
    <row r="13" spans="1:27">
      <c r="A13">
        <v>28</v>
      </c>
      <c r="C13">
        <v>447.78500000000003</v>
      </c>
      <c r="H13">
        <v>52.65</v>
      </c>
      <c r="I13">
        <v>62.207999999999998</v>
      </c>
      <c r="J13">
        <v>0</v>
      </c>
      <c r="K13">
        <v>0</v>
      </c>
      <c r="L13">
        <v>0</v>
      </c>
      <c r="M13">
        <v>0</v>
      </c>
      <c r="O13">
        <v>28</v>
      </c>
      <c r="Q13">
        <v>21.5</v>
      </c>
      <c r="V13">
        <v>20.6</v>
      </c>
      <c r="W13">
        <v>20.9</v>
      </c>
      <c r="X13">
        <v>21.3</v>
      </c>
      <c r="Y13">
        <v>20.5</v>
      </c>
      <c r="Z13">
        <v>21.8</v>
      </c>
      <c r="AA13">
        <v>20.5</v>
      </c>
    </row>
    <row r="14" spans="1:27">
      <c r="A14">
        <v>31</v>
      </c>
      <c r="C14">
        <v>658.63</v>
      </c>
      <c r="H14">
        <v>72.5</v>
      </c>
      <c r="I14">
        <v>85.176000000000002</v>
      </c>
      <c r="J14">
        <v>0</v>
      </c>
      <c r="K14">
        <v>0</v>
      </c>
      <c r="L14">
        <v>0</v>
      </c>
      <c r="M14">
        <v>0</v>
      </c>
      <c r="O14">
        <v>31</v>
      </c>
      <c r="Q14">
        <v>21.1</v>
      </c>
      <c r="V14">
        <v>21.7</v>
      </c>
      <c r="W14">
        <v>21.2</v>
      </c>
      <c r="X14">
        <v>20.6</v>
      </c>
      <c r="Y14">
        <v>20.9</v>
      </c>
      <c r="Z14">
        <v>20.9</v>
      </c>
      <c r="AA14">
        <v>20.3</v>
      </c>
    </row>
    <row r="15" spans="1:27">
      <c r="A15">
        <v>35</v>
      </c>
      <c r="C15">
        <v>1242.8140000000001</v>
      </c>
      <c r="H15">
        <v>132.09549999999999</v>
      </c>
      <c r="I15">
        <v>161.172</v>
      </c>
      <c r="J15">
        <v>0</v>
      </c>
      <c r="K15">
        <v>0</v>
      </c>
      <c r="L15">
        <v>0</v>
      </c>
      <c r="M15">
        <v>0</v>
      </c>
      <c r="O15">
        <v>35</v>
      </c>
      <c r="Q15">
        <v>22.7</v>
      </c>
      <c r="V15">
        <v>21.7</v>
      </c>
      <c r="W15">
        <v>21.3</v>
      </c>
      <c r="X15">
        <v>21.6</v>
      </c>
      <c r="Y15">
        <v>21.4</v>
      </c>
      <c r="Z15">
        <v>20</v>
      </c>
      <c r="AA15">
        <v>20.9</v>
      </c>
    </row>
    <row r="16" spans="1:27">
      <c r="A16">
        <v>38</v>
      </c>
      <c r="H16">
        <v>199.584</v>
      </c>
      <c r="I16">
        <v>262.39999999999998</v>
      </c>
      <c r="J16">
        <v>0</v>
      </c>
      <c r="K16">
        <v>0</v>
      </c>
      <c r="L16">
        <v>0</v>
      </c>
      <c r="M16">
        <v>0</v>
      </c>
      <c r="O16">
        <v>38</v>
      </c>
      <c r="V16">
        <v>21.4</v>
      </c>
      <c r="W16">
        <v>21.3</v>
      </c>
      <c r="X16">
        <v>21.1</v>
      </c>
      <c r="Y16">
        <v>22</v>
      </c>
      <c r="Z16">
        <v>21.2</v>
      </c>
      <c r="AA16">
        <v>20.5</v>
      </c>
    </row>
    <row r="17" spans="1:27">
      <c r="A17">
        <v>40</v>
      </c>
      <c r="H17">
        <v>161.84</v>
      </c>
      <c r="I17">
        <v>402.17849999999999</v>
      </c>
      <c r="J17">
        <v>0</v>
      </c>
      <c r="K17">
        <v>0</v>
      </c>
      <c r="L17">
        <v>0</v>
      </c>
      <c r="M17">
        <v>0</v>
      </c>
      <c r="O17">
        <v>40</v>
      </c>
      <c r="V17">
        <v>21.9</v>
      </c>
      <c r="W17">
        <v>21.9</v>
      </c>
      <c r="X17">
        <v>21.1</v>
      </c>
      <c r="Y17">
        <v>20.7</v>
      </c>
      <c r="Z17">
        <v>22.2</v>
      </c>
      <c r="AA17">
        <v>20.399999999999999</v>
      </c>
    </row>
    <row r="18" spans="1:27">
      <c r="A18">
        <v>42</v>
      </c>
      <c r="H18">
        <v>152.1</v>
      </c>
      <c r="I18">
        <v>537.82399999999996</v>
      </c>
      <c r="J18">
        <v>0</v>
      </c>
      <c r="K18">
        <v>0</v>
      </c>
      <c r="L18">
        <v>0</v>
      </c>
      <c r="M18">
        <v>0</v>
      </c>
      <c r="O18">
        <v>42</v>
      </c>
      <c r="V18">
        <v>21.3</v>
      </c>
      <c r="W18">
        <v>21.8</v>
      </c>
      <c r="X18">
        <v>21.7</v>
      </c>
      <c r="Y18">
        <v>21.5</v>
      </c>
      <c r="Z18">
        <v>22.2</v>
      </c>
      <c r="AA18">
        <v>20.5</v>
      </c>
    </row>
    <row r="19" spans="1:27">
      <c r="A19">
        <v>49</v>
      </c>
      <c r="H19">
        <v>166.464</v>
      </c>
      <c r="I19">
        <v>1061.4725000000001</v>
      </c>
      <c r="J19">
        <v>0</v>
      </c>
      <c r="K19">
        <v>0</v>
      </c>
      <c r="L19">
        <v>0</v>
      </c>
      <c r="M19">
        <v>0</v>
      </c>
      <c r="O19">
        <v>49</v>
      </c>
      <c r="V19">
        <v>22.7</v>
      </c>
      <c r="W19">
        <v>23.2</v>
      </c>
      <c r="X19">
        <v>22.3</v>
      </c>
      <c r="Y19">
        <v>22</v>
      </c>
      <c r="Z19">
        <v>23.2</v>
      </c>
      <c r="AA19">
        <v>21.3</v>
      </c>
    </row>
    <row r="20" spans="1:27">
      <c r="A20">
        <v>56</v>
      </c>
      <c r="H20">
        <v>284.8</v>
      </c>
      <c r="J20">
        <v>0</v>
      </c>
      <c r="K20">
        <v>0</v>
      </c>
      <c r="L20">
        <v>0</v>
      </c>
      <c r="M20">
        <v>0</v>
      </c>
      <c r="O20">
        <v>56</v>
      </c>
      <c r="V20">
        <v>22.7</v>
      </c>
      <c r="X20">
        <v>22.7</v>
      </c>
      <c r="Y20">
        <v>22.1</v>
      </c>
      <c r="Z20">
        <v>22.6</v>
      </c>
      <c r="AA20">
        <v>21.6</v>
      </c>
    </row>
    <row r="21" spans="1:27">
      <c r="A21">
        <v>63</v>
      </c>
      <c r="H21">
        <v>639.846</v>
      </c>
      <c r="J21">
        <v>0</v>
      </c>
      <c r="K21">
        <v>0</v>
      </c>
      <c r="L21">
        <v>0</v>
      </c>
      <c r="M21">
        <v>0</v>
      </c>
      <c r="O21">
        <v>63</v>
      </c>
      <c r="V21">
        <v>23.1</v>
      </c>
      <c r="X21">
        <v>23.1</v>
      </c>
      <c r="Y21">
        <v>22.3</v>
      </c>
      <c r="Z21">
        <v>23.5</v>
      </c>
      <c r="AA21">
        <v>22.2</v>
      </c>
    </row>
    <row r="22" spans="1:27">
      <c r="A22">
        <v>69</v>
      </c>
      <c r="H22">
        <v>1674.6975</v>
      </c>
      <c r="J22">
        <v>0</v>
      </c>
      <c r="K22">
        <v>0</v>
      </c>
      <c r="L22">
        <v>0</v>
      </c>
      <c r="M22">
        <v>0</v>
      </c>
      <c r="O22">
        <v>69</v>
      </c>
      <c r="V22">
        <v>24.9</v>
      </c>
      <c r="X22">
        <v>23.1</v>
      </c>
      <c r="Y22">
        <v>22.6</v>
      </c>
      <c r="Z22">
        <v>22.8</v>
      </c>
      <c r="AA22">
        <v>21.9</v>
      </c>
    </row>
    <row r="23" spans="1:27">
      <c r="A23">
        <v>75</v>
      </c>
      <c r="J23">
        <v>0</v>
      </c>
      <c r="K23">
        <v>0</v>
      </c>
      <c r="L23">
        <v>0</v>
      </c>
      <c r="M23">
        <v>0</v>
      </c>
      <c r="O23">
        <v>75</v>
      </c>
      <c r="X23">
        <v>23.3</v>
      </c>
      <c r="Y23">
        <v>22.7</v>
      </c>
      <c r="Z23">
        <v>24</v>
      </c>
      <c r="AA23">
        <v>22.4</v>
      </c>
    </row>
    <row r="24" spans="1:27">
      <c r="A24">
        <v>82</v>
      </c>
      <c r="J24">
        <v>0</v>
      </c>
      <c r="K24">
        <v>0</v>
      </c>
      <c r="L24">
        <v>0</v>
      </c>
      <c r="M24">
        <v>0</v>
      </c>
      <c r="O24">
        <v>82</v>
      </c>
      <c r="X24">
        <v>23.7</v>
      </c>
      <c r="Y24">
        <v>22.7</v>
      </c>
      <c r="Z24">
        <v>22.7</v>
      </c>
      <c r="AA24">
        <v>22.7</v>
      </c>
    </row>
    <row r="25" spans="1:27">
      <c r="A25">
        <v>87</v>
      </c>
      <c r="J25">
        <v>0</v>
      </c>
      <c r="K25">
        <v>0</v>
      </c>
      <c r="L25">
        <v>0</v>
      </c>
      <c r="M25">
        <v>0</v>
      </c>
      <c r="O25">
        <v>87</v>
      </c>
      <c r="X25">
        <v>23.9</v>
      </c>
      <c r="Y25">
        <v>22.8</v>
      </c>
      <c r="Z25">
        <v>23.7</v>
      </c>
      <c r="AA25">
        <v>22.4</v>
      </c>
    </row>
  </sheetData>
  <phoneticPr fontId="6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52728-55D8-4732-A5B2-5D1EC23FF063}">
  <dimension ref="A1:E11"/>
  <sheetViews>
    <sheetView workbookViewId="0">
      <selection activeCell="M15" sqref="M15"/>
    </sheetView>
  </sheetViews>
  <sheetFormatPr defaultRowHeight="18.75"/>
  <sheetData>
    <row r="1" spans="1:5">
      <c r="A1" t="s">
        <v>109</v>
      </c>
    </row>
    <row r="2" spans="1:5">
      <c r="B2" t="s">
        <v>116</v>
      </c>
      <c r="C2" t="s">
        <v>116</v>
      </c>
      <c r="D2" t="s">
        <v>420</v>
      </c>
      <c r="E2" t="s">
        <v>420</v>
      </c>
    </row>
    <row r="3" spans="1:5">
      <c r="A3" t="s">
        <v>118</v>
      </c>
      <c r="B3" t="s">
        <v>111</v>
      </c>
      <c r="C3" t="s">
        <v>156</v>
      </c>
      <c r="D3" t="s">
        <v>111</v>
      </c>
      <c r="E3" t="s">
        <v>156</v>
      </c>
    </row>
    <row r="4" spans="1:5">
      <c r="A4">
        <v>7</v>
      </c>
      <c r="B4">
        <v>249.15799999999999</v>
      </c>
      <c r="C4">
        <v>196.52</v>
      </c>
      <c r="D4">
        <v>225</v>
      </c>
      <c r="E4">
        <v>272</v>
      </c>
    </row>
    <row r="5" spans="1:5">
      <c r="A5">
        <v>9</v>
      </c>
      <c r="B5">
        <v>480.01949999999999</v>
      </c>
      <c r="C5">
        <v>323.13049999999998</v>
      </c>
      <c r="D5">
        <v>314.79199999999997</v>
      </c>
      <c r="E5">
        <v>465.40800000000002</v>
      </c>
    </row>
    <row r="6" spans="1:5">
      <c r="A6">
        <v>11</v>
      </c>
      <c r="B6">
        <v>816.75</v>
      </c>
      <c r="C6">
        <v>499.55399999999997</v>
      </c>
      <c r="D6">
        <v>391.608</v>
      </c>
      <c r="E6">
        <v>451.25</v>
      </c>
    </row>
    <row r="7" spans="1:5">
      <c r="A7">
        <v>14</v>
      </c>
      <c r="B7">
        <v>1210.9375</v>
      </c>
      <c r="C7">
        <v>1026.684</v>
      </c>
      <c r="D7">
        <v>646.86599999999999</v>
      </c>
      <c r="E7">
        <v>655.98749999999995</v>
      </c>
    </row>
    <row r="8" spans="1:5">
      <c r="A8">
        <v>16</v>
      </c>
      <c r="B8">
        <v>1318.2</v>
      </c>
      <c r="C8">
        <v>1400.8320000000001</v>
      </c>
      <c r="D8">
        <v>855.52300000000002</v>
      </c>
      <c r="E8">
        <v>756.25</v>
      </c>
    </row>
    <row r="9" spans="1:5">
      <c r="A9">
        <v>18</v>
      </c>
      <c r="B9">
        <v>1448.8875</v>
      </c>
      <c r="C9">
        <v>1592.01</v>
      </c>
      <c r="D9">
        <v>1037.338</v>
      </c>
      <c r="E9">
        <v>948.78700000000003</v>
      </c>
    </row>
    <row r="10" spans="1:5">
      <c r="A10">
        <v>21</v>
      </c>
      <c r="B10">
        <v>2044.704</v>
      </c>
      <c r="C10">
        <v>2305.7865000000002</v>
      </c>
      <c r="D10">
        <v>1604.7494999999999</v>
      </c>
      <c r="E10">
        <v>1273.6079999999999</v>
      </c>
    </row>
    <row r="11" spans="1:5">
      <c r="A11">
        <v>23</v>
      </c>
      <c r="D11">
        <v>2378.6284999999998</v>
      </c>
      <c r="E11">
        <v>1357.7625</v>
      </c>
    </row>
  </sheetData>
  <phoneticPr fontId="6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BF4C1-DF91-4860-A0CC-55D7AD07E153}">
  <dimension ref="A1:O54"/>
  <sheetViews>
    <sheetView zoomScale="70" zoomScaleNormal="70" workbookViewId="0">
      <selection activeCell="W14" sqref="W14"/>
    </sheetView>
  </sheetViews>
  <sheetFormatPr defaultRowHeight="18.75"/>
  <cols>
    <col min="2" max="2" width="12.875" bestFit="1" customWidth="1"/>
    <col min="3" max="3" width="10.625" bestFit="1" customWidth="1"/>
    <col min="4" max="4" width="9.625" bestFit="1" customWidth="1"/>
    <col min="6" max="6" width="9.625" bestFit="1" customWidth="1"/>
    <col min="7" max="7" width="14.625" bestFit="1" customWidth="1"/>
    <col min="8" max="8" width="13.375" bestFit="1" customWidth="1"/>
    <col min="10" max="10" width="10.625" bestFit="1" customWidth="1"/>
  </cols>
  <sheetData>
    <row r="1" spans="1:15" ht="57">
      <c r="A1" s="38" t="s">
        <v>468</v>
      </c>
      <c r="B1" s="38" t="s">
        <v>469</v>
      </c>
      <c r="C1" s="38" t="s">
        <v>270</v>
      </c>
      <c r="D1" s="38" t="s">
        <v>470</v>
      </c>
      <c r="E1" s="38" t="s">
        <v>471</v>
      </c>
      <c r="F1" s="38" t="s">
        <v>472</v>
      </c>
      <c r="G1" s="38" t="s">
        <v>473</v>
      </c>
      <c r="H1" s="38" t="s">
        <v>474</v>
      </c>
      <c r="I1" s="37"/>
      <c r="J1" s="36" t="s">
        <v>421</v>
      </c>
      <c r="K1" s="36" t="s">
        <v>422</v>
      </c>
      <c r="L1" s="36" t="s">
        <v>423</v>
      </c>
      <c r="M1" s="36" t="s">
        <v>424</v>
      </c>
      <c r="N1" s="36" t="s">
        <v>425</v>
      </c>
      <c r="O1" s="36" t="s">
        <v>426</v>
      </c>
    </row>
    <row r="2" spans="1:15" ht="43.5">
      <c r="A2" s="37">
        <v>1</v>
      </c>
      <c r="B2" s="37" t="s">
        <v>475</v>
      </c>
      <c r="C2" s="37" t="s">
        <v>111</v>
      </c>
      <c r="D2" s="37">
        <v>154702</v>
      </c>
      <c r="E2" s="37">
        <v>1807087</v>
      </c>
      <c r="F2" s="37">
        <v>1961789</v>
      </c>
      <c r="G2" s="37">
        <v>7.8899999999999998E-2</v>
      </c>
      <c r="H2" s="37">
        <v>0.92110000000000003</v>
      </c>
      <c r="I2" s="37"/>
      <c r="J2" s="36" t="s">
        <v>427</v>
      </c>
      <c r="K2" s="36">
        <v>-0.35699999999999998</v>
      </c>
      <c r="L2" s="36" t="s">
        <v>428</v>
      </c>
      <c r="M2" s="36" t="s">
        <v>429</v>
      </c>
      <c r="N2" s="36" t="s">
        <v>146</v>
      </c>
      <c r="O2" s="36">
        <v>2.0000000000000001E-4</v>
      </c>
    </row>
    <row r="3" spans="1:15" ht="43.5">
      <c r="A3" s="37">
        <v>1</v>
      </c>
      <c r="B3" s="37" t="s">
        <v>475</v>
      </c>
      <c r="C3" s="37" t="s">
        <v>112</v>
      </c>
      <c r="D3" s="37">
        <v>204118</v>
      </c>
      <c r="E3" s="37">
        <v>1272657</v>
      </c>
      <c r="F3" s="37">
        <v>1476775</v>
      </c>
      <c r="G3" s="37">
        <v>0.13819999999999999</v>
      </c>
      <c r="H3" s="37">
        <v>0.86180000000000001</v>
      </c>
      <c r="I3" s="37"/>
      <c r="J3" s="36" t="s">
        <v>463</v>
      </c>
      <c r="K3" s="36">
        <v>-3.8800000000000001E-2</v>
      </c>
      <c r="L3" s="36" t="s">
        <v>430</v>
      </c>
      <c r="M3" s="36" t="s">
        <v>431</v>
      </c>
      <c r="N3" s="36" t="s">
        <v>432</v>
      </c>
      <c r="O3" s="36">
        <v>0.99360000000000004</v>
      </c>
    </row>
    <row r="4" spans="1:15" ht="43.5">
      <c r="A4" s="37">
        <v>1</v>
      </c>
      <c r="B4" s="37" t="s">
        <v>475</v>
      </c>
      <c r="C4" s="37" t="s">
        <v>113</v>
      </c>
      <c r="D4" s="37">
        <v>242310</v>
      </c>
      <c r="E4" s="37">
        <v>1488079</v>
      </c>
      <c r="F4" s="37">
        <v>1730389</v>
      </c>
      <c r="G4" s="37">
        <v>0.14000000000000001</v>
      </c>
      <c r="H4" s="37">
        <v>0.86</v>
      </c>
      <c r="I4" s="37"/>
      <c r="J4" s="36" t="s">
        <v>433</v>
      </c>
      <c r="K4" s="36">
        <v>-0.1115</v>
      </c>
      <c r="L4" s="36" t="s">
        <v>434</v>
      </c>
      <c r="M4" s="36" t="s">
        <v>431</v>
      </c>
      <c r="N4" s="36" t="s">
        <v>432</v>
      </c>
      <c r="O4" s="36">
        <v>0.62590000000000001</v>
      </c>
    </row>
    <row r="5" spans="1:15" ht="43.5">
      <c r="A5" s="37">
        <v>1</v>
      </c>
      <c r="B5" s="37" t="s">
        <v>481</v>
      </c>
      <c r="C5" s="37" t="s">
        <v>114</v>
      </c>
      <c r="D5" s="37">
        <v>234121</v>
      </c>
      <c r="E5" s="37">
        <v>2191681</v>
      </c>
      <c r="F5" s="37">
        <v>2425802</v>
      </c>
      <c r="G5" s="37">
        <v>9.6500000000000002E-2</v>
      </c>
      <c r="H5" s="37">
        <v>0.90349999999999997</v>
      </c>
      <c r="I5" s="37"/>
      <c r="J5" s="36" t="s">
        <v>435</v>
      </c>
      <c r="K5" s="36">
        <v>2.0230000000000001E-3</v>
      </c>
      <c r="L5" s="36" t="s">
        <v>436</v>
      </c>
      <c r="M5" s="36" t="s">
        <v>431</v>
      </c>
      <c r="N5" s="36" t="s">
        <v>432</v>
      </c>
      <c r="O5" s="36" t="s">
        <v>437</v>
      </c>
    </row>
    <row r="6" spans="1:15" ht="43.5">
      <c r="A6" s="37">
        <v>1</v>
      </c>
      <c r="B6" s="37" t="s">
        <v>475</v>
      </c>
      <c r="C6" s="37" t="s">
        <v>115</v>
      </c>
      <c r="D6" s="37">
        <v>25506</v>
      </c>
      <c r="E6" s="37">
        <v>2031045</v>
      </c>
      <c r="F6" s="37">
        <v>2056551</v>
      </c>
      <c r="G6" s="37">
        <v>1.24E-2</v>
      </c>
      <c r="H6" s="37">
        <v>0.98760000000000003</v>
      </c>
      <c r="I6" s="37"/>
      <c r="J6" s="36" t="s">
        <v>438</v>
      </c>
      <c r="K6" s="36">
        <v>-3.5520000000000003E-2</v>
      </c>
      <c r="L6" s="36" t="s">
        <v>439</v>
      </c>
      <c r="M6" s="36" t="s">
        <v>431</v>
      </c>
      <c r="N6" s="36" t="s">
        <v>432</v>
      </c>
      <c r="O6" s="36">
        <v>0.99580000000000002</v>
      </c>
    </row>
    <row r="7" spans="1:15" ht="43.5">
      <c r="A7" s="37">
        <v>1</v>
      </c>
      <c r="B7" s="37" t="s">
        <v>475</v>
      </c>
      <c r="C7" s="37" t="s">
        <v>119</v>
      </c>
      <c r="D7" s="37">
        <v>205495</v>
      </c>
      <c r="E7" s="37">
        <v>1226862</v>
      </c>
      <c r="F7" s="37">
        <v>1432357</v>
      </c>
      <c r="G7" s="37">
        <v>0.14349999999999999</v>
      </c>
      <c r="H7" s="37">
        <v>0.85650000000000004</v>
      </c>
      <c r="I7" s="37"/>
      <c r="J7" s="36" t="s">
        <v>440</v>
      </c>
      <c r="K7" s="36">
        <v>0.31819999999999998</v>
      </c>
      <c r="L7" s="36" t="s">
        <v>441</v>
      </c>
      <c r="M7" s="36" t="s">
        <v>429</v>
      </c>
      <c r="N7" s="36" t="s">
        <v>143</v>
      </c>
      <c r="O7" s="36">
        <v>1.6999999999999999E-3</v>
      </c>
    </row>
    <row r="8" spans="1:15" ht="43.5">
      <c r="A8" s="37">
        <v>2</v>
      </c>
      <c r="B8" s="37" t="s">
        <v>476</v>
      </c>
      <c r="C8" s="37" t="s">
        <v>157</v>
      </c>
      <c r="D8" s="37">
        <v>722945</v>
      </c>
      <c r="E8" s="37">
        <v>1590968</v>
      </c>
      <c r="F8" s="37">
        <v>2313913</v>
      </c>
      <c r="G8" s="37">
        <v>0.31240000000000001</v>
      </c>
      <c r="H8" s="37">
        <v>0.68759999999999999</v>
      </c>
      <c r="I8" s="37"/>
      <c r="J8" s="36" t="s">
        <v>442</v>
      </c>
      <c r="K8" s="36">
        <v>0.2455</v>
      </c>
      <c r="L8" s="36" t="s">
        <v>443</v>
      </c>
      <c r="M8" s="36" t="s">
        <v>429</v>
      </c>
      <c r="N8" s="36" t="s">
        <v>444</v>
      </c>
      <c r="O8" s="36">
        <v>2.1100000000000001E-2</v>
      </c>
    </row>
    <row r="9" spans="1:15" ht="43.5">
      <c r="A9" s="37">
        <v>2</v>
      </c>
      <c r="B9" s="37" t="s">
        <v>476</v>
      </c>
      <c r="C9" s="37" t="s">
        <v>158</v>
      </c>
      <c r="D9" s="37">
        <v>726290</v>
      </c>
      <c r="E9" s="37">
        <v>1171022</v>
      </c>
      <c r="F9" s="37">
        <v>1897312</v>
      </c>
      <c r="G9" s="37">
        <v>0.38279999999999997</v>
      </c>
      <c r="H9" s="37">
        <v>0.61719999999999997</v>
      </c>
      <c r="I9" s="37"/>
      <c r="J9" s="36" t="s">
        <v>445</v>
      </c>
      <c r="K9" s="36">
        <v>0.35909999999999997</v>
      </c>
      <c r="L9" s="36" t="s">
        <v>446</v>
      </c>
      <c r="M9" s="36" t="s">
        <v>429</v>
      </c>
      <c r="N9" s="36" t="s">
        <v>146</v>
      </c>
      <c r="O9" s="36">
        <v>4.0000000000000002E-4</v>
      </c>
    </row>
    <row r="10" spans="1:15" ht="43.5">
      <c r="A10" s="37">
        <v>2</v>
      </c>
      <c r="B10" s="37" t="s">
        <v>476</v>
      </c>
      <c r="C10" s="37" t="s">
        <v>159</v>
      </c>
      <c r="D10" s="37">
        <v>3056560</v>
      </c>
      <c r="E10" s="37">
        <v>312756</v>
      </c>
      <c r="F10" s="37">
        <v>3369316</v>
      </c>
      <c r="G10" s="37">
        <v>0.90720000000000001</v>
      </c>
      <c r="H10" s="37">
        <v>9.2799999999999994E-2</v>
      </c>
      <c r="I10" s="37"/>
      <c r="J10" s="36" t="s">
        <v>447</v>
      </c>
      <c r="K10" s="36">
        <v>0.32150000000000001</v>
      </c>
      <c r="L10" s="36" t="s">
        <v>448</v>
      </c>
      <c r="M10" s="36" t="s">
        <v>429</v>
      </c>
      <c r="N10" s="36" t="s">
        <v>143</v>
      </c>
      <c r="O10" s="36">
        <v>1.5E-3</v>
      </c>
    </row>
    <row r="11" spans="1:15" ht="43.5">
      <c r="A11" s="37">
        <v>2</v>
      </c>
      <c r="B11" s="37" t="s">
        <v>476</v>
      </c>
      <c r="C11" s="37" t="s">
        <v>160</v>
      </c>
      <c r="D11" s="37">
        <v>594622</v>
      </c>
      <c r="E11" s="37">
        <v>1160399</v>
      </c>
      <c r="F11" s="37">
        <v>1755021</v>
      </c>
      <c r="G11" s="37">
        <v>0.33879999999999999</v>
      </c>
      <c r="H11" s="37">
        <v>0.66120000000000001</v>
      </c>
      <c r="I11" s="37"/>
      <c r="J11" s="36" t="s">
        <v>449</v>
      </c>
      <c r="K11" s="36">
        <v>-7.2720000000000007E-2</v>
      </c>
      <c r="L11" s="36" t="s">
        <v>450</v>
      </c>
      <c r="M11" s="36" t="s">
        <v>431</v>
      </c>
      <c r="N11" s="36" t="s">
        <v>432</v>
      </c>
      <c r="O11" s="36">
        <v>0.92059999999999997</v>
      </c>
    </row>
    <row r="12" spans="1:15" ht="43.5">
      <c r="A12" s="37">
        <v>2</v>
      </c>
      <c r="B12" s="37" t="s">
        <v>476</v>
      </c>
      <c r="C12" s="37" t="s">
        <v>163</v>
      </c>
      <c r="D12" s="37">
        <v>527036</v>
      </c>
      <c r="E12" s="37">
        <v>558958</v>
      </c>
      <c r="F12" s="37">
        <v>1085994</v>
      </c>
      <c r="G12" s="37">
        <v>0.48530000000000001</v>
      </c>
      <c r="H12" s="37">
        <v>0.51470000000000005</v>
      </c>
      <c r="I12" s="37"/>
      <c r="J12" s="36" t="s">
        <v>451</v>
      </c>
      <c r="K12" s="36">
        <v>4.0820000000000002E-2</v>
      </c>
      <c r="L12" s="36" t="s">
        <v>452</v>
      </c>
      <c r="M12" s="36" t="s">
        <v>431</v>
      </c>
      <c r="N12" s="36" t="s">
        <v>432</v>
      </c>
      <c r="O12" s="36">
        <v>0.99339999999999995</v>
      </c>
    </row>
    <row r="13" spans="1:15" ht="43.5">
      <c r="A13" s="37">
        <v>2</v>
      </c>
      <c r="B13" s="37" t="s">
        <v>476</v>
      </c>
      <c r="C13" s="37" t="s">
        <v>164</v>
      </c>
      <c r="D13" s="37">
        <v>1072174</v>
      </c>
      <c r="E13" s="37">
        <v>2224823</v>
      </c>
      <c r="F13" s="37">
        <v>3296997</v>
      </c>
      <c r="G13" s="37">
        <v>0.32519999999999999</v>
      </c>
      <c r="H13" s="37">
        <v>0.67479999999999996</v>
      </c>
      <c r="I13" s="37"/>
      <c r="J13" s="36" t="s">
        <v>453</v>
      </c>
      <c r="K13" s="36">
        <v>3.2799999999999999E-3</v>
      </c>
      <c r="L13" s="36" t="s">
        <v>454</v>
      </c>
      <c r="M13" s="36" t="s">
        <v>431</v>
      </c>
      <c r="N13" s="36" t="s">
        <v>432</v>
      </c>
      <c r="O13" s="36" t="s">
        <v>437</v>
      </c>
    </row>
    <row r="14" spans="1:15" ht="43.5">
      <c r="A14" s="37">
        <v>3</v>
      </c>
      <c r="B14" s="37" t="s">
        <v>477</v>
      </c>
      <c r="C14" s="37" t="s">
        <v>165</v>
      </c>
      <c r="D14" s="37">
        <v>411472</v>
      </c>
      <c r="E14" s="37">
        <v>3027496</v>
      </c>
      <c r="F14" s="37">
        <v>3438968</v>
      </c>
      <c r="G14" s="37">
        <v>0.1196</v>
      </c>
      <c r="H14" s="37">
        <v>0.88039999999999996</v>
      </c>
      <c r="I14" s="37"/>
      <c r="J14" s="36" t="s">
        <v>455</v>
      </c>
      <c r="K14" s="36">
        <v>0.1135</v>
      </c>
      <c r="L14" s="36" t="s">
        <v>456</v>
      </c>
      <c r="M14" s="36" t="s">
        <v>431</v>
      </c>
      <c r="N14" s="36" t="s">
        <v>432</v>
      </c>
      <c r="O14" s="36">
        <v>0.6502</v>
      </c>
    </row>
    <row r="15" spans="1:15" ht="43.5">
      <c r="A15" s="37">
        <v>3</v>
      </c>
      <c r="B15" s="37" t="s">
        <v>477</v>
      </c>
      <c r="C15" s="37" t="s">
        <v>166</v>
      </c>
      <c r="D15" s="37">
        <v>728466</v>
      </c>
      <c r="E15" s="37">
        <v>3299541</v>
      </c>
      <c r="F15" s="37">
        <v>4028007</v>
      </c>
      <c r="G15" s="37">
        <v>0.18090000000000001</v>
      </c>
      <c r="H15" s="37">
        <v>0.81910000000000005</v>
      </c>
      <c r="I15" s="37"/>
      <c r="J15" s="36" t="s">
        <v>457</v>
      </c>
      <c r="K15" s="36">
        <v>7.5999999999999998E-2</v>
      </c>
      <c r="L15" s="36" t="s">
        <v>458</v>
      </c>
      <c r="M15" s="36" t="s">
        <v>431</v>
      </c>
      <c r="N15" s="36" t="s">
        <v>432</v>
      </c>
      <c r="O15" s="36">
        <v>0.90600000000000003</v>
      </c>
    </row>
    <row r="16" spans="1:15" ht="43.5">
      <c r="A16" s="37">
        <v>3</v>
      </c>
      <c r="B16" s="37" t="s">
        <v>477</v>
      </c>
      <c r="C16" s="37" t="s">
        <v>167</v>
      </c>
      <c r="D16" s="37">
        <v>1315733</v>
      </c>
      <c r="E16" s="37">
        <v>5161944</v>
      </c>
      <c r="F16" s="37">
        <v>6477677</v>
      </c>
      <c r="G16" s="37">
        <v>0.2031</v>
      </c>
      <c r="H16" s="37">
        <v>0.79690000000000005</v>
      </c>
      <c r="I16" s="37"/>
      <c r="J16" s="36" t="s">
        <v>459</v>
      </c>
      <c r="K16" s="36">
        <v>-3.7539999999999997E-2</v>
      </c>
      <c r="L16" s="36" t="s">
        <v>460</v>
      </c>
      <c r="M16" s="36" t="s">
        <v>431</v>
      </c>
      <c r="N16" s="36" t="s">
        <v>432</v>
      </c>
      <c r="O16" s="36">
        <v>0.99550000000000005</v>
      </c>
    </row>
    <row r="17" spans="1:9">
      <c r="A17" s="37">
        <v>3</v>
      </c>
      <c r="B17" s="37" t="s">
        <v>477</v>
      </c>
      <c r="C17" s="37" t="s">
        <v>174</v>
      </c>
      <c r="D17" s="37">
        <v>365925</v>
      </c>
      <c r="E17" s="37">
        <v>2452365</v>
      </c>
      <c r="F17" s="37">
        <v>2818290</v>
      </c>
      <c r="G17" s="37">
        <v>0.1298</v>
      </c>
      <c r="H17" s="37">
        <v>0.87019999999999997</v>
      </c>
      <c r="I17" s="37"/>
    </row>
    <row r="18" spans="1:9">
      <c r="A18" s="37">
        <v>3</v>
      </c>
      <c r="B18" s="37" t="s">
        <v>477</v>
      </c>
      <c r="C18" s="37" t="s">
        <v>175</v>
      </c>
      <c r="D18" s="37">
        <v>154156</v>
      </c>
      <c r="E18" s="37">
        <v>2096175</v>
      </c>
      <c r="F18" s="37">
        <v>2250331</v>
      </c>
      <c r="G18" s="37">
        <v>6.8500000000000005E-2</v>
      </c>
      <c r="H18" s="37">
        <v>0.93149999999999999</v>
      </c>
      <c r="I18" s="37"/>
    </row>
    <row r="19" spans="1:9">
      <c r="A19" s="37">
        <v>4</v>
      </c>
      <c r="B19" s="37" t="s">
        <v>478</v>
      </c>
      <c r="C19" s="37" t="s">
        <v>186</v>
      </c>
      <c r="D19" s="37">
        <v>416992</v>
      </c>
      <c r="E19" s="37">
        <v>1870743</v>
      </c>
      <c r="F19" s="37">
        <v>2287735</v>
      </c>
      <c r="G19" s="37">
        <v>0.18229999999999999</v>
      </c>
      <c r="H19" s="37">
        <v>0.81769999999999998</v>
      </c>
      <c r="I19" s="37"/>
    </row>
    <row r="20" spans="1:9">
      <c r="A20" s="37">
        <v>4</v>
      </c>
      <c r="B20" s="37" t="s">
        <v>478</v>
      </c>
      <c r="C20" s="37" t="s">
        <v>187</v>
      </c>
      <c r="D20" s="37">
        <v>391641</v>
      </c>
      <c r="E20" s="37">
        <v>2130155</v>
      </c>
      <c r="F20" s="37">
        <v>2521796</v>
      </c>
      <c r="G20" s="37">
        <v>0.15529999999999999</v>
      </c>
      <c r="H20" s="37">
        <v>0.84470000000000001</v>
      </c>
      <c r="I20" s="37"/>
    </row>
    <row r="21" spans="1:9">
      <c r="A21" s="37">
        <v>4</v>
      </c>
      <c r="B21" s="37" t="s">
        <v>478</v>
      </c>
      <c r="C21" s="37" t="s">
        <v>188</v>
      </c>
      <c r="D21" s="37">
        <v>741917</v>
      </c>
      <c r="E21" s="37">
        <v>2295868</v>
      </c>
      <c r="F21" s="37">
        <v>3037785</v>
      </c>
      <c r="G21" s="37">
        <v>0.2442</v>
      </c>
      <c r="H21" s="37">
        <v>0.75580000000000003</v>
      </c>
      <c r="I21" s="37"/>
    </row>
    <row r="22" spans="1:9">
      <c r="A22" s="37">
        <v>4</v>
      </c>
      <c r="B22" s="37" t="s">
        <v>478</v>
      </c>
      <c r="C22" s="37" t="s">
        <v>189</v>
      </c>
      <c r="D22" s="37">
        <v>778651</v>
      </c>
      <c r="E22" s="37">
        <v>1483416</v>
      </c>
      <c r="F22" s="37">
        <v>2262067</v>
      </c>
      <c r="G22" s="37">
        <v>0.34420000000000001</v>
      </c>
      <c r="H22" s="37">
        <v>0.65580000000000005</v>
      </c>
      <c r="I22" s="37"/>
    </row>
    <row r="23" spans="1:9">
      <c r="A23" s="37">
        <v>4</v>
      </c>
      <c r="B23" s="37" t="s">
        <v>478</v>
      </c>
      <c r="C23" s="37" t="s">
        <v>190</v>
      </c>
      <c r="D23" s="37">
        <v>161717</v>
      </c>
      <c r="E23" s="37">
        <v>997609</v>
      </c>
      <c r="F23" s="37">
        <v>1159326</v>
      </c>
      <c r="G23" s="37">
        <v>0.13950000000000001</v>
      </c>
      <c r="H23" s="37">
        <v>0.86050000000000004</v>
      </c>
      <c r="I23" s="37"/>
    </row>
    <row r="24" spans="1:9">
      <c r="A24" s="37">
        <v>5</v>
      </c>
      <c r="B24" s="37" t="s">
        <v>479</v>
      </c>
      <c r="C24" s="37" t="s">
        <v>191</v>
      </c>
      <c r="D24" s="37">
        <v>40427</v>
      </c>
      <c r="E24" s="37">
        <v>2209399</v>
      </c>
      <c r="F24" s="37">
        <v>2249826</v>
      </c>
      <c r="G24" s="37">
        <v>1.7999999999999999E-2</v>
      </c>
      <c r="H24" s="37">
        <v>0.98199999999999998</v>
      </c>
      <c r="I24" s="37"/>
    </row>
    <row r="25" spans="1:9">
      <c r="A25" s="37">
        <v>5</v>
      </c>
      <c r="B25" s="37" t="s">
        <v>479</v>
      </c>
      <c r="C25" s="37" t="s">
        <v>192</v>
      </c>
      <c r="D25" s="37">
        <v>363575</v>
      </c>
      <c r="E25" s="37">
        <v>3102399</v>
      </c>
      <c r="F25" s="37">
        <v>3465974</v>
      </c>
      <c r="G25" s="37">
        <v>0.10489999999999999</v>
      </c>
      <c r="H25" s="37">
        <v>0.89510000000000001</v>
      </c>
      <c r="I25" s="37"/>
    </row>
    <row r="26" spans="1:9">
      <c r="A26" s="37">
        <v>5</v>
      </c>
      <c r="B26" s="37" t="s">
        <v>479</v>
      </c>
      <c r="C26" s="37" t="s">
        <v>482</v>
      </c>
      <c r="D26" s="37">
        <v>225228</v>
      </c>
      <c r="E26" s="37">
        <v>5391761</v>
      </c>
      <c r="F26" s="37">
        <v>5616989</v>
      </c>
      <c r="G26" s="37">
        <v>4.0099999999999997E-2</v>
      </c>
      <c r="H26" s="37">
        <v>0.95989999999999998</v>
      </c>
      <c r="I26" s="37"/>
    </row>
    <row r="27" spans="1:9">
      <c r="A27" s="37">
        <v>5</v>
      </c>
      <c r="B27" s="37" t="s">
        <v>479</v>
      </c>
      <c r="C27" s="37" t="s">
        <v>483</v>
      </c>
      <c r="D27" s="37">
        <v>281865</v>
      </c>
      <c r="E27" s="37">
        <v>1698159</v>
      </c>
      <c r="F27" s="37">
        <v>1980024</v>
      </c>
      <c r="G27" s="37">
        <v>0.1424</v>
      </c>
      <c r="H27" s="37">
        <v>0.85760000000000003</v>
      </c>
      <c r="I27" s="37"/>
    </row>
    <row r="28" spans="1:9">
      <c r="A28" s="37">
        <v>5</v>
      </c>
      <c r="B28" s="37" t="s">
        <v>479</v>
      </c>
      <c r="C28" s="37" t="s">
        <v>484</v>
      </c>
      <c r="D28" s="37">
        <v>381265</v>
      </c>
      <c r="E28" s="37">
        <v>1600422</v>
      </c>
      <c r="F28" s="37">
        <v>1981687</v>
      </c>
      <c r="G28" s="37">
        <v>0.19239999999999999</v>
      </c>
      <c r="H28" s="37">
        <v>0.80759999999999998</v>
      </c>
      <c r="I28" s="37"/>
    </row>
    <row r="29" spans="1:9">
      <c r="A29" s="37">
        <v>6</v>
      </c>
      <c r="B29" s="37" t="s">
        <v>480</v>
      </c>
      <c r="C29" s="37" t="s">
        <v>485</v>
      </c>
      <c r="D29" s="37">
        <v>55674</v>
      </c>
      <c r="E29" s="37">
        <v>1572835</v>
      </c>
      <c r="F29" s="37">
        <v>1628509</v>
      </c>
      <c r="G29" s="37">
        <v>3.4200000000000001E-2</v>
      </c>
      <c r="H29" s="37">
        <v>0.96579999999999999</v>
      </c>
      <c r="I29" s="37"/>
    </row>
    <row r="30" spans="1:9">
      <c r="A30" s="37">
        <v>6</v>
      </c>
      <c r="B30" s="37" t="s">
        <v>480</v>
      </c>
      <c r="C30" s="37" t="s">
        <v>486</v>
      </c>
      <c r="D30" s="37">
        <v>498458</v>
      </c>
      <c r="E30" s="37">
        <v>1973042</v>
      </c>
      <c r="F30" s="37">
        <v>2471500</v>
      </c>
      <c r="G30" s="37">
        <v>0.20169999999999999</v>
      </c>
      <c r="H30" s="37">
        <v>0.79830000000000001</v>
      </c>
      <c r="I30" s="37"/>
    </row>
    <row r="31" spans="1:9">
      <c r="A31" s="37">
        <v>6</v>
      </c>
      <c r="B31" s="37" t="s">
        <v>480</v>
      </c>
      <c r="C31" s="37" t="s">
        <v>487</v>
      </c>
      <c r="D31" s="37">
        <v>354469</v>
      </c>
      <c r="E31" s="37">
        <v>1191830</v>
      </c>
      <c r="F31" s="37">
        <v>1546299</v>
      </c>
      <c r="G31" s="37">
        <v>0.22919999999999999</v>
      </c>
      <c r="H31" s="37">
        <v>0.77080000000000004</v>
      </c>
      <c r="I31" s="37"/>
    </row>
    <row r="32" spans="1:9">
      <c r="A32" s="37">
        <v>6</v>
      </c>
      <c r="B32" s="37" t="s">
        <v>480</v>
      </c>
      <c r="C32" s="37" t="s">
        <v>488</v>
      </c>
      <c r="D32" s="37">
        <v>219693</v>
      </c>
      <c r="E32" s="37">
        <v>1646980</v>
      </c>
      <c r="F32" s="37">
        <v>1866673</v>
      </c>
      <c r="G32" s="37">
        <v>0.1177</v>
      </c>
      <c r="H32" s="37">
        <v>0.88229999999999997</v>
      </c>
      <c r="I32" s="37"/>
    </row>
    <row r="33" spans="1:9">
      <c r="A33" s="37">
        <v>6</v>
      </c>
      <c r="B33" s="37" t="s">
        <v>480</v>
      </c>
      <c r="C33" s="37" t="s">
        <v>489</v>
      </c>
      <c r="D33" s="37">
        <v>136469</v>
      </c>
      <c r="E33" s="37">
        <v>1192397</v>
      </c>
      <c r="F33" s="37">
        <v>1328866</v>
      </c>
      <c r="G33" s="37">
        <v>0.1027</v>
      </c>
      <c r="H33" s="37">
        <v>0.89729999999999999</v>
      </c>
      <c r="I33" s="37"/>
    </row>
    <row r="34" spans="1:9">
      <c r="A34" s="37"/>
      <c r="B34" s="37"/>
      <c r="C34" s="37"/>
      <c r="D34" s="37"/>
      <c r="E34" s="37"/>
      <c r="F34" s="37"/>
      <c r="G34" s="37"/>
      <c r="H34" s="37"/>
      <c r="I34" s="37"/>
    </row>
    <row r="35" spans="1:9">
      <c r="A35" s="37"/>
      <c r="B35" s="37"/>
      <c r="C35" s="37"/>
      <c r="D35" s="37"/>
      <c r="E35" s="37"/>
      <c r="F35" s="37"/>
      <c r="G35" s="37"/>
      <c r="H35" s="37"/>
      <c r="I35" s="37"/>
    </row>
    <row r="36" spans="1:9">
      <c r="A36" s="37"/>
      <c r="B36" s="37"/>
      <c r="C36" s="37"/>
      <c r="D36" s="37"/>
      <c r="E36" s="37"/>
      <c r="F36" s="37"/>
      <c r="G36" s="37"/>
      <c r="H36" s="37"/>
      <c r="I36" s="37"/>
    </row>
    <row r="37" spans="1:9">
      <c r="A37" s="37"/>
      <c r="B37" s="37"/>
      <c r="C37" s="37"/>
      <c r="D37" s="37"/>
      <c r="E37" s="37"/>
      <c r="F37" s="37"/>
      <c r="G37" s="37"/>
      <c r="H37" s="37"/>
      <c r="I37" s="37"/>
    </row>
    <row r="38" spans="1:9">
      <c r="A38" s="37"/>
      <c r="B38" s="37"/>
      <c r="C38" s="37"/>
      <c r="D38" s="37"/>
      <c r="E38" s="37"/>
      <c r="F38" s="37"/>
      <c r="G38" s="37"/>
      <c r="H38" s="37"/>
      <c r="I38" s="37"/>
    </row>
    <row r="39" spans="1:9">
      <c r="A39" s="37"/>
      <c r="B39" s="37"/>
      <c r="C39" s="37"/>
      <c r="D39" s="37"/>
      <c r="E39" s="37"/>
      <c r="F39" s="37"/>
      <c r="G39" s="37"/>
      <c r="H39" s="37"/>
      <c r="I39" s="37"/>
    </row>
    <row r="40" spans="1:9">
      <c r="A40" s="37"/>
      <c r="B40" s="37"/>
      <c r="C40" s="37"/>
      <c r="D40" s="37"/>
      <c r="E40" s="37"/>
      <c r="F40" s="37"/>
      <c r="G40" s="37"/>
      <c r="H40" s="37"/>
      <c r="I40" s="37"/>
    </row>
    <row r="41" spans="1:9">
      <c r="A41" s="37"/>
      <c r="B41" s="37"/>
      <c r="C41" s="37"/>
      <c r="D41" s="37"/>
      <c r="E41" s="37"/>
      <c r="F41" s="37"/>
      <c r="G41" s="37"/>
      <c r="H41" s="37"/>
      <c r="I41" s="37"/>
    </row>
    <row r="42" spans="1:9">
      <c r="A42" s="37"/>
      <c r="B42" s="37"/>
      <c r="C42" s="37"/>
      <c r="D42" s="37"/>
      <c r="E42" s="37"/>
      <c r="F42" s="37"/>
      <c r="G42" s="37"/>
      <c r="H42" s="37"/>
      <c r="I42" s="37"/>
    </row>
    <row r="43" spans="1:9">
      <c r="A43" s="37"/>
      <c r="B43" s="37"/>
      <c r="C43" s="37"/>
      <c r="D43" s="37"/>
      <c r="E43" s="37"/>
      <c r="F43" s="37"/>
      <c r="G43" s="37"/>
      <c r="H43" s="37"/>
      <c r="I43" s="37"/>
    </row>
    <row r="44" spans="1:9">
      <c r="A44" s="37"/>
      <c r="B44" s="37"/>
      <c r="C44" s="37"/>
      <c r="D44" s="37"/>
      <c r="E44" s="37"/>
      <c r="F44" s="37"/>
      <c r="G44" s="37"/>
      <c r="H44" s="37"/>
      <c r="I44" s="37"/>
    </row>
    <row r="45" spans="1:9">
      <c r="A45" s="37"/>
      <c r="B45" s="37"/>
      <c r="C45" s="37"/>
      <c r="D45" s="37"/>
      <c r="E45" s="37"/>
      <c r="F45" s="37"/>
      <c r="G45" s="37"/>
      <c r="H45" s="37"/>
      <c r="I45" s="37"/>
    </row>
    <row r="46" spans="1:9">
      <c r="A46" s="37"/>
      <c r="B46" s="37"/>
      <c r="C46" s="37"/>
      <c r="D46" s="37"/>
      <c r="E46" s="37"/>
      <c r="F46" s="37"/>
      <c r="G46" s="37"/>
      <c r="H46" s="37"/>
      <c r="I46" s="37"/>
    </row>
    <row r="47" spans="1:9">
      <c r="A47" s="37"/>
      <c r="B47" s="37"/>
      <c r="C47" s="37"/>
      <c r="D47" s="37"/>
      <c r="E47" s="37"/>
      <c r="F47" s="37"/>
      <c r="G47" s="37"/>
      <c r="H47" s="37"/>
      <c r="I47" s="37"/>
    </row>
    <row r="48" spans="1:9">
      <c r="A48" s="37"/>
      <c r="B48" s="37"/>
      <c r="C48" s="37"/>
      <c r="D48" s="37"/>
      <c r="E48" s="37"/>
      <c r="F48" s="37"/>
      <c r="G48" s="37"/>
      <c r="H48" s="37"/>
      <c r="I48" s="37"/>
    </row>
    <row r="49" spans="1:9">
      <c r="A49" s="37"/>
      <c r="B49" s="37"/>
      <c r="C49" s="37"/>
      <c r="D49" s="37"/>
      <c r="E49" s="37"/>
      <c r="F49" s="37"/>
      <c r="G49" s="37"/>
      <c r="H49" s="37"/>
      <c r="I49" s="37"/>
    </row>
    <row r="50" spans="1:9">
      <c r="A50" s="37"/>
      <c r="B50" s="37"/>
      <c r="C50" s="37"/>
      <c r="D50" s="37"/>
      <c r="E50" s="37"/>
      <c r="F50" s="37"/>
      <c r="G50" s="37"/>
      <c r="H50" s="37"/>
      <c r="I50" s="37"/>
    </row>
    <row r="51" spans="1:9">
      <c r="A51" s="37"/>
      <c r="B51" s="37"/>
      <c r="C51" s="37"/>
      <c r="D51" s="37"/>
      <c r="E51" s="37"/>
      <c r="F51" s="37"/>
      <c r="G51" s="37"/>
      <c r="H51" s="37"/>
      <c r="I51" s="37"/>
    </row>
    <row r="52" spans="1:9">
      <c r="A52" s="37"/>
      <c r="B52" s="37"/>
      <c r="C52" s="37"/>
      <c r="D52" s="37"/>
      <c r="E52" s="37"/>
      <c r="F52" s="37"/>
      <c r="G52" s="37"/>
      <c r="H52" s="37"/>
      <c r="I52" s="37"/>
    </row>
    <row r="53" spans="1:9">
      <c r="A53" s="37"/>
      <c r="B53" s="37"/>
      <c r="C53" s="37"/>
      <c r="D53" s="37"/>
      <c r="E53" s="37"/>
      <c r="F53" s="37"/>
      <c r="G53" s="37"/>
      <c r="H53" s="37"/>
      <c r="I53" s="37"/>
    </row>
    <row r="54" spans="1:9">
      <c r="A54" s="37"/>
      <c r="B54" s="37"/>
      <c r="C54" s="37"/>
      <c r="D54" s="37"/>
      <c r="E54" s="37"/>
      <c r="F54" s="37"/>
      <c r="G54" s="37"/>
      <c r="H54" s="37"/>
      <c r="I54" s="37"/>
    </row>
  </sheetData>
  <phoneticPr fontId="6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D385B-78FD-4DEA-B231-2D2479218811}">
  <dimension ref="A1:F51"/>
  <sheetViews>
    <sheetView workbookViewId="0">
      <selection activeCell="I14" sqref="I14"/>
    </sheetView>
  </sheetViews>
  <sheetFormatPr defaultRowHeight="18.75"/>
  <sheetData>
    <row r="1" spans="1:6">
      <c r="A1" t="s">
        <v>24</v>
      </c>
    </row>
    <row r="2" spans="1:6">
      <c r="A2" t="s">
        <v>1</v>
      </c>
      <c r="B2" s="1" t="s">
        <v>4</v>
      </c>
      <c r="C2" s="1" t="s">
        <v>6</v>
      </c>
      <c r="D2" t="s">
        <v>21</v>
      </c>
      <c r="E2" t="s">
        <v>22</v>
      </c>
      <c r="F2" t="s">
        <v>23</v>
      </c>
    </row>
    <row r="3" spans="1:6">
      <c r="A3">
        <v>8.2304526749999996E-3</v>
      </c>
      <c r="B3">
        <v>94.55</v>
      </c>
      <c r="C3">
        <v>0.59</v>
      </c>
      <c r="D3">
        <v>94.98</v>
      </c>
      <c r="E3">
        <v>93.88</v>
      </c>
      <c r="F3">
        <v>94.79</v>
      </c>
    </row>
    <row r="4" spans="1:6">
      <c r="A4">
        <v>2.4691358020000002E-2</v>
      </c>
      <c r="B4">
        <v>91.47</v>
      </c>
      <c r="C4">
        <v>1.01</v>
      </c>
      <c r="D4">
        <v>91.04</v>
      </c>
      <c r="E4">
        <v>92.62</v>
      </c>
      <c r="F4">
        <v>90.74</v>
      </c>
    </row>
    <row r="5" spans="1:6">
      <c r="A5">
        <v>7.4074074069999996E-2</v>
      </c>
      <c r="B5">
        <v>70.650000000000006</v>
      </c>
      <c r="C5">
        <v>3.11</v>
      </c>
      <c r="D5">
        <v>72.86</v>
      </c>
      <c r="E5">
        <v>71.989999999999995</v>
      </c>
      <c r="F5">
        <v>67.09</v>
      </c>
    </row>
    <row r="6" spans="1:6">
      <c r="A6">
        <v>0.22222222220000001</v>
      </c>
      <c r="B6">
        <v>35.92</v>
      </c>
      <c r="C6">
        <v>3.27</v>
      </c>
      <c r="D6">
        <v>39.68</v>
      </c>
      <c r="E6">
        <v>33.75</v>
      </c>
      <c r="F6">
        <v>34.340000000000003</v>
      </c>
    </row>
    <row r="7" spans="1:6">
      <c r="A7">
        <v>0.66666666669999997</v>
      </c>
      <c r="B7">
        <v>15</v>
      </c>
      <c r="C7">
        <v>0.55000000000000004</v>
      </c>
      <c r="D7">
        <v>15.18</v>
      </c>
      <c r="E7">
        <v>14.38</v>
      </c>
      <c r="F7">
        <v>15.43</v>
      </c>
    </row>
    <row r="8" spans="1:6">
      <c r="A8">
        <v>2</v>
      </c>
      <c r="B8">
        <v>8.6199999999999992</v>
      </c>
      <c r="C8">
        <v>1.45</v>
      </c>
      <c r="D8">
        <v>9.48</v>
      </c>
      <c r="E8">
        <v>6.94</v>
      </c>
      <c r="F8">
        <v>9.42</v>
      </c>
    </row>
    <row r="10" spans="1:6">
      <c r="A10" t="s">
        <v>25</v>
      </c>
    </row>
    <row r="11" spans="1:6">
      <c r="A11" t="s">
        <v>1</v>
      </c>
      <c r="B11" s="1" t="s">
        <v>4</v>
      </c>
      <c r="C11" s="1" t="s">
        <v>6</v>
      </c>
      <c r="D11" t="s">
        <v>21</v>
      </c>
      <c r="E11" t="s">
        <v>22</v>
      </c>
      <c r="F11" t="s">
        <v>23</v>
      </c>
    </row>
    <row r="12" spans="1:6">
      <c r="A12">
        <v>8.2304526749999996E-3</v>
      </c>
      <c r="B12">
        <v>101.47</v>
      </c>
      <c r="C12">
        <v>0.63</v>
      </c>
      <c r="D12">
        <v>102.16</v>
      </c>
      <c r="E12">
        <v>100.91</v>
      </c>
      <c r="F12">
        <v>101.35</v>
      </c>
    </row>
    <row r="13" spans="1:6">
      <c r="A13">
        <v>2.4691358020000002E-2</v>
      </c>
      <c r="B13">
        <v>98.43</v>
      </c>
      <c r="C13">
        <v>3.11</v>
      </c>
      <c r="D13">
        <v>100.46</v>
      </c>
      <c r="E13">
        <v>99.98</v>
      </c>
      <c r="F13">
        <v>94.86</v>
      </c>
    </row>
    <row r="14" spans="1:6">
      <c r="A14">
        <v>7.4074074069999996E-2</v>
      </c>
      <c r="B14">
        <v>95.04</v>
      </c>
      <c r="C14">
        <v>1.17</v>
      </c>
      <c r="D14">
        <v>93.71</v>
      </c>
      <c r="E14">
        <v>95.48</v>
      </c>
      <c r="F14">
        <v>95.93</v>
      </c>
    </row>
    <row r="15" spans="1:6">
      <c r="A15">
        <v>0.22222222220000001</v>
      </c>
      <c r="B15">
        <v>93.71</v>
      </c>
      <c r="C15">
        <v>2.33</v>
      </c>
      <c r="D15">
        <v>95.55</v>
      </c>
      <c r="E15">
        <v>94.49</v>
      </c>
      <c r="F15">
        <v>91.09</v>
      </c>
    </row>
    <row r="16" spans="1:6">
      <c r="A16">
        <v>0.66666666669999997</v>
      </c>
      <c r="B16">
        <v>86.77</v>
      </c>
      <c r="C16">
        <v>2.72</v>
      </c>
      <c r="D16">
        <v>84.89</v>
      </c>
      <c r="E16">
        <v>85.54</v>
      </c>
      <c r="F16">
        <v>89.88</v>
      </c>
    </row>
    <row r="17" spans="1:6">
      <c r="A17">
        <v>2</v>
      </c>
      <c r="B17">
        <v>71.72</v>
      </c>
      <c r="C17">
        <v>1.48</v>
      </c>
      <c r="D17">
        <v>70.17</v>
      </c>
      <c r="E17">
        <v>71.89</v>
      </c>
      <c r="F17">
        <v>73.11</v>
      </c>
    </row>
    <row r="19" spans="1:6">
      <c r="A19" t="s">
        <v>26</v>
      </c>
    </row>
    <row r="20" spans="1:6">
      <c r="A20" t="s">
        <v>1</v>
      </c>
      <c r="B20" s="1" t="s">
        <v>4</v>
      </c>
      <c r="C20" s="1" t="s">
        <v>6</v>
      </c>
      <c r="D20" t="s">
        <v>21</v>
      </c>
      <c r="E20" t="s">
        <v>22</v>
      </c>
      <c r="F20" t="s">
        <v>23</v>
      </c>
    </row>
    <row r="21" spans="1:6">
      <c r="A21">
        <v>1.953125E-3</v>
      </c>
      <c r="B21">
        <v>100.16</v>
      </c>
      <c r="C21">
        <v>13.57</v>
      </c>
      <c r="D21">
        <v>98.89</v>
      </c>
      <c r="E21">
        <v>114.32</v>
      </c>
      <c r="F21">
        <v>87.27</v>
      </c>
    </row>
    <row r="22" spans="1:6">
      <c r="A22">
        <v>7.8125E-3</v>
      </c>
      <c r="B22">
        <v>101.28</v>
      </c>
      <c r="C22">
        <v>12.62</v>
      </c>
      <c r="D22">
        <v>115.84</v>
      </c>
      <c r="E22">
        <v>94.51</v>
      </c>
      <c r="F22">
        <v>93.48</v>
      </c>
    </row>
    <row r="23" spans="1:6">
      <c r="A23">
        <v>3.125E-2</v>
      </c>
      <c r="B23">
        <v>102.81</v>
      </c>
      <c r="C23">
        <v>16.8</v>
      </c>
      <c r="D23">
        <v>85.74</v>
      </c>
      <c r="E23">
        <v>119.32</v>
      </c>
      <c r="F23">
        <v>103.38</v>
      </c>
    </row>
    <row r="24" spans="1:6">
      <c r="A24">
        <v>0.125</v>
      </c>
      <c r="B24">
        <v>72.040000000000006</v>
      </c>
      <c r="C24">
        <v>8.7799999999999994</v>
      </c>
      <c r="D24">
        <v>77.02</v>
      </c>
      <c r="E24">
        <v>61.9</v>
      </c>
      <c r="F24">
        <v>77.209999999999994</v>
      </c>
    </row>
    <row r="25" spans="1:6">
      <c r="A25">
        <v>0.5</v>
      </c>
      <c r="B25">
        <v>10.85</v>
      </c>
      <c r="C25">
        <v>4.3499999999999996</v>
      </c>
      <c r="D25">
        <v>6.31</v>
      </c>
      <c r="E25">
        <v>11.26</v>
      </c>
      <c r="F25">
        <v>14.99</v>
      </c>
    </row>
    <row r="26" spans="1:6">
      <c r="A26">
        <v>2</v>
      </c>
      <c r="B26">
        <v>15.55</v>
      </c>
      <c r="C26">
        <v>4.1500000000000004</v>
      </c>
      <c r="D26">
        <v>12.93</v>
      </c>
      <c r="E26">
        <v>13.39</v>
      </c>
      <c r="F26">
        <v>20.34</v>
      </c>
    </row>
    <row r="28" spans="1:6">
      <c r="A28" t="s">
        <v>27</v>
      </c>
    </row>
    <row r="29" spans="1:6">
      <c r="A29" t="s">
        <v>1</v>
      </c>
      <c r="B29" s="1" t="s">
        <v>4</v>
      </c>
      <c r="C29" s="1" t="s">
        <v>6</v>
      </c>
      <c r="D29" t="s">
        <v>21</v>
      </c>
      <c r="E29" t="s">
        <v>22</v>
      </c>
      <c r="F29" t="s">
        <v>23</v>
      </c>
    </row>
    <row r="30" spans="1:6">
      <c r="A30">
        <v>1.953125E-3</v>
      </c>
      <c r="B30">
        <v>95.58</v>
      </c>
      <c r="C30">
        <v>9.7799999999999994</v>
      </c>
      <c r="D30">
        <v>104.2</v>
      </c>
      <c r="E30">
        <v>97.58</v>
      </c>
      <c r="F30">
        <v>84.96</v>
      </c>
    </row>
    <row r="31" spans="1:6">
      <c r="A31">
        <v>7.8125E-3</v>
      </c>
      <c r="B31">
        <v>108.3</v>
      </c>
      <c r="C31">
        <v>1.92</v>
      </c>
      <c r="D31">
        <v>106.47</v>
      </c>
      <c r="E31">
        <v>108.12</v>
      </c>
      <c r="F31">
        <v>110.3</v>
      </c>
    </row>
    <row r="32" spans="1:6">
      <c r="A32">
        <v>3.125E-2</v>
      </c>
      <c r="B32">
        <v>107.8</v>
      </c>
      <c r="C32">
        <v>8.1</v>
      </c>
      <c r="D32">
        <v>106.05</v>
      </c>
      <c r="E32">
        <v>116.64</v>
      </c>
      <c r="F32">
        <v>100.73</v>
      </c>
    </row>
    <row r="33" spans="1:6">
      <c r="A33">
        <v>0.125</v>
      </c>
      <c r="B33">
        <v>82.58</v>
      </c>
      <c r="C33">
        <v>8.27</v>
      </c>
      <c r="D33">
        <v>91.41</v>
      </c>
      <c r="E33">
        <v>75.010000000000005</v>
      </c>
      <c r="F33">
        <v>81.31</v>
      </c>
    </row>
    <row r="34" spans="1:6">
      <c r="A34">
        <v>0.5</v>
      </c>
      <c r="B34">
        <v>8.83</v>
      </c>
      <c r="C34">
        <v>3.51</v>
      </c>
      <c r="D34">
        <v>7.83</v>
      </c>
      <c r="E34">
        <v>5.92</v>
      </c>
      <c r="F34">
        <v>12.73</v>
      </c>
    </row>
    <row r="35" spans="1:6">
      <c r="A35">
        <v>2</v>
      </c>
      <c r="B35">
        <v>12.39</v>
      </c>
      <c r="C35">
        <v>4.8899999999999997</v>
      </c>
      <c r="D35">
        <v>17.940000000000001</v>
      </c>
      <c r="E35">
        <v>8.73</v>
      </c>
      <c r="F35">
        <v>10.52</v>
      </c>
    </row>
    <row r="37" spans="1:6">
      <c r="A37" t="s">
        <v>28</v>
      </c>
    </row>
    <row r="38" spans="1:6">
      <c r="A38" t="s">
        <v>1</v>
      </c>
      <c r="B38" s="1" t="s">
        <v>4</v>
      </c>
      <c r="C38" s="1" t="s">
        <v>6</v>
      </c>
      <c r="D38" t="s">
        <v>21</v>
      </c>
      <c r="E38" t="s">
        <v>22</v>
      </c>
      <c r="F38" t="s">
        <v>23</v>
      </c>
    </row>
    <row r="39" spans="1:6">
      <c r="A39">
        <v>0.25600000000000001</v>
      </c>
      <c r="B39">
        <v>96.46</v>
      </c>
      <c r="C39">
        <v>5.35</v>
      </c>
      <c r="D39">
        <v>93.7</v>
      </c>
      <c r="E39">
        <v>93.06</v>
      </c>
      <c r="F39">
        <v>102.63</v>
      </c>
    </row>
    <row r="40" spans="1:6">
      <c r="A40">
        <v>0.64</v>
      </c>
      <c r="B40">
        <v>95.81</v>
      </c>
      <c r="C40">
        <v>5.44</v>
      </c>
      <c r="D40">
        <v>100.56</v>
      </c>
      <c r="E40">
        <v>96.98</v>
      </c>
      <c r="F40">
        <v>89.88</v>
      </c>
    </row>
    <row r="41" spans="1:6">
      <c r="A41">
        <v>1.6</v>
      </c>
      <c r="B41">
        <v>93.27</v>
      </c>
      <c r="C41">
        <v>5.03</v>
      </c>
      <c r="D41">
        <v>90.21</v>
      </c>
      <c r="E41">
        <v>90.52</v>
      </c>
      <c r="F41">
        <v>99.08</v>
      </c>
    </row>
    <row r="42" spans="1:6">
      <c r="A42">
        <v>4</v>
      </c>
      <c r="B42">
        <v>86.66</v>
      </c>
      <c r="C42">
        <v>5.34</v>
      </c>
      <c r="D42">
        <v>91.57</v>
      </c>
      <c r="E42">
        <v>87.43</v>
      </c>
      <c r="F42">
        <v>80.98</v>
      </c>
    </row>
    <row r="43" spans="1:6">
      <c r="A43">
        <v>10</v>
      </c>
      <c r="B43">
        <v>61.3</v>
      </c>
      <c r="C43">
        <v>0.73</v>
      </c>
      <c r="D43">
        <v>62.14</v>
      </c>
      <c r="E43">
        <v>60.92</v>
      </c>
      <c r="F43">
        <v>60.84</v>
      </c>
    </row>
    <row r="45" spans="1:6">
      <c r="A45" t="s">
        <v>28</v>
      </c>
    </row>
    <row r="46" spans="1:6">
      <c r="A46" t="s">
        <v>1</v>
      </c>
      <c r="B46" s="1" t="s">
        <v>4</v>
      </c>
      <c r="C46" s="1" t="s">
        <v>6</v>
      </c>
      <c r="D46" t="s">
        <v>21</v>
      </c>
      <c r="E46" t="s">
        <v>22</v>
      </c>
      <c r="F46" t="s">
        <v>23</v>
      </c>
    </row>
    <row r="47" spans="1:6">
      <c r="A47">
        <v>0.25600000000000001</v>
      </c>
      <c r="B47">
        <v>96.93</v>
      </c>
      <c r="C47">
        <v>2.92</v>
      </c>
      <c r="D47">
        <v>93.62</v>
      </c>
      <c r="E47">
        <v>99.11</v>
      </c>
      <c r="F47">
        <v>98.07</v>
      </c>
    </row>
    <row r="48" spans="1:6">
      <c r="A48">
        <v>0.64</v>
      </c>
      <c r="B48">
        <v>96.89</v>
      </c>
      <c r="C48">
        <v>5.93</v>
      </c>
      <c r="D48">
        <v>95.19</v>
      </c>
      <c r="E48">
        <v>103.47</v>
      </c>
      <c r="F48">
        <v>91.99</v>
      </c>
    </row>
    <row r="49" spans="1:6">
      <c r="A49">
        <v>1.6</v>
      </c>
      <c r="B49">
        <v>101.79</v>
      </c>
      <c r="C49">
        <v>4.9000000000000004</v>
      </c>
      <c r="D49">
        <v>100.05</v>
      </c>
      <c r="E49">
        <v>98.01</v>
      </c>
      <c r="F49">
        <v>107.32</v>
      </c>
    </row>
    <row r="50" spans="1:6">
      <c r="A50">
        <v>4</v>
      </c>
      <c r="B50">
        <v>95.09</v>
      </c>
      <c r="C50">
        <v>5.1100000000000003</v>
      </c>
      <c r="D50">
        <v>91.98</v>
      </c>
      <c r="E50">
        <v>100.98</v>
      </c>
      <c r="F50">
        <v>92.31</v>
      </c>
    </row>
    <row r="51" spans="1:6">
      <c r="A51">
        <v>10</v>
      </c>
      <c r="B51">
        <v>94.54</v>
      </c>
      <c r="C51">
        <v>9.02</v>
      </c>
      <c r="D51">
        <v>94.89</v>
      </c>
      <c r="E51">
        <v>103.38</v>
      </c>
      <c r="F51">
        <v>85.35</v>
      </c>
    </row>
  </sheetData>
  <phoneticPr fontId="6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D30B6-3735-434F-A3E0-DD6F93CE13BB}">
  <dimension ref="A1:D6"/>
  <sheetViews>
    <sheetView workbookViewId="0">
      <selection activeCell="P10" sqref="P10"/>
    </sheetView>
  </sheetViews>
  <sheetFormatPr defaultRowHeight="18.75"/>
  <sheetData>
    <row r="1" spans="1:4">
      <c r="A1" t="s">
        <v>490</v>
      </c>
    </row>
    <row r="2" spans="1:4">
      <c r="B2" t="s">
        <v>182</v>
      </c>
      <c r="C2" t="s">
        <v>491</v>
      </c>
      <c r="D2" t="s">
        <v>357</v>
      </c>
    </row>
    <row r="3" spans="1:4">
      <c r="A3" t="s">
        <v>111</v>
      </c>
      <c r="B3">
        <v>0.25919999999999999</v>
      </c>
      <c r="C3">
        <v>0.35959999999999998</v>
      </c>
      <c r="D3">
        <v>0.28710000000000002</v>
      </c>
    </row>
    <row r="4" spans="1:4">
      <c r="A4" t="s">
        <v>112</v>
      </c>
      <c r="B4">
        <v>0.3145</v>
      </c>
      <c r="C4">
        <v>0.34699999999999998</v>
      </c>
      <c r="D4">
        <v>0.29220000000000002</v>
      </c>
    </row>
    <row r="5" spans="1:4">
      <c r="A5" t="s">
        <v>113</v>
      </c>
      <c r="B5">
        <v>0.30940000000000001</v>
      </c>
      <c r="C5">
        <v>0.34029999999999999</v>
      </c>
      <c r="D5">
        <v>0.28179999999999999</v>
      </c>
    </row>
    <row r="6" spans="1:4">
      <c r="A6" t="s">
        <v>114</v>
      </c>
      <c r="B6">
        <v>0.29559999999999997</v>
      </c>
      <c r="C6">
        <v>0.32319999999999999</v>
      </c>
      <c r="D6">
        <v>0.29609999999999997</v>
      </c>
    </row>
  </sheetData>
  <phoneticPr fontId="6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35C54-70BE-475B-8162-6702C124041E}">
  <dimension ref="A1:Q40"/>
  <sheetViews>
    <sheetView topLeftCell="A7" workbookViewId="0">
      <selection activeCell="C32" sqref="C32"/>
    </sheetView>
  </sheetViews>
  <sheetFormatPr defaultRowHeight="18.75"/>
  <cols>
    <col min="1" max="1" width="12.125" bestFit="1" customWidth="1"/>
    <col min="2" max="2" width="9.375" customWidth="1"/>
    <col min="3" max="3" width="25.25" customWidth="1"/>
    <col min="4" max="4" width="11.125" bestFit="1" customWidth="1"/>
    <col min="5" max="5" width="16.375" bestFit="1" customWidth="1"/>
    <col min="6" max="6" width="9.75" bestFit="1" customWidth="1"/>
    <col min="7" max="7" width="13.75" bestFit="1" customWidth="1"/>
    <col min="8" max="8" width="11.125" bestFit="1" customWidth="1"/>
    <col min="9" max="9" width="16.375" bestFit="1" customWidth="1"/>
    <col min="10" max="10" width="9.75" bestFit="1" customWidth="1"/>
    <col min="11" max="11" width="13.75" bestFit="1" customWidth="1"/>
    <col min="13" max="13" width="20.25" bestFit="1" customWidth="1"/>
    <col min="14" max="14" width="17" bestFit="1" customWidth="1"/>
    <col min="15" max="15" width="20.125" bestFit="1" customWidth="1"/>
    <col min="16" max="16" width="17" bestFit="1" customWidth="1"/>
    <col min="17" max="17" width="20.125" bestFit="1" customWidth="1"/>
  </cols>
  <sheetData>
    <row r="1" spans="1:11">
      <c r="D1" s="45" t="s">
        <v>29</v>
      </c>
      <c r="E1" s="46"/>
      <c r="F1" s="46"/>
      <c r="G1" s="47"/>
      <c r="H1" s="45" t="s">
        <v>31</v>
      </c>
      <c r="I1" s="46"/>
      <c r="J1" s="46"/>
      <c r="K1" s="47"/>
    </row>
    <row r="2" spans="1:11">
      <c r="A2" s="2" t="s">
        <v>33</v>
      </c>
      <c r="B2" s="2" t="s">
        <v>34</v>
      </c>
      <c r="C2" s="2" t="s">
        <v>35</v>
      </c>
      <c r="D2" s="3" t="s">
        <v>9</v>
      </c>
      <c r="E2" s="3" t="s">
        <v>2</v>
      </c>
      <c r="F2" s="3" t="s">
        <v>36</v>
      </c>
      <c r="G2" s="3" t="s">
        <v>37</v>
      </c>
      <c r="H2" s="3" t="s">
        <v>9</v>
      </c>
      <c r="I2" s="3" t="s">
        <v>2</v>
      </c>
      <c r="J2" s="3" t="s">
        <v>36</v>
      </c>
      <c r="K2" s="3" t="s">
        <v>37</v>
      </c>
    </row>
    <row r="3" spans="1:11">
      <c r="A3" s="2" t="s">
        <v>40</v>
      </c>
      <c r="B3" s="2" t="s">
        <v>41</v>
      </c>
      <c r="C3" s="2" t="s">
        <v>42</v>
      </c>
      <c r="D3" s="4">
        <v>1.117846342518958</v>
      </c>
      <c r="E3" s="4">
        <v>0.10108230801139118</v>
      </c>
      <c r="F3" s="4">
        <v>158.81481481481489</v>
      </c>
      <c r="G3" s="4">
        <v>3.6265430811701672E-2</v>
      </c>
      <c r="H3" s="4">
        <f t="shared" ref="H3:K4" si="0">LOG10(D3)</f>
        <v>4.8382110185117518E-2</v>
      </c>
      <c r="I3" s="4">
        <f t="shared" si="0"/>
        <v>-0.99532485039707863</v>
      </c>
      <c r="J3" s="4">
        <f t="shared" si="0"/>
        <v>2.2008910125257266</v>
      </c>
      <c r="K3" s="4">
        <f t="shared" si="0"/>
        <v>-1.4405071590120113</v>
      </c>
    </row>
    <row r="4" spans="1:11">
      <c r="A4" s="2" t="s">
        <v>44</v>
      </c>
      <c r="B4" s="2" t="s">
        <v>41</v>
      </c>
      <c r="C4" s="2" t="s">
        <v>42</v>
      </c>
      <c r="D4" s="4">
        <v>4.8511509806653983</v>
      </c>
      <c r="E4" s="4">
        <v>0.37615145192423083</v>
      </c>
      <c r="F4" s="4">
        <v>0.28543769077047526</v>
      </c>
      <c r="G4" s="4">
        <v>3.512500749884058E-2</v>
      </c>
      <c r="H4" s="4">
        <f t="shared" si="0"/>
        <v>0.6858447912307819</v>
      </c>
      <c r="I4" s="4">
        <f t="shared" si="0"/>
        <v>-0.42463725748838094</v>
      </c>
      <c r="J4" s="4">
        <f t="shared" si="0"/>
        <v>-0.5444886807908571</v>
      </c>
      <c r="K4" s="4">
        <f t="shared" si="0"/>
        <v>-1.4543835743692912</v>
      </c>
    </row>
    <row r="5" spans="1:11">
      <c r="A5" s="2" t="s">
        <v>45</v>
      </c>
      <c r="B5" s="2" t="s">
        <v>41</v>
      </c>
      <c r="C5" s="2" t="s">
        <v>42</v>
      </c>
      <c r="D5" s="4" t="s">
        <v>46</v>
      </c>
      <c r="E5" s="4" t="s">
        <v>46</v>
      </c>
      <c r="F5" s="4" t="s">
        <v>47</v>
      </c>
      <c r="G5" s="4">
        <v>22.779185176423201</v>
      </c>
      <c r="H5" s="5">
        <v>4</v>
      </c>
      <c r="I5" s="5">
        <v>4</v>
      </c>
      <c r="J5" s="5">
        <v>5</v>
      </c>
      <c r="K5" s="4">
        <f t="shared" ref="K5:K18" si="1">LOG10(G5)</f>
        <v>1.3575381850761732</v>
      </c>
    </row>
    <row r="6" spans="1:11">
      <c r="A6" s="2" t="s">
        <v>48</v>
      </c>
      <c r="B6" s="2" t="s">
        <v>41</v>
      </c>
      <c r="C6" s="2" t="s">
        <v>42</v>
      </c>
      <c r="D6" s="4">
        <v>23.036126143741399</v>
      </c>
      <c r="E6" s="4">
        <v>3.1931392817678708</v>
      </c>
      <c r="F6" s="4">
        <v>39020.515193583276</v>
      </c>
      <c r="G6" s="4">
        <v>0.15277648938313482</v>
      </c>
      <c r="H6" s="4">
        <f>LOG10(D6)</f>
        <v>1.362409448021648</v>
      </c>
      <c r="I6" s="4">
        <f>LOG10(E6)</f>
        <v>0.50421786247428768</v>
      </c>
      <c r="J6" s="4">
        <f>LOG10(F6)</f>
        <v>4.5912929991500739</v>
      </c>
      <c r="K6" s="4">
        <f t="shared" si="1"/>
        <v>-0.81594347374969056</v>
      </c>
    </row>
    <row r="7" spans="1:11">
      <c r="A7" s="2" t="s">
        <v>49</v>
      </c>
      <c r="B7" s="2" t="s">
        <v>41</v>
      </c>
      <c r="C7" s="2" t="s">
        <v>42</v>
      </c>
      <c r="D7" s="4" t="s">
        <v>46</v>
      </c>
      <c r="E7" s="4" t="s">
        <v>46</v>
      </c>
      <c r="F7" s="4" t="s">
        <v>47</v>
      </c>
      <c r="G7" s="4">
        <v>1.1174433636675025</v>
      </c>
      <c r="H7" s="5">
        <v>4</v>
      </c>
      <c r="I7" s="5">
        <v>4</v>
      </c>
      <c r="J7" s="5">
        <v>5</v>
      </c>
      <c r="K7" s="4">
        <f t="shared" si="1"/>
        <v>4.8225520645137562E-2</v>
      </c>
    </row>
    <row r="8" spans="1:11">
      <c r="A8" s="2" t="s">
        <v>50</v>
      </c>
      <c r="B8" s="2" t="s">
        <v>41</v>
      </c>
      <c r="C8" s="2" t="s">
        <v>42</v>
      </c>
      <c r="D8" s="4">
        <v>4.2235017537992476</v>
      </c>
      <c r="E8" s="4">
        <v>0.89479997450744753</v>
      </c>
      <c r="F8" s="4">
        <v>603.73156951908481</v>
      </c>
      <c r="G8" s="4">
        <v>0.19789315585798495</v>
      </c>
      <c r="H8" s="4">
        <f t="shared" ref="H8:J10" si="2">LOG10(D8)</f>
        <v>0.62567267885847133</v>
      </c>
      <c r="I8" s="4">
        <f t="shared" si="2"/>
        <v>-4.8274036948312518E-2</v>
      </c>
      <c r="J8" s="4">
        <f t="shared" si="2"/>
        <v>2.7808438859900706</v>
      </c>
      <c r="K8" s="4">
        <f t="shared" si="1"/>
        <v>-0.70356922562437541</v>
      </c>
    </row>
    <row r="9" spans="1:11">
      <c r="A9" s="2" t="s">
        <v>51</v>
      </c>
      <c r="B9" s="2" t="s">
        <v>41</v>
      </c>
      <c r="C9" s="2" t="s">
        <v>42</v>
      </c>
      <c r="D9" s="4">
        <v>154.49659748255624</v>
      </c>
      <c r="E9" s="4">
        <v>4.2958474036173202</v>
      </c>
      <c r="F9" s="4">
        <v>118.38562177877616</v>
      </c>
      <c r="G9" s="4">
        <v>0.81894583463045989</v>
      </c>
      <c r="H9" s="4">
        <f t="shared" si="2"/>
        <v>2.1889189192895131</v>
      </c>
      <c r="I9" s="4">
        <f t="shared" si="2"/>
        <v>0.63304884602855938</v>
      </c>
      <c r="J9" s="4">
        <f t="shared" si="2"/>
        <v>2.0732989594703515</v>
      </c>
      <c r="K9" s="4">
        <f t="shared" si="1"/>
        <v>-8.6744821681605966E-2</v>
      </c>
    </row>
    <row r="10" spans="1:11">
      <c r="A10" s="2" t="s">
        <v>52</v>
      </c>
      <c r="B10" s="2" t="s">
        <v>41</v>
      </c>
      <c r="C10" s="2" t="s">
        <v>42</v>
      </c>
      <c r="D10" s="4">
        <v>20.907977905206703</v>
      </c>
      <c r="E10" s="4">
        <v>4.3429812232816385</v>
      </c>
      <c r="F10" s="4">
        <v>2949.6918767507036</v>
      </c>
      <c r="G10" s="4">
        <v>1.0994402810682165</v>
      </c>
      <c r="H10" s="4">
        <f t="shared" si="2"/>
        <v>1.3203120324792867</v>
      </c>
      <c r="I10" s="4">
        <f t="shared" si="2"/>
        <v>0.6377879517101912</v>
      </c>
      <c r="J10" s="4">
        <f t="shared" si="2"/>
        <v>3.469776652176177</v>
      </c>
      <c r="K10" s="4">
        <f t="shared" si="1"/>
        <v>4.1171644513629979E-2</v>
      </c>
    </row>
    <row r="11" spans="1:11">
      <c r="A11" s="2" t="s">
        <v>53</v>
      </c>
      <c r="B11" s="2" t="s">
        <v>41</v>
      </c>
      <c r="C11" s="2" t="s">
        <v>42</v>
      </c>
      <c r="D11" s="4" t="s">
        <v>46</v>
      </c>
      <c r="E11" s="4" t="s">
        <v>46</v>
      </c>
      <c r="F11" s="4">
        <v>2460.2809706257981</v>
      </c>
      <c r="G11" s="4">
        <v>3.0867254451334754</v>
      </c>
      <c r="H11" s="5">
        <v>4</v>
      </c>
      <c r="I11" s="5">
        <v>4</v>
      </c>
      <c r="J11" s="4">
        <f>LOG10(F11)</f>
        <v>3.3909847075197872</v>
      </c>
      <c r="K11" s="4">
        <f t="shared" si="1"/>
        <v>0.48949800202298671</v>
      </c>
    </row>
    <row r="12" spans="1:11">
      <c r="A12" s="2" t="s">
        <v>54</v>
      </c>
      <c r="B12" s="2" t="s">
        <v>41</v>
      </c>
      <c r="C12" s="2" t="s">
        <v>42</v>
      </c>
      <c r="D12" s="4" t="s">
        <v>46</v>
      </c>
      <c r="E12" s="4" t="s">
        <v>46</v>
      </c>
      <c r="F12" s="4" t="s">
        <v>47</v>
      </c>
      <c r="G12" s="4">
        <v>2.3604984474218549</v>
      </c>
      <c r="H12" s="5">
        <v>4</v>
      </c>
      <c r="I12" s="5">
        <v>4</v>
      </c>
      <c r="J12" s="5">
        <v>5</v>
      </c>
      <c r="K12" s="4">
        <f t="shared" si="1"/>
        <v>0.37300371911747793</v>
      </c>
    </row>
    <row r="13" spans="1:11">
      <c r="A13" s="2" t="s">
        <v>55</v>
      </c>
      <c r="B13" s="2" t="s">
        <v>41</v>
      </c>
      <c r="C13" s="2" t="s">
        <v>42</v>
      </c>
      <c r="D13" s="4" t="s">
        <v>46</v>
      </c>
      <c r="E13" s="4">
        <v>1617.6090430532079</v>
      </c>
      <c r="F13" s="4" t="s">
        <v>47</v>
      </c>
      <c r="G13" s="4">
        <v>0.18854365261866574</v>
      </c>
      <c r="H13" s="4">
        <v>4</v>
      </c>
      <c r="I13" s="4">
        <f>LOG10(E13)</f>
        <v>3.2088735661259626</v>
      </c>
      <c r="J13" s="5">
        <v>5</v>
      </c>
      <c r="K13" s="4">
        <f t="shared" si="1"/>
        <v>-0.72458808367251604</v>
      </c>
    </row>
    <row r="14" spans="1:11">
      <c r="A14" s="2" t="s">
        <v>56</v>
      </c>
      <c r="B14" s="2" t="s">
        <v>41</v>
      </c>
      <c r="C14" s="2" t="s">
        <v>42</v>
      </c>
      <c r="D14" s="4">
        <v>35.250954116315569</v>
      </c>
      <c r="E14" s="4">
        <v>7.5536469140147098</v>
      </c>
      <c r="F14" s="4">
        <v>29404.129793510267</v>
      </c>
      <c r="G14" s="4">
        <v>1.1711423648546688</v>
      </c>
      <c r="H14" s="4">
        <f>LOG10(D14)</f>
        <v>1.5471708762733232</v>
      </c>
      <c r="I14" s="4">
        <f>LOG10(E14)</f>
        <v>0.87815668040163131</v>
      </c>
      <c r="J14" s="4">
        <f>LOG10(F14)</f>
        <v>4.4684083311120117</v>
      </c>
      <c r="K14" s="4">
        <f t="shared" si="1"/>
        <v>6.8609691411137028E-2</v>
      </c>
    </row>
    <row r="15" spans="1:11">
      <c r="A15" s="2" t="s">
        <v>57</v>
      </c>
      <c r="B15" s="2" t="s">
        <v>41</v>
      </c>
      <c r="C15" s="2" t="s">
        <v>42</v>
      </c>
      <c r="D15" s="4" t="s">
        <v>46</v>
      </c>
      <c r="E15" s="4" t="s">
        <v>46</v>
      </c>
      <c r="F15" s="4" t="s">
        <v>47</v>
      </c>
      <c r="G15" s="4">
        <v>5.3919598696745084</v>
      </c>
      <c r="H15" s="5">
        <v>4</v>
      </c>
      <c r="I15" s="5">
        <v>4</v>
      </c>
      <c r="J15" s="5">
        <v>5</v>
      </c>
      <c r="K15" s="4">
        <f t="shared" si="1"/>
        <v>0.73174665124911531</v>
      </c>
    </row>
    <row r="16" spans="1:11">
      <c r="A16" s="2" t="s">
        <v>58</v>
      </c>
      <c r="B16" s="2" t="s">
        <v>41</v>
      </c>
      <c r="C16" s="2" t="s">
        <v>42</v>
      </c>
      <c r="D16" s="4">
        <v>5.5427456516798248</v>
      </c>
      <c r="E16" s="4">
        <v>0.71156737052562513</v>
      </c>
      <c r="F16" s="4">
        <v>332.83319683319644</v>
      </c>
      <c r="G16" s="4">
        <v>1.2634069389058766</v>
      </c>
      <c r="H16" s="4">
        <f t="shared" ref="H16:K29" si="3">LOG10(D16)</f>
        <v>0.74372494992452609</v>
      </c>
      <c r="I16" s="4">
        <f t="shared" si="3"/>
        <v>-0.14778397504225813</v>
      </c>
      <c r="J16" s="4">
        <f t="shared" si="3"/>
        <v>2.5222266363760872</v>
      </c>
      <c r="K16" s="4">
        <f t="shared" si="1"/>
        <v>0.10154325780471388</v>
      </c>
    </row>
    <row r="17" spans="1:17">
      <c r="A17" s="2" t="s">
        <v>59</v>
      </c>
      <c r="B17" s="2" t="s">
        <v>41</v>
      </c>
      <c r="C17" s="2" t="s">
        <v>60</v>
      </c>
      <c r="D17" s="4">
        <v>252.37563684240646</v>
      </c>
      <c r="E17" s="4">
        <v>1.1732139524833767</v>
      </c>
      <c r="F17" s="4">
        <v>1155.8365758754881</v>
      </c>
      <c r="G17" s="4">
        <v>5.4930151904625522</v>
      </c>
      <c r="H17" s="4">
        <f t="shared" si="3"/>
        <v>2.4020474278478581</v>
      </c>
      <c r="I17" s="4">
        <f t="shared" si="3"/>
        <v>6.9377219199844117E-2</v>
      </c>
      <c r="J17" s="4">
        <f t="shared" si="3"/>
        <v>3.0628964333814119</v>
      </c>
      <c r="K17" s="4">
        <f t="shared" si="1"/>
        <v>0.73981080002717392</v>
      </c>
    </row>
    <row r="18" spans="1:17">
      <c r="A18" s="2" t="s">
        <v>61</v>
      </c>
      <c r="B18" s="2" t="s">
        <v>41</v>
      </c>
      <c r="C18" s="2" t="s">
        <v>62</v>
      </c>
      <c r="D18" s="4" t="s">
        <v>46</v>
      </c>
      <c r="E18" s="4">
        <v>26.688957475994389</v>
      </c>
      <c r="F18" s="4" t="s">
        <v>47</v>
      </c>
      <c r="G18" s="4">
        <v>0.20888938566379001</v>
      </c>
      <c r="H18" s="5">
        <v>4</v>
      </c>
      <c r="I18" s="4">
        <f t="shared" si="3"/>
        <v>1.4263316097086138</v>
      </c>
      <c r="J18" s="5">
        <v>5</v>
      </c>
      <c r="K18" s="4">
        <f t="shared" si="1"/>
        <v>-0.68008362734741323</v>
      </c>
    </row>
    <row r="19" spans="1:17">
      <c r="A19" s="2" t="s">
        <v>63</v>
      </c>
      <c r="B19" s="2" t="s">
        <v>41</v>
      </c>
      <c r="C19" s="2" t="s">
        <v>64</v>
      </c>
      <c r="D19" s="4">
        <v>29.676159221489698</v>
      </c>
      <c r="E19" s="4">
        <v>0.52531825553210743</v>
      </c>
      <c r="F19" s="4">
        <v>584.97838012261991</v>
      </c>
      <c r="G19" s="4">
        <v>4.4868190516563269</v>
      </c>
      <c r="H19" s="4">
        <f t="shared" ref="H19:H29" si="4">LOG10(D19)</f>
        <v>1.4724076925352489</v>
      </c>
      <c r="I19" s="4">
        <f t="shared" si="3"/>
        <v>-0.27957750660390152</v>
      </c>
      <c r="J19" s="4">
        <f t="shared" si="3"/>
        <v>2.7671398155403821</v>
      </c>
      <c r="K19" s="4">
        <f t="shared" si="3"/>
        <v>0.65193855528039657</v>
      </c>
    </row>
    <row r="20" spans="1:17">
      <c r="A20" s="2" t="s">
        <v>65</v>
      </c>
      <c r="B20" s="2" t="s">
        <v>41</v>
      </c>
      <c r="C20" s="2" t="s">
        <v>66</v>
      </c>
      <c r="D20" s="4">
        <v>38.765068825956227</v>
      </c>
      <c r="E20" s="4">
        <v>0.93112207842654904</v>
      </c>
      <c r="F20" s="4">
        <v>3632.1263597079437</v>
      </c>
      <c r="G20" s="4">
        <v>0.11472214853946172</v>
      </c>
      <c r="H20" s="4">
        <f t="shared" si="4"/>
        <v>1.5884405593801159</v>
      </c>
      <c r="I20" s="4">
        <f t="shared" si="3"/>
        <v>-3.0993375397506143E-2</v>
      </c>
      <c r="J20" s="4">
        <f t="shared" si="3"/>
        <v>3.560160948981566</v>
      </c>
      <c r="K20" s="4">
        <f t="shared" si="3"/>
        <v>-0.94035272804574255</v>
      </c>
    </row>
    <row r="21" spans="1:17">
      <c r="A21" s="2" t="s">
        <v>67</v>
      </c>
      <c r="B21" s="2" t="s">
        <v>41</v>
      </c>
      <c r="C21" s="2" t="s">
        <v>68</v>
      </c>
      <c r="D21" s="4">
        <v>0.79249638946337364</v>
      </c>
      <c r="E21" s="4">
        <v>5.2823527276600153E-3</v>
      </c>
      <c r="F21" s="4">
        <v>7.2310272805006131</v>
      </c>
      <c r="G21" s="4">
        <v>0.90903042491802477</v>
      </c>
      <c r="H21" s="4">
        <f t="shared" si="4"/>
        <v>-0.1010027077092083</v>
      </c>
      <c r="I21" s="4">
        <f t="shared" si="3"/>
        <v>-2.2771726022654613</v>
      </c>
      <c r="J21" s="4">
        <f t="shared" si="3"/>
        <v>0.85919999999999974</v>
      </c>
      <c r="K21" s="4">
        <f t="shared" si="3"/>
        <v>-4.1421580856267272E-2</v>
      </c>
    </row>
    <row r="22" spans="1:17">
      <c r="A22" s="2" t="s">
        <v>69</v>
      </c>
      <c r="B22" s="2" t="s">
        <v>41</v>
      </c>
      <c r="C22" s="2" t="s">
        <v>70</v>
      </c>
      <c r="D22" s="4">
        <v>2670.9401709401727</v>
      </c>
      <c r="E22" s="4">
        <v>10.963790435778435</v>
      </c>
      <c r="F22" s="4">
        <v>3964.172043010753</v>
      </c>
      <c r="G22" s="4">
        <v>6.2670240420595533</v>
      </c>
      <c r="H22" s="4">
        <f t="shared" si="4"/>
        <v>3.4266641599339325</v>
      </c>
      <c r="I22" s="4">
        <f t="shared" si="3"/>
        <v>1.0399607257497263</v>
      </c>
      <c r="J22" s="4">
        <f t="shared" si="3"/>
        <v>3.5981524943775289</v>
      </c>
      <c r="K22" s="4">
        <f t="shared" si="3"/>
        <v>0.7970613607784407</v>
      </c>
    </row>
    <row r="23" spans="1:17">
      <c r="A23" s="2" t="s">
        <v>71</v>
      </c>
      <c r="B23" s="2" t="s">
        <v>41</v>
      </c>
      <c r="C23" s="2" t="s">
        <v>60</v>
      </c>
      <c r="D23" s="4">
        <v>157.26300600885514</v>
      </c>
      <c r="E23" s="4">
        <v>1.1179435445308974</v>
      </c>
      <c r="F23" s="4">
        <v>678.5924112607097</v>
      </c>
      <c r="G23" s="4">
        <v>0.4212408520936326</v>
      </c>
      <c r="H23" s="4">
        <f t="shared" si="4"/>
        <v>2.1966265727456156</v>
      </c>
      <c r="I23" s="4">
        <f t="shared" si="3"/>
        <v>4.8419872496939652E-2</v>
      </c>
      <c r="J23" s="4">
        <f t="shared" si="3"/>
        <v>2.8316089985952373</v>
      </c>
      <c r="K23" s="4">
        <f t="shared" si="3"/>
        <v>-0.37546951740462808</v>
      </c>
    </row>
    <row r="24" spans="1:17">
      <c r="A24" s="2" t="s">
        <v>72</v>
      </c>
      <c r="B24" s="2" t="s">
        <v>41</v>
      </c>
      <c r="C24" s="2" t="s">
        <v>60</v>
      </c>
      <c r="D24" s="4">
        <v>626.79572932468989</v>
      </c>
      <c r="E24" s="4">
        <v>0.81559941224293075</v>
      </c>
      <c r="F24" s="4">
        <v>570.97517730496486</v>
      </c>
      <c r="G24" s="4">
        <v>21.268360997893168</v>
      </c>
      <c r="H24" s="4">
        <f t="shared" si="4"/>
        <v>2.7971260287393735</v>
      </c>
      <c r="I24" s="4">
        <f t="shared" si="3"/>
        <v>-8.8523095865628662E-2</v>
      </c>
      <c r="J24" s="4">
        <f t="shared" si="3"/>
        <v>2.7566172280465309</v>
      </c>
      <c r="K24" s="4">
        <f t="shared" si="3"/>
        <v>1.3277340231891801</v>
      </c>
    </row>
    <row r="25" spans="1:17">
      <c r="A25" s="2" t="s">
        <v>73</v>
      </c>
      <c r="B25" s="2" t="s">
        <v>41</v>
      </c>
      <c r="C25" s="2" t="s">
        <v>64</v>
      </c>
      <c r="D25" s="4">
        <v>6.4738496709566995</v>
      </c>
      <c r="E25" s="4">
        <v>0.6978458927523119</v>
      </c>
      <c r="F25" s="4">
        <v>61.335099656771206</v>
      </c>
      <c r="G25" s="4">
        <v>0.20719365024667194</v>
      </c>
      <c r="H25" s="4">
        <f t="shared" si="4"/>
        <v>0.81116261044622939</v>
      </c>
      <c r="I25" s="4">
        <f t="shared" si="3"/>
        <v>-0.15624047324602</v>
      </c>
      <c r="J25" s="4">
        <f t="shared" si="3"/>
        <v>1.7877090752487335</v>
      </c>
      <c r="K25" s="4">
        <f t="shared" si="3"/>
        <v>-0.68362355831429356</v>
      </c>
    </row>
    <row r="26" spans="1:17">
      <c r="A26" s="2" t="s">
        <v>74</v>
      </c>
      <c r="B26" s="2" t="s">
        <v>41</v>
      </c>
      <c r="C26" s="2" t="s">
        <v>75</v>
      </c>
      <c r="D26" s="4">
        <v>103.71364690664159</v>
      </c>
      <c r="E26" s="4">
        <v>5.1546426463130341</v>
      </c>
      <c r="F26" s="4" t="s">
        <v>47</v>
      </c>
      <c r="G26" s="4">
        <v>5.5644151732869283</v>
      </c>
      <c r="H26" s="4">
        <f t="shared" si="4"/>
        <v>2.0158359057265742</v>
      </c>
      <c r="I26" s="4">
        <f t="shared" si="3"/>
        <v>0.71219856251694735</v>
      </c>
      <c r="J26" s="5">
        <v>5</v>
      </c>
      <c r="K26" s="4">
        <f t="shared" si="3"/>
        <v>0.74541952619794016</v>
      </c>
    </row>
    <row r="27" spans="1:17">
      <c r="A27" s="2" t="s">
        <v>76</v>
      </c>
      <c r="B27" s="2" t="s">
        <v>41</v>
      </c>
      <c r="C27" s="2" t="s">
        <v>77</v>
      </c>
      <c r="D27" s="4">
        <v>21.836596833067873</v>
      </c>
      <c r="E27" s="4">
        <v>0.15480834894743051</v>
      </c>
      <c r="F27" s="4" t="s">
        <v>47</v>
      </c>
      <c r="G27" s="4">
        <v>0.20039653957797574</v>
      </c>
      <c r="H27" s="4">
        <f t="shared" si="4"/>
        <v>1.3391849558375206</v>
      </c>
      <c r="I27" s="4">
        <f t="shared" si="3"/>
        <v>-0.81020562114651762</v>
      </c>
      <c r="J27" s="5">
        <v>5</v>
      </c>
      <c r="K27" s="4">
        <f t="shared" si="3"/>
        <v>-0.6981097820820652</v>
      </c>
    </row>
    <row r="28" spans="1:17">
      <c r="A28" s="2" t="s">
        <v>78</v>
      </c>
      <c r="B28" s="2" t="s">
        <v>41</v>
      </c>
      <c r="C28" s="2" t="s">
        <v>75</v>
      </c>
      <c r="D28" s="4">
        <v>222.96406043702001</v>
      </c>
      <c r="E28" s="4">
        <v>7.0395461216576365</v>
      </c>
      <c r="F28" s="4">
        <v>552.1436759648451</v>
      </c>
      <c r="G28" s="4">
        <v>0.18446422861310177</v>
      </c>
      <c r="H28" s="4">
        <f t="shared" si="4"/>
        <v>2.348234864789096</v>
      </c>
      <c r="I28" s="4">
        <f t="shared" si="3"/>
        <v>0.84754465868557638</v>
      </c>
      <c r="J28" s="4">
        <f>LOG10(F28)</f>
        <v>2.7420521022937097</v>
      </c>
      <c r="K28" s="4">
        <f t="shared" si="3"/>
        <v>-0.7340878399230798</v>
      </c>
    </row>
    <row r="29" spans="1:17">
      <c r="A29" s="2" t="s">
        <v>79</v>
      </c>
      <c r="B29" s="2" t="s">
        <v>41</v>
      </c>
      <c r="C29" s="2" t="s">
        <v>75</v>
      </c>
      <c r="D29" s="4">
        <v>146.29014688312606</v>
      </c>
      <c r="E29" s="4">
        <v>1.0626414493938809</v>
      </c>
      <c r="F29" s="4">
        <v>1514.306596016811</v>
      </c>
      <c r="G29" s="4">
        <v>0.3567772251833754</v>
      </c>
      <c r="H29" s="4">
        <f t="shared" si="4"/>
        <v>2.1652150759654192</v>
      </c>
      <c r="I29" s="4">
        <f t="shared" si="3"/>
        <v>2.6386751995286149E-2</v>
      </c>
      <c r="J29" s="4">
        <f>LOG10(F29)</f>
        <v>3.1802138140530056</v>
      </c>
      <c r="K29" s="4">
        <f t="shared" si="3"/>
        <v>-0.4476028765293063</v>
      </c>
    </row>
    <row r="31" spans="1:17">
      <c r="C31" t="s">
        <v>93</v>
      </c>
      <c r="H31" s="7"/>
      <c r="I31" s="7"/>
      <c r="J31" s="7"/>
      <c r="K31" s="7"/>
      <c r="M31" s="9"/>
      <c r="N31" s="10"/>
      <c r="O31" s="10"/>
      <c r="P31" s="10"/>
      <c r="Q31" s="10"/>
    </row>
    <row r="32" spans="1:17">
      <c r="H32" s="7"/>
      <c r="I32" s="7"/>
      <c r="J32" s="7"/>
      <c r="K32" s="7"/>
      <c r="M32" s="9"/>
      <c r="N32" s="10"/>
      <c r="O32" s="10"/>
      <c r="P32" s="10"/>
      <c r="Q32" s="10"/>
    </row>
    <row r="33" spans="8:17">
      <c r="I33" s="11"/>
    </row>
    <row r="35" spans="8:17">
      <c r="H35" s="7"/>
      <c r="I35" s="7"/>
      <c r="J35" s="7"/>
      <c r="K35" s="7"/>
      <c r="M35" s="9"/>
      <c r="N35" s="10"/>
      <c r="O35" s="10"/>
      <c r="P35" s="10"/>
      <c r="Q35" s="10"/>
    </row>
    <row r="36" spans="8:17">
      <c r="H36" s="7"/>
      <c r="I36" s="7"/>
      <c r="J36" s="7"/>
      <c r="K36" s="7"/>
      <c r="M36" s="9"/>
    </row>
    <row r="37" spans="8:17">
      <c r="I37" s="11"/>
    </row>
    <row r="39" spans="8:17">
      <c r="M39" s="9"/>
    </row>
    <row r="40" spans="8:17">
      <c r="M40" s="9"/>
    </row>
  </sheetData>
  <mergeCells count="2">
    <mergeCell ref="D1:G1"/>
    <mergeCell ref="H1:K1"/>
  </mergeCells>
  <phoneticPr fontId="6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B9D0F2-FE88-43FC-9911-FDBEEE9CB240}">
  <dimension ref="A1:AD89"/>
  <sheetViews>
    <sheetView topLeftCell="A31" zoomScale="55" zoomScaleNormal="55" workbookViewId="0">
      <selection activeCell="A77" sqref="A77:X77"/>
    </sheetView>
  </sheetViews>
  <sheetFormatPr defaultRowHeight="18.75"/>
  <sheetData>
    <row r="1" spans="1:30">
      <c r="A1" t="s">
        <v>95</v>
      </c>
    </row>
    <row r="2" spans="1:30">
      <c r="A2" s="45" t="s">
        <v>108</v>
      </c>
      <c r="B2" s="46"/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6"/>
      <c r="T2" s="46"/>
      <c r="U2" s="46"/>
      <c r="V2" s="46"/>
      <c r="W2" s="46"/>
      <c r="X2" s="47"/>
      <c r="Y2" s="48" t="s">
        <v>99</v>
      </c>
      <c r="Z2" s="48"/>
      <c r="AA2" s="48"/>
      <c r="AB2" s="48"/>
      <c r="AC2" s="48"/>
      <c r="AD2" s="48"/>
    </row>
    <row r="3" spans="1:30">
      <c r="A3" s="48" t="s">
        <v>10</v>
      </c>
      <c r="B3" s="48"/>
      <c r="C3" s="48"/>
      <c r="D3" s="48"/>
      <c r="E3" s="48"/>
      <c r="F3" s="48"/>
      <c r="G3" s="48" t="s">
        <v>3</v>
      </c>
      <c r="H3" s="48"/>
      <c r="I3" s="48"/>
      <c r="J3" s="48"/>
      <c r="K3" s="48"/>
      <c r="L3" s="48"/>
      <c r="M3" s="48" t="s">
        <v>14</v>
      </c>
      <c r="N3" s="48"/>
      <c r="O3" s="48"/>
      <c r="P3" s="48"/>
      <c r="Q3" s="48"/>
      <c r="R3" s="48"/>
      <c r="S3" s="48" t="s">
        <v>101</v>
      </c>
      <c r="T3" s="48"/>
      <c r="U3" s="48"/>
      <c r="V3" s="48"/>
      <c r="W3" s="48"/>
      <c r="X3" s="48"/>
      <c r="Y3" s="45" t="s">
        <v>10</v>
      </c>
      <c r="Z3" s="46"/>
      <c r="AA3" s="47"/>
      <c r="AB3" s="45" t="s">
        <v>3</v>
      </c>
      <c r="AC3" s="46"/>
      <c r="AD3" s="47"/>
    </row>
    <row r="4" spans="1:30">
      <c r="A4" t="s">
        <v>1</v>
      </c>
      <c r="B4" t="s">
        <v>5</v>
      </c>
      <c r="C4" t="s">
        <v>6</v>
      </c>
      <c r="D4" t="s">
        <v>21</v>
      </c>
      <c r="E4" t="s">
        <v>22</v>
      </c>
      <c r="F4" t="s">
        <v>23</v>
      </c>
      <c r="G4" t="s">
        <v>0</v>
      </c>
      <c r="H4" t="s">
        <v>4</v>
      </c>
      <c r="I4" t="s">
        <v>6</v>
      </c>
      <c r="J4" t="s">
        <v>21</v>
      </c>
      <c r="K4" t="s">
        <v>22</v>
      </c>
      <c r="L4" t="s">
        <v>23</v>
      </c>
      <c r="M4" t="s">
        <v>1</v>
      </c>
      <c r="N4" t="s">
        <v>4</v>
      </c>
      <c r="O4" t="s">
        <v>6</v>
      </c>
      <c r="P4" t="s">
        <v>21</v>
      </c>
      <c r="Q4" t="s">
        <v>22</v>
      </c>
      <c r="R4" t="s">
        <v>23</v>
      </c>
      <c r="S4" t="s">
        <v>0</v>
      </c>
      <c r="T4" t="s">
        <v>4</v>
      </c>
      <c r="U4" t="s">
        <v>6</v>
      </c>
      <c r="V4" t="s">
        <v>21</v>
      </c>
      <c r="W4" t="s">
        <v>22</v>
      </c>
      <c r="X4" t="s">
        <v>23</v>
      </c>
      <c r="Y4" t="s">
        <v>1</v>
      </c>
      <c r="Z4" t="s">
        <v>98</v>
      </c>
      <c r="AA4" t="s">
        <v>97</v>
      </c>
      <c r="AB4" t="s">
        <v>1</v>
      </c>
      <c r="AC4" t="s">
        <v>98</v>
      </c>
      <c r="AD4" t="s">
        <v>97</v>
      </c>
    </row>
    <row r="5" spans="1:30">
      <c r="A5">
        <v>9.9229000000000006E-4</v>
      </c>
      <c r="B5">
        <v>95.69</v>
      </c>
      <c r="C5">
        <v>3.05</v>
      </c>
      <c r="D5">
        <v>99.01</v>
      </c>
      <c r="E5">
        <v>95.04</v>
      </c>
      <c r="F5">
        <v>93.01</v>
      </c>
      <c r="G5">
        <v>9.9229000000000006E-4</v>
      </c>
      <c r="H5">
        <v>91.21</v>
      </c>
      <c r="I5">
        <v>1.56</v>
      </c>
      <c r="J5">
        <v>89.46</v>
      </c>
      <c r="K5">
        <v>92.43</v>
      </c>
      <c r="L5">
        <v>91.75</v>
      </c>
      <c r="M5">
        <v>32</v>
      </c>
      <c r="N5">
        <v>96.69</v>
      </c>
      <c r="O5">
        <v>2.17</v>
      </c>
      <c r="P5">
        <v>94.85</v>
      </c>
      <c r="Q5">
        <v>96.13</v>
      </c>
      <c r="R5">
        <v>99.09</v>
      </c>
      <c r="S5">
        <v>9.9229000000000006E-4</v>
      </c>
      <c r="T5">
        <v>96.18</v>
      </c>
      <c r="U5">
        <v>2.94</v>
      </c>
      <c r="V5">
        <v>99.1</v>
      </c>
      <c r="W5">
        <v>93.22</v>
      </c>
      <c r="X5">
        <v>96.22</v>
      </c>
      <c r="Y5">
        <v>5.9537419999999997E-3</v>
      </c>
      <c r="Z5">
        <v>1.204457281</v>
      </c>
      <c r="AA5">
        <v>0.72745766199999895</v>
      </c>
      <c r="AB5">
        <v>5.9537419999999997E-3</v>
      </c>
      <c r="AC5">
        <v>0.57884979400000003</v>
      </c>
      <c r="AD5">
        <v>0.503682666</v>
      </c>
    </row>
    <row r="6" spans="1:30">
      <c r="A6">
        <v>5.9537419999999997E-3</v>
      </c>
      <c r="B6">
        <v>90.02</v>
      </c>
      <c r="C6">
        <v>5.52</v>
      </c>
      <c r="D6">
        <v>92.43</v>
      </c>
      <c r="E6">
        <v>83.71</v>
      </c>
      <c r="F6">
        <v>93.92</v>
      </c>
      <c r="G6">
        <v>5.9537419999999997E-3</v>
      </c>
      <c r="H6">
        <v>91.83</v>
      </c>
      <c r="I6">
        <v>1.88</v>
      </c>
      <c r="J6">
        <v>89.98</v>
      </c>
      <c r="K6">
        <v>91.76</v>
      </c>
      <c r="L6">
        <v>93.74</v>
      </c>
      <c r="M6">
        <v>160</v>
      </c>
      <c r="N6">
        <v>94.18</v>
      </c>
      <c r="O6">
        <v>6.3</v>
      </c>
      <c r="P6">
        <v>91.26</v>
      </c>
      <c r="Q6">
        <v>101.41</v>
      </c>
      <c r="R6">
        <v>89.87</v>
      </c>
      <c r="S6">
        <v>5.9537419999999997E-3</v>
      </c>
      <c r="T6">
        <v>96.38</v>
      </c>
      <c r="U6">
        <v>2.54</v>
      </c>
      <c r="V6">
        <v>93.49</v>
      </c>
      <c r="W6">
        <v>97.38</v>
      </c>
      <c r="X6">
        <v>98.28</v>
      </c>
      <c r="Y6">
        <v>3.5722451000000002E-2</v>
      </c>
      <c r="Z6">
        <v>1.021427971</v>
      </c>
      <c r="AA6">
        <v>0.77404604899999996</v>
      </c>
      <c r="AB6">
        <v>3.5722451000000002E-2</v>
      </c>
      <c r="AC6">
        <v>0.403229901</v>
      </c>
      <c r="AD6">
        <v>0.31914123599999999</v>
      </c>
    </row>
    <row r="7" spans="1:30">
      <c r="A7">
        <v>3.5722451000000002E-2</v>
      </c>
      <c r="B7">
        <v>90.42</v>
      </c>
      <c r="C7">
        <v>3.4</v>
      </c>
      <c r="D7">
        <v>91.37</v>
      </c>
      <c r="E7">
        <v>93.25</v>
      </c>
      <c r="F7">
        <v>86.65</v>
      </c>
      <c r="G7">
        <v>3.5722451000000002E-2</v>
      </c>
      <c r="H7">
        <v>92.76</v>
      </c>
      <c r="I7">
        <v>2.08</v>
      </c>
      <c r="J7">
        <v>91.34</v>
      </c>
      <c r="K7">
        <v>91.8</v>
      </c>
      <c r="L7">
        <v>95.15</v>
      </c>
      <c r="M7">
        <v>800</v>
      </c>
      <c r="N7">
        <v>80.08</v>
      </c>
      <c r="O7">
        <v>0.5</v>
      </c>
      <c r="P7">
        <v>80.34</v>
      </c>
      <c r="Q7">
        <v>79.5</v>
      </c>
      <c r="R7">
        <v>80.400000000000006</v>
      </c>
      <c r="S7">
        <v>3.5722451000000002E-2</v>
      </c>
      <c r="T7">
        <v>97.39</v>
      </c>
      <c r="U7">
        <v>3.6</v>
      </c>
      <c r="V7">
        <v>100.92</v>
      </c>
      <c r="W7">
        <v>97.52</v>
      </c>
      <c r="X7">
        <v>93.73</v>
      </c>
      <c r="Y7">
        <v>0.21433470499999999</v>
      </c>
      <c r="Z7">
        <v>1.0590023900000001</v>
      </c>
      <c r="AA7">
        <v>0.764960639</v>
      </c>
      <c r="AB7">
        <v>0.21433470499999999</v>
      </c>
      <c r="AC7">
        <v>0.18558414600000001</v>
      </c>
      <c r="AD7">
        <v>9.4279557999999999E-2</v>
      </c>
    </row>
    <row r="8" spans="1:30">
      <c r="A8">
        <v>0.21433470499999999</v>
      </c>
      <c r="B8">
        <v>90.6</v>
      </c>
      <c r="C8">
        <v>2.35</v>
      </c>
      <c r="D8">
        <v>89.7</v>
      </c>
      <c r="E8">
        <v>88.83</v>
      </c>
      <c r="F8">
        <v>93.28</v>
      </c>
      <c r="G8">
        <v>0.21433470499999999</v>
      </c>
      <c r="H8">
        <v>90.57</v>
      </c>
      <c r="I8">
        <v>3.21</v>
      </c>
      <c r="J8">
        <v>89.69</v>
      </c>
      <c r="K8">
        <v>87.9</v>
      </c>
      <c r="L8">
        <v>94.13</v>
      </c>
      <c r="M8">
        <v>4000</v>
      </c>
      <c r="N8">
        <v>49.66</v>
      </c>
      <c r="O8">
        <v>2.56</v>
      </c>
      <c r="P8">
        <v>49.11</v>
      </c>
      <c r="Q8">
        <v>47.42</v>
      </c>
      <c r="R8">
        <v>52.45</v>
      </c>
      <c r="S8">
        <v>0.21433470499999999</v>
      </c>
      <c r="T8">
        <v>95.86</v>
      </c>
      <c r="U8">
        <v>6.88</v>
      </c>
      <c r="V8">
        <v>89.98</v>
      </c>
      <c r="W8">
        <v>103.42</v>
      </c>
      <c r="X8">
        <v>94.18</v>
      </c>
      <c r="Y8">
        <v>1.28600823</v>
      </c>
      <c r="Z8">
        <v>1.001286847</v>
      </c>
      <c r="AA8">
        <v>1.0966148309999999</v>
      </c>
      <c r="AB8">
        <v>1.28600823</v>
      </c>
      <c r="AC8">
        <v>4.0472106000000001E-2</v>
      </c>
      <c r="AD8">
        <v>4.3409769000000001E-2</v>
      </c>
    </row>
    <row r="9" spans="1:30">
      <c r="A9">
        <v>1.28600823</v>
      </c>
      <c r="B9">
        <v>90.89</v>
      </c>
      <c r="C9">
        <v>4.9800000000000004</v>
      </c>
      <c r="D9">
        <v>91.54</v>
      </c>
      <c r="E9">
        <v>85.62</v>
      </c>
      <c r="F9">
        <v>95.51</v>
      </c>
      <c r="G9">
        <v>1.28600823</v>
      </c>
      <c r="H9">
        <v>76.92</v>
      </c>
      <c r="I9">
        <v>4.38</v>
      </c>
      <c r="J9">
        <v>81.069999999999993</v>
      </c>
      <c r="K9">
        <v>72.349999999999994</v>
      </c>
      <c r="L9">
        <v>77.349999999999994</v>
      </c>
      <c r="M9">
        <v>20000</v>
      </c>
      <c r="N9">
        <v>29.75</v>
      </c>
      <c r="O9">
        <v>1.29</v>
      </c>
      <c r="P9">
        <v>31</v>
      </c>
      <c r="Q9">
        <v>28.43</v>
      </c>
      <c r="R9">
        <v>29.82</v>
      </c>
      <c r="S9">
        <v>1.28600823</v>
      </c>
      <c r="T9">
        <v>81.67</v>
      </c>
      <c r="U9">
        <v>3.89</v>
      </c>
      <c r="V9">
        <v>81.69</v>
      </c>
      <c r="W9">
        <v>77.78</v>
      </c>
      <c r="X9">
        <v>85.55</v>
      </c>
      <c r="Y9">
        <v>7.7160493829999997</v>
      </c>
      <c r="Z9">
        <v>0.418415696</v>
      </c>
      <c r="AA9">
        <v>0.464908031</v>
      </c>
      <c r="AB9">
        <v>7.7160493829999997</v>
      </c>
      <c r="AC9" t="s">
        <v>96</v>
      </c>
      <c r="AD9" t="s">
        <v>96</v>
      </c>
    </row>
    <row r="10" spans="1:30">
      <c r="A10">
        <v>7.7160493829999997</v>
      </c>
      <c r="B10">
        <v>90.74</v>
      </c>
      <c r="C10">
        <v>5.22</v>
      </c>
      <c r="D10">
        <v>96.69</v>
      </c>
      <c r="E10">
        <v>88.62</v>
      </c>
      <c r="F10">
        <v>86.91</v>
      </c>
      <c r="G10">
        <v>7.7160493829999997</v>
      </c>
      <c r="H10">
        <v>51.55</v>
      </c>
      <c r="I10">
        <v>4.41</v>
      </c>
      <c r="J10">
        <v>48.48</v>
      </c>
      <c r="K10">
        <v>56.61</v>
      </c>
      <c r="L10">
        <v>49.57</v>
      </c>
      <c r="M10">
        <v>100000</v>
      </c>
      <c r="N10">
        <v>25.8</v>
      </c>
      <c r="O10">
        <v>3.86</v>
      </c>
      <c r="P10">
        <v>29.01</v>
      </c>
      <c r="Q10">
        <v>26.88</v>
      </c>
      <c r="R10">
        <v>21.52</v>
      </c>
      <c r="S10">
        <v>7.7160493829999997</v>
      </c>
      <c r="T10">
        <v>40.79</v>
      </c>
      <c r="U10">
        <v>1.54</v>
      </c>
      <c r="V10">
        <v>40.21</v>
      </c>
      <c r="W10">
        <v>42.53</v>
      </c>
      <c r="X10">
        <v>39.619999999999997</v>
      </c>
      <c r="Y10">
        <v>46.296296300000002</v>
      </c>
      <c r="Z10">
        <v>8.0704763999999998E-2</v>
      </c>
      <c r="AA10">
        <v>5.8420465999999997E-2</v>
      </c>
      <c r="AB10">
        <v>46.296296300000002</v>
      </c>
      <c r="AC10" t="s">
        <v>96</v>
      </c>
      <c r="AD10" t="s">
        <v>96</v>
      </c>
    </row>
    <row r="11" spans="1:30">
      <c r="A11">
        <v>46.296296300000002</v>
      </c>
      <c r="B11">
        <v>78.63</v>
      </c>
      <c r="C11">
        <v>5.23</v>
      </c>
      <c r="D11">
        <v>72.88</v>
      </c>
      <c r="E11">
        <v>79.92</v>
      </c>
      <c r="F11">
        <v>83.1</v>
      </c>
      <c r="G11">
        <v>46.296296300000002</v>
      </c>
      <c r="H11">
        <v>33.090000000000003</v>
      </c>
      <c r="I11">
        <v>0.5</v>
      </c>
      <c r="J11">
        <v>33.270000000000003</v>
      </c>
      <c r="K11">
        <v>33.47</v>
      </c>
      <c r="L11">
        <v>32.51</v>
      </c>
      <c r="S11">
        <v>46.296296300000002</v>
      </c>
      <c r="T11">
        <v>15.38</v>
      </c>
      <c r="U11">
        <v>2.6</v>
      </c>
      <c r="V11">
        <v>17.11</v>
      </c>
      <c r="W11">
        <v>12.39</v>
      </c>
      <c r="X11">
        <v>16.64</v>
      </c>
      <c r="Y11">
        <v>277.77777780000002</v>
      </c>
      <c r="Z11" t="s">
        <v>96</v>
      </c>
      <c r="AA11" t="s">
        <v>96</v>
      </c>
      <c r="AB11">
        <v>277.77777780000002</v>
      </c>
      <c r="AC11" t="s">
        <v>96</v>
      </c>
      <c r="AD11" t="s">
        <v>96</v>
      </c>
    </row>
    <row r="12" spans="1:30">
      <c r="A12">
        <v>277.77777780000002</v>
      </c>
      <c r="B12">
        <v>65.02</v>
      </c>
      <c r="C12">
        <v>4.55</v>
      </c>
      <c r="D12">
        <v>67.209999999999994</v>
      </c>
      <c r="E12">
        <v>59.79</v>
      </c>
      <c r="F12">
        <v>68.06</v>
      </c>
      <c r="G12">
        <v>277.77777780000002</v>
      </c>
      <c r="H12">
        <v>26.79</v>
      </c>
      <c r="I12">
        <v>1.92</v>
      </c>
      <c r="J12">
        <v>28.58</v>
      </c>
      <c r="K12">
        <v>27.02</v>
      </c>
      <c r="L12">
        <v>24.77</v>
      </c>
      <c r="S12">
        <v>277.77777780000002</v>
      </c>
      <c r="T12">
        <v>12.22</v>
      </c>
      <c r="U12">
        <v>2.69</v>
      </c>
      <c r="V12">
        <v>15.27</v>
      </c>
      <c r="W12">
        <v>10.18</v>
      </c>
      <c r="X12">
        <v>11.2</v>
      </c>
    </row>
    <row r="13" spans="1:30">
      <c r="A13">
        <v>1666.666667</v>
      </c>
      <c r="B13">
        <v>51.39</v>
      </c>
      <c r="C13">
        <v>3.17</v>
      </c>
      <c r="D13">
        <v>51.88</v>
      </c>
      <c r="E13">
        <v>48</v>
      </c>
      <c r="F13">
        <v>54.28</v>
      </c>
      <c r="G13">
        <v>1666.666667</v>
      </c>
      <c r="H13">
        <v>23.12</v>
      </c>
      <c r="I13">
        <v>2.61</v>
      </c>
      <c r="J13">
        <v>22.04</v>
      </c>
      <c r="K13">
        <v>21.23</v>
      </c>
      <c r="L13">
        <v>26.09</v>
      </c>
      <c r="S13">
        <v>1666.666667</v>
      </c>
      <c r="T13">
        <v>12.7</v>
      </c>
      <c r="U13">
        <v>2.82</v>
      </c>
      <c r="V13">
        <v>15.05</v>
      </c>
      <c r="W13">
        <v>13.47</v>
      </c>
      <c r="X13">
        <v>9.57</v>
      </c>
    </row>
    <row r="14" spans="1:30">
      <c r="A14">
        <v>10000</v>
      </c>
      <c r="B14">
        <v>39.869999999999997</v>
      </c>
      <c r="C14">
        <v>2.23</v>
      </c>
      <c r="D14">
        <v>38.43</v>
      </c>
      <c r="E14">
        <v>38.74</v>
      </c>
      <c r="F14">
        <v>42.44</v>
      </c>
      <c r="G14">
        <v>10000</v>
      </c>
      <c r="H14">
        <v>24.4</v>
      </c>
      <c r="I14">
        <v>1.94</v>
      </c>
      <c r="J14">
        <v>22.75</v>
      </c>
      <c r="K14">
        <v>23.91</v>
      </c>
      <c r="L14">
        <v>26.54</v>
      </c>
      <c r="S14">
        <v>10000</v>
      </c>
      <c r="T14">
        <v>12.52</v>
      </c>
      <c r="U14">
        <v>3.57</v>
      </c>
      <c r="V14">
        <v>16.39</v>
      </c>
      <c r="W14">
        <v>9.35</v>
      </c>
      <c r="X14">
        <v>11.81</v>
      </c>
    </row>
    <row r="16" spans="1:30">
      <c r="A16" t="s">
        <v>100</v>
      </c>
    </row>
    <row r="17" spans="1:30">
      <c r="A17" s="45" t="s">
        <v>108</v>
      </c>
      <c r="B17" s="46"/>
      <c r="C17" s="46"/>
      <c r="D17" s="46"/>
      <c r="E17" s="46"/>
      <c r="F17" s="46"/>
      <c r="G17" s="46"/>
      <c r="H17" s="46"/>
      <c r="I17" s="46"/>
      <c r="J17" s="46"/>
      <c r="K17" s="46"/>
      <c r="L17" s="46"/>
      <c r="M17" s="46"/>
      <c r="N17" s="46"/>
      <c r="O17" s="46"/>
      <c r="P17" s="46"/>
      <c r="Q17" s="46"/>
      <c r="R17" s="46"/>
      <c r="S17" s="46"/>
      <c r="T17" s="46"/>
      <c r="U17" s="46"/>
      <c r="V17" s="46"/>
      <c r="W17" s="46"/>
      <c r="X17" s="47"/>
      <c r="Y17" s="48" t="s">
        <v>99</v>
      </c>
      <c r="Z17" s="48"/>
      <c r="AA17" s="48"/>
      <c r="AB17" s="48"/>
      <c r="AC17" s="48"/>
      <c r="AD17" s="48"/>
    </row>
    <row r="18" spans="1:30">
      <c r="A18" s="48" t="s">
        <v>10</v>
      </c>
      <c r="B18" s="48"/>
      <c r="C18" s="48"/>
      <c r="D18" s="48"/>
      <c r="E18" s="48"/>
      <c r="F18" s="48"/>
      <c r="G18" s="48" t="s">
        <v>3</v>
      </c>
      <c r="H18" s="48"/>
      <c r="I18" s="48"/>
      <c r="J18" s="48"/>
      <c r="K18" s="48"/>
      <c r="L18" s="48"/>
      <c r="M18" s="48" t="s">
        <v>14</v>
      </c>
      <c r="N18" s="48"/>
      <c r="O18" s="48"/>
      <c r="P18" s="48"/>
      <c r="Q18" s="48"/>
      <c r="R18" s="48"/>
      <c r="S18" s="48" t="s">
        <v>101</v>
      </c>
      <c r="T18" s="48"/>
      <c r="U18" s="48"/>
      <c r="V18" s="48"/>
      <c r="W18" s="48"/>
      <c r="X18" s="48"/>
      <c r="Y18" s="45" t="s">
        <v>10</v>
      </c>
      <c r="Z18" s="46"/>
      <c r="AA18" s="47"/>
      <c r="AB18" s="45" t="s">
        <v>3</v>
      </c>
      <c r="AC18" s="46"/>
      <c r="AD18" s="47"/>
    </row>
    <row r="19" spans="1:30">
      <c r="A19" t="s">
        <v>1</v>
      </c>
      <c r="B19" t="s">
        <v>4</v>
      </c>
      <c r="C19" t="s">
        <v>6</v>
      </c>
      <c r="D19" t="s">
        <v>21</v>
      </c>
      <c r="E19" t="s">
        <v>22</v>
      </c>
      <c r="F19" t="s">
        <v>23</v>
      </c>
      <c r="G19" t="s">
        <v>0</v>
      </c>
      <c r="H19" t="s">
        <v>4</v>
      </c>
      <c r="I19" t="s">
        <v>6</v>
      </c>
      <c r="J19" t="s">
        <v>21</v>
      </c>
      <c r="K19" t="s">
        <v>22</v>
      </c>
      <c r="L19" t="s">
        <v>23</v>
      </c>
      <c r="M19" t="s">
        <v>1</v>
      </c>
      <c r="N19" t="s">
        <v>4</v>
      </c>
      <c r="O19" t="s">
        <v>6</v>
      </c>
      <c r="P19" t="s">
        <v>21</v>
      </c>
      <c r="Q19" t="s">
        <v>22</v>
      </c>
      <c r="R19" t="s">
        <v>23</v>
      </c>
      <c r="S19" t="s">
        <v>1</v>
      </c>
      <c r="T19" t="s">
        <v>4</v>
      </c>
      <c r="U19" t="s">
        <v>6</v>
      </c>
      <c r="V19" t="s">
        <v>21</v>
      </c>
      <c r="W19" t="s">
        <v>22</v>
      </c>
      <c r="X19" t="s">
        <v>23</v>
      </c>
      <c r="Y19" t="s">
        <v>1</v>
      </c>
      <c r="Z19" t="s">
        <v>98</v>
      </c>
      <c r="AA19" t="s">
        <v>97</v>
      </c>
      <c r="AB19" t="s">
        <v>1</v>
      </c>
      <c r="AC19" t="s">
        <v>98</v>
      </c>
      <c r="AD19" t="s">
        <v>97</v>
      </c>
    </row>
    <row r="20" spans="1:30">
      <c r="A20">
        <v>9.9229000000000006E-4</v>
      </c>
      <c r="B20">
        <v>91.16</v>
      </c>
      <c r="C20">
        <v>5.28</v>
      </c>
      <c r="D20">
        <v>89.92</v>
      </c>
      <c r="E20">
        <v>86.62</v>
      </c>
      <c r="F20">
        <v>96.95</v>
      </c>
      <c r="G20">
        <v>9.9229000000000006E-4</v>
      </c>
      <c r="H20">
        <v>91.9</v>
      </c>
      <c r="I20">
        <v>4.68</v>
      </c>
      <c r="J20">
        <v>95.31</v>
      </c>
      <c r="K20">
        <v>86.56</v>
      </c>
      <c r="L20">
        <v>93.81</v>
      </c>
      <c r="M20">
        <v>32</v>
      </c>
      <c r="N20">
        <v>81.97</v>
      </c>
      <c r="O20">
        <v>2.36</v>
      </c>
      <c r="P20">
        <v>84.05</v>
      </c>
      <c r="Q20">
        <v>82.46</v>
      </c>
      <c r="R20">
        <v>79.41</v>
      </c>
      <c r="S20">
        <v>9.9229000000000006E-4</v>
      </c>
      <c r="T20">
        <v>99</v>
      </c>
      <c r="U20">
        <v>1.4</v>
      </c>
      <c r="V20">
        <v>98.39</v>
      </c>
      <c r="W20">
        <v>98.01</v>
      </c>
      <c r="X20">
        <v>100.6</v>
      </c>
      <c r="Y20">
        <v>1.65382E-4</v>
      </c>
      <c r="Z20">
        <v>1.1716364480000001</v>
      </c>
      <c r="AA20">
        <v>1.0187912139999999</v>
      </c>
      <c r="AB20">
        <v>1.65382E-4</v>
      </c>
      <c r="AC20">
        <v>0.79461978899999997</v>
      </c>
      <c r="AD20">
        <v>1.2433688599999999</v>
      </c>
    </row>
    <row r="21" spans="1:30">
      <c r="A21">
        <v>5.9537419999999997E-3</v>
      </c>
      <c r="B21">
        <v>91.78</v>
      </c>
      <c r="C21">
        <v>3.96</v>
      </c>
      <c r="D21">
        <v>88.2</v>
      </c>
      <c r="E21">
        <v>91.11</v>
      </c>
      <c r="F21">
        <v>96.04</v>
      </c>
      <c r="G21">
        <v>5.9537419999999997E-3</v>
      </c>
      <c r="H21">
        <v>91.49</v>
      </c>
      <c r="I21">
        <v>4.76</v>
      </c>
      <c r="J21">
        <v>89.48</v>
      </c>
      <c r="K21">
        <v>96.92</v>
      </c>
      <c r="L21">
        <v>88.06</v>
      </c>
      <c r="M21">
        <v>160</v>
      </c>
      <c r="N21">
        <v>68.08</v>
      </c>
      <c r="O21">
        <v>0.85</v>
      </c>
      <c r="P21">
        <v>67.27</v>
      </c>
      <c r="Q21">
        <v>68</v>
      </c>
      <c r="R21">
        <v>68.97</v>
      </c>
      <c r="S21">
        <v>5.9537419999999997E-3</v>
      </c>
      <c r="T21">
        <v>95.91</v>
      </c>
      <c r="U21">
        <v>2.76</v>
      </c>
      <c r="V21">
        <v>92.74</v>
      </c>
      <c r="W21">
        <v>97.23</v>
      </c>
      <c r="X21">
        <v>97.75</v>
      </c>
      <c r="Y21">
        <v>9.9229000000000006E-4</v>
      </c>
      <c r="Z21">
        <v>1.7339304</v>
      </c>
      <c r="AA21">
        <v>1.128388138</v>
      </c>
      <c r="AB21">
        <v>9.9229000000000006E-4</v>
      </c>
      <c r="AC21">
        <v>0.35905746300000002</v>
      </c>
      <c r="AD21">
        <v>1.0780400219999999</v>
      </c>
    </row>
    <row r="22" spans="1:30">
      <c r="A22">
        <v>3.5722451000000002E-2</v>
      </c>
      <c r="B22">
        <v>91.82</v>
      </c>
      <c r="C22">
        <v>2.88</v>
      </c>
      <c r="D22">
        <v>91.07</v>
      </c>
      <c r="E22">
        <v>89.38</v>
      </c>
      <c r="F22">
        <v>95</v>
      </c>
      <c r="G22">
        <v>3.5722451000000002E-2</v>
      </c>
      <c r="H22">
        <v>91.76</v>
      </c>
      <c r="I22">
        <v>5.62</v>
      </c>
      <c r="J22">
        <v>95.77</v>
      </c>
      <c r="K22">
        <v>94.19</v>
      </c>
      <c r="L22">
        <v>85.33</v>
      </c>
      <c r="M22">
        <v>800</v>
      </c>
      <c r="N22">
        <v>50.74</v>
      </c>
      <c r="O22">
        <v>2.86</v>
      </c>
      <c r="P22">
        <v>50.12</v>
      </c>
      <c r="Q22">
        <v>53.85</v>
      </c>
      <c r="R22">
        <v>48.24</v>
      </c>
      <c r="S22">
        <v>3.5722451000000002E-2</v>
      </c>
      <c r="T22">
        <v>91.88</v>
      </c>
      <c r="U22">
        <v>4.53</v>
      </c>
      <c r="V22">
        <v>89.36</v>
      </c>
      <c r="W22">
        <v>97.11</v>
      </c>
      <c r="X22">
        <v>89.17</v>
      </c>
      <c r="Y22">
        <v>5.9537419999999997E-3</v>
      </c>
      <c r="Z22">
        <v>1.5896573119999999</v>
      </c>
      <c r="AA22">
        <v>1.1644798999999999</v>
      </c>
      <c r="AB22">
        <v>5.9537419999999997E-3</v>
      </c>
      <c r="AC22">
        <v>0.12826353300000001</v>
      </c>
      <c r="AD22">
        <v>0.74466301000000001</v>
      </c>
    </row>
    <row r="23" spans="1:30">
      <c r="A23">
        <v>0.21433470499999999</v>
      </c>
      <c r="B23">
        <v>91.41</v>
      </c>
      <c r="C23">
        <v>5.31</v>
      </c>
      <c r="D23">
        <v>86.18</v>
      </c>
      <c r="E23">
        <v>96.79</v>
      </c>
      <c r="F23">
        <v>91.26</v>
      </c>
      <c r="G23">
        <v>0.21433470499999999</v>
      </c>
      <c r="H23">
        <v>83.89</v>
      </c>
      <c r="I23">
        <v>4.38</v>
      </c>
      <c r="J23">
        <v>88.93</v>
      </c>
      <c r="K23">
        <v>80.97</v>
      </c>
      <c r="L23">
        <v>81.760000000000005</v>
      </c>
      <c r="M23">
        <v>4000</v>
      </c>
      <c r="N23">
        <v>44.11</v>
      </c>
      <c r="O23">
        <v>0.87</v>
      </c>
      <c r="P23">
        <v>45.04</v>
      </c>
      <c r="Q23">
        <v>43.32</v>
      </c>
      <c r="R23">
        <v>43.98</v>
      </c>
      <c r="S23">
        <v>0.21433470499999999</v>
      </c>
      <c r="T23">
        <v>54.88</v>
      </c>
      <c r="U23">
        <v>5.74</v>
      </c>
      <c r="V23">
        <v>57.28</v>
      </c>
      <c r="W23">
        <v>59.03</v>
      </c>
      <c r="X23">
        <v>48.34</v>
      </c>
      <c r="Y23">
        <v>3.5722451000000002E-2</v>
      </c>
      <c r="Z23">
        <v>1.1814804379999999</v>
      </c>
      <c r="AA23">
        <v>1.0165537520000001</v>
      </c>
      <c r="AB23">
        <v>3.5722451000000002E-2</v>
      </c>
      <c r="AC23">
        <v>4.7445561999999997E-2</v>
      </c>
      <c r="AD23">
        <v>0.62418876099999998</v>
      </c>
    </row>
    <row r="24" spans="1:30">
      <c r="A24">
        <v>1.28600823</v>
      </c>
      <c r="B24">
        <v>92.22</v>
      </c>
      <c r="C24">
        <v>4.33</v>
      </c>
      <c r="D24">
        <v>93.05</v>
      </c>
      <c r="E24">
        <v>96.07</v>
      </c>
      <c r="F24">
        <v>87.53</v>
      </c>
      <c r="G24">
        <v>1.28600823</v>
      </c>
      <c r="H24">
        <v>41.08</v>
      </c>
      <c r="I24">
        <v>3.11</v>
      </c>
      <c r="J24">
        <v>42.13</v>
      </c>
      <c r="K24">
        <v>37.57</v>
      </c>
      <c r="L24">
        <v>43.53</v>
      </c>
      <c r="M24">
        <v>20000</v>
      </c>
      <c r="N24">
        <v>34.880000000000003</v>
      </c>
      <c r="O24">
        <v>1.68</v>
      </c>
      <c r="P24">
        <v>34.4</v>
      </c>
      <c r="Q24">
        <v>33.49</v>
      </c>
      <c r="R24">
        <v>36.74</v>
      </c>
      <c r="S24">
        <v>1.28600823</v>
      </c>
      <c r="T24">
        <v>18.16</v>
      </c>
      <c r="U24">
        <v>2.06</v>
      </c>
      <c r="V24">
        <v>18.96</v>
      </c>
      <c r="W24">
        <v>19.7</v>
      </c>
      <c r="X24">
        <v>15.81</v>
      </c>
      <c r="Y24">
        <v>0.21433470499999999</v>
      </c>
      <c r="Z24">
        <v>1.509341338</v>
      </c>
      <c r="AA24">
        <v>1.161888697</v>
      </c>
      <c r="AB24">
        <v>0.21433470499999999</v>
      </c>
      <c r="AC24" t="s">
        <v>96</v>
      </c>
      <c r="AD24">
        <v>0.38002372099999998</v>
      </c>
    </row>
    <row r="25" spans="1:30">
      <c r="A25">
        <v>7.7160493829999997</v>
      </c>
      <c r="B25">
        <v>89.58</v>
      </c>
      <c r="C25">
        <v>4.71</v>
      </c>
      <c r="D25">
        <v>94.79</v>
      </c>
      <c r="E25">
        <v>85.61</v>
      </c>
      <c r="F25">
        <v>88.34</v>
      </c>
      <c r="G25">
        <v>7.7160493829999997</v>
      </c>
      <c r="H25">
        <v>13.51</v>
      </c>
      <c r="I25">
        <v>5.46</v>
      </c>
      <c r="J25">
        <v>16.79</v>
      </c>
      <c r="K25">
        <v>7.2</v>
      </c>
      <c r="L25">
        <v>16.53</v>
      </c>
      <c r="M25">
        <v>100000</v>
      </c>
      <c r="N25">
        <v>31.11</v>
      </c>
      <c r="O25">
        <v>1.0900000000000001</v>
      </c>
      <c r="P25">
        <v>32.340000000000003</v>
      </c>
      <c r="Q25">
        <v>30.29</v>
      </c>
      <c r="R25">
        <v>30.69</v>
      </c>
      <c r="S25">
        <v>7.7160493829999997</v>
      </c>
      <c r="T25">
        <v>13.37</v>
      </c>
      <c r="U25">
        <v>4.51</v>
      </c>
      <c r="V25">
        <v>9.24</v>
      </c>
      <c r="W25">
        <v>12.67</v>
      </c>
      <c r="X25">
        <v>18.190000000000001</v>
      </c>
      <c r="Y25">
        <v>1.28600823</v>
      </c>
      <c r="Z25">
        <v>0.99512145799999996</v>
      </c>
      <c r="AA25">
        <v>1.0628918949999999</v>
      </c>
      <c r="AB25">
        <v>1.28600823</v>
      </c>
      <c r="AC25" t="s">
        <v>96</v>
      </c>
      <c r="AD25">
        <v>1.9210051999999998E-2</v>
      </c>
    </row>
    <row r="26" spans="1:30">
      <c r="A26">
        <v>46.296296300000002</v>
      </c>
      <c r="B26">
        <v>70.13</v>
      </c>
      <c r="C26">
        <v>4.71</v>
      </c>
      <c r="D26">
        <v>74.239999999999995</v>
      </c>
      <c r="E26">
        <v>64.989999999999995</v>
      </c>
      <c r="F26">
        <v>71.17</v>
      </c>
      <c r="G26">
        <v>46.296296300000002</v>
      </c>
      <c r="H26">
        <v>3.98</v>
      </c>
      <c r="I26">
        <v>4.46</v>
      </c>
      <c r="J26">
        <v>5.27</v>
      </c>
      <c r="K26">
        <v>-0.98</v>
      </c>
      <c r="L26">
        <v>7.65</v>
      </c>
      <c r="S26">
        <v>46.296296300000002</v>
      </c>
      <c r="T26">
        <v>9.58</v>
      </c>
      <c r="U26">
        <v>3.76</v>
      </c>
      <c r="V26">
        <v>6.73</v>
      </c>
      <c r="W26">
        <v>8.16</v>
      </c>
      <c r="X26">
        <v>13.85</v>
      </c>
      <c r="Y26">
        <v>7.7160493829999997</v>
      </c>
      <c r="Z26">
        <v>0.248973998</v>
      </c>
      <c r="AA26">
        <v>0.44468371099999998</v>
      </c>
      <c r="AB26">
        <v>7.7160493829999997</v>
      </c>
      <c r="AC26" t="s">
        <v>96</v>
      </c>
      <c r="AD26" t="s">
        <v>96</v>
      </c>
    </row>
    <row r="27" spans="1:30">
      <c r="A27">
        <v>277.77777780000002</v>
      </c>
      <c r="B27">
        <v>23.53</v>
      </c>
      <c r="C27">
        <v>3.33</v>
      </c>
      <c r="D27">
        <v>26.09</v>
      </c>
      <c r="E27">
        <v>19.77</v>
      </c>
      <c r="F27">
        <v>24.73</v>
      </c>
      <c r="G27">
        <v>277.77777780000002</v>
      </c>
      <c r="H27">
        <v>2.95</v>
      </c>
      <c r="I27">
        <v>4.8</v>
      </c>
      <c r="J27">
        <v>7.9</v>
      </c>
      <c r="K27">
        <v>2.63</v>
      </c>
      <c r="L27">
        <v>-1.68</v>
      </c>
      <c r="S27">
        <v>277.77777780000002</v>
      </c>
      <c r="T27">
        <v>9.64</v>
      </c>
      <c r="U27">
        <v>3.89</v>
      </c>
      <c r="V27">
        <v>9.9600000000000009</v>
      </c>
      <c r="W27">
        <v>5.6</v>
      </c>
      <c r="X27">
        <v>13.37</v>
      </c>
    </row>
    <row r="28" spans="1:30">
      <c r="A28">
        <v>1666.666667</v>
      </c>
      <c r="B28">
        <v>7.1</v>
      </c>
      <c r="C28">
        <v>2.66</v>
      </c>
      <c r="D28">
        <v>5.45</v>
      </c>
      <c r="E28">
        <v>10.17</v>
      </c>
      <c r="F28">
        <v>5.68</v>
      </c>
      <c r="G28">
        <v>1666.666667</v>
      </c>
      <c r="H28">
        <v>2.3199999999999998</v>
      </c>
      <c r="I28">
        <v>4.0999999999999996</v>
      </c>
      <c r="J28">
        <v>2.06</v>
      </c>
      <c r="K28">
        <v>-1.65</v>
      </c>
      <c r="L28">
        <v>6.54</v>
      </c>
      <c r="S28">
        <v>1666.666667</v>
      </c>
      <c r="T28">
        <v>9.9700000000000006</v>
      </c>
      <c r="U28">
        <v>4.6900000000000004</v>
      </c>
      <c r="V28">
        <v>9.0500000000000007</v>
      </c>
      <c r="W28">
        <v>5.81</v>
      </c>
      <c r="X28">
        <v>15.06</v>
      </c>
    </row>
    <row r="29" spans="1:30">
      <c r="A29">
        <v>10000</v>
      </c>
      <c r="B29">
        <v>3.85</v>
      </c>
      <c r="C29">
        <v>3.33</v>
      </c>
      <c r="D29">
        <v>0.01</v>
      </c>
      <c r="E29">
        <v>6.01</v>
      </c>
      <c r="F29">
        <v>5.54</v>
      </c>
      <c r="G29">
        <v>10000</v>
      </c>
      <c r="H29">
        <v>3.9</v>
      </c>
      <c r="I29">
        <v>4.25</v>
      </c>
      <c r="J29">
        <v>2.88</v>
      </c>
      <c r="K29">
        <v>8.56</v>
      </c>
      <c r="L29">
        <v>0.24</v>
      </c>
      <c r="S29">
        <v>10000</v>
      </c>
      <c r="T29">
        <v>11.07</v>
      </c>
      <c r="U29">
        <v>4.08</v>
      </c>
      <c r="V29">
        <v>6.67</v>
      </c>
      <c r="W29">
        <v>11.82</v>
      </c>
      <c r="X29">
        <v>14.73</v>
      </c>
    </row>
    <row r="31" spans="1:30">
      <c r="A31" t="s">
        <v>102</v>
      </c>
    </row>
    <row r="32" spans="1:30">
      <c r="A32" s="45" t="s">
        <v>108</v>
      </c>
      <c r="B32" s="46"/>
      <c r="C32" s="46"/>
      <c r="D32" s="46"/>
      <c r="E32" s="46"/>
      <c r="F32" s="46"/>
      <c r="G32" s="46"/>
      <c r="H32" s="46"/>
      <c r="I32" s="46"/>
      <c r="J32" s="46"/>
      <c r="K32" s="46"/>
      <c r="L32" s="46"/>
      <c r="M32" s="46"/>
      <c r="N32" s="46"/>
      <c r="O32" s="46"/>
      <c r="P32" s="46"/>
      <c r="Q32" s="46"/>
      <c r="R32" s="46"/>
      <c r="S32" s="46"/>
      <c r="T32" s="46"/>
      <c r="U32" s="46"/>
      <c r="V32" s="46"/>
      <c r="W32" s="46"/>
      <c r="X32" s="47"/>
      <c r="Y32" s="48" t="s">
        <v>99</v>
      </c>
      <c r="Z32" s="48"/>
      <c r="AA32" s="48"/>
      <c r="AB32" s="48"/>
      <c r="AC32" s="48"/>
      <c r="AD32" s="48"/>
    </row>
    <row r="33" spans="1:30">
      <c r="A33" s="48" t="s">
        <v>10</v>
      </c>
      <c r="B33" s="48"/>
      <c r="C33" s="48"/>
      <c r="D33" s="48"/>
      <c r="E33" s="48"/>
      <c r="F33" s="48"/>
      <c r="G33" s="48" t="s">
        <v>3</v>
      </c>
      <c r="H33" s="48"/>
      <c r="I33" s="48"/>
      <c r="J33" s="48"/>
      <c r="K33" s="48"/>
      <c r="L33" s="48"/>
      <c r="M33" s="48" t="s">
        <v>14</v>
      </c>
      <c r="N33" s="48"/>
      <c r="O33" s="48"/>
      <c r="P33" s="48"/>
      <c r="Q33" s="48"/>
      <c r="R33" s="48"/>
      <c r="S33" s="48" t="s">
        <v>101</v>
      </c>
      <c r="T33" s="48"/>
      <c r="U33" s="48"/>
      <c r="V33" s="48"/>
      <c r="W33" s="48"/>
      <c r="X33" s="48"/>
      <c r="Y33" s="45" t="s">
        <v>10</v>
      </c>
      <c r="Z33" s="46"/>
      <c r="AA33" s="47"/>
      <c r="AB33" s="45" t="s">
        <v>3</v>
      </c>
      <c r="AC33" s="46"/>
      <c r="AD33" s="47"/>
    </row>
    <row r="34" spans="1:30">
      <c r="A34" t="s">
        <v>1</v>
      </c>
      <c r="B34" t="s">
        <v>4</v>
      </c>
      <c r="C34" t="s">
        <v>6</v>
      </c>
      <c r="D34" t="s">
        <v>21</v>
      </c>
      <c r="E34" t="s">
        <v>22</v>
      </c>
      <c r="F34" t="s">
        <v>23</v>
      </c>
      <c r="G34" t="s">
        <v>0</v>
      </c>
      <c r="H34" t="s">
        <v>4</v>
      </c>
      <c r="I34" t="s">
        <v>6</v>
      </c>
      <c r="J34" t="s">
        <v>21</v>
      </c>
      <c r="K34" t="s">
        <v>22</v>
      </c>
      <c r="L34" t="s">
        <v>23</v>
      </c>
      <c r="M34" t="s">
        <v>1</v>
      </c>
      <c r="N34" t="s">
        <v>4</v>
      </c>
      <c r="O34" t="s">
        <v>6</v>
      </c>
      <c r="P34" t="s">
        <v>21</v>
      </c>
      <c r="Q34" t="s">
        <v>22</v>
      </c>
      <c r="R34" t="s">
        <v>23</v>
      </c>
      <c r="S34" t="s">
        <v>1</v>
      </c>
      <c r="T34" t="s">
        <v>4</v>
      </c>
      <c r="U34" t="s">
        <v>6</v>
      </c>
      <c r="V34" t="s">
        <v>21</v>
      </c>
      <c r="W34" t="s">
        <v>22</v>
      </c>
      <c r="X34" t="s">
        <v>23</v>
      </c>
      <c r="Y34" t="s">
        <v>1</v>
      </c>
      <c r="Z34" t="s">
        <v>98</v>
      </c>
      <c r="AA34" t="s">
        <v>97</v>
      </c>
      <c r="AB34" t="s">
        <v>1</v>
      </c>
      <c r="AC34" t="s">
        <v>98</v>
      </c>
      <c r="AD34" t="s">
        <v>97</v>
      </c>
    </row>
    <row r="35" spans="1:30">
      <c r="A35">
        <v>9.9229000000000006E-4</v>
      </c>
      <c r="B35">
        <v>101.35</v>
      </c>
      <c r="C35">
        <v>8.67</v>
      </c>
      <c r="D35">
        <v>107.69</v>
      </c>
      <c r="E35">
        <v>104.89</v>
      </c>
      <c r="F35">
        <v>91.47</v>
      </c>
      <c r="G35">
        <v>9.9229000000000006E-4</v>
      </c>
      <c r="H35">
        <v>98.35</v>
      </c>
      <c r="I35">
        <v>1.34</v>
      </c>
      <c r="J35">
        <v>99.33</v>
      </c>
      <c r="K35">
        <v>96.83</v>
      </c>
      <c r="L35">
        <v>98.89</v>
      </c>
      <c r="M35">
        <v>32</v>
      </c>
      <c r="N35">
        <v>81.97</v>
      </c>
      <c r="O35">
        <v>2.36</v>
      </c>
      <c r="P35">
        <v>84.64</v>
      </c>
      <c r="Q35">
        <v>81.14</v>
      </c>
      <c r="R35">
        <v>80.14</v>
      </c>
      <c r="S35">
        <v>9.9229000000000006E-4</v>
      </c>
      <c r="T35">
        <v>100.29</v>
      </c>
      <c r="U35">
        <v>2.59</v>
      </c>
      <c r="V35">
        <v>97.48</v>
      </c>
      <c r="W35">
        <v>102.59</v>
      </c>
      <c r="X35">
        <v>100.81</v>
      </c>
      <c r="Y35">
        <v>1.65382E-4</v>
      </c>
      <c r="Z35">
        <v>1.065140177</v>
      </c>
      <c r="AA35">
        <v>0.766536832</v>
      </c>
      <c r="AB35">
        <v>1.65382E-4</v>
      </c>
      <c r="AC35">
        <v>1.6120784619999999</v>
      </c>
      <c r="AD35">
        <v>0.98633579100000002</v>
      </c>
    </row>
    <row r="36" spans="1:30">
      <c r="A36">
        <v>5.9537419999999997E-3</v>
      </c>
      <c r="B36">
        <v>97.78</v>
      </c>
      <c r="C36">
        <v>6.22</v>
      </c>
      <c r="D36">
        <v>101</v>
      </c>
      <c r="E36">
        <v>101.74</v>
      </c>
      <c r="F36">
        <v>90.61</v>
      </c>
      <c r="G36">
        <v>5.9537419999999997E-3</v>
      </c>
      <c r="H36">
        <v>95.96</v>
      </c>
      <c r="I36">
        <v>1.49</v>
      </c>
      <c r="J36">
        <v>97.26</v>
      </c>
      <c r="K36">
        <v>96.27</v>
      </c>
      <c r="L36">
        <v>94.33</v>
      </c>
      <c r="M36">
        <v>160</v>
      </c>
      <c r="N36">
        <v>68.08</v>
      </c>
      <c r="O36">
        <v>0.85</v>
      </c>
      <c r="P36">
        <v>68.72</v>
      </c>
      <c r="Q36">
        <v>68.400000000000006</v>
      </c>
      <c r="R36">
        <v>67.12</v>
      </c>
      <c r="S36">
        <v>5.9537419999999997E-3</v>
      </c>
      <c r="T36">
        <v>102.35</v>
      </c>
      <c r="U36">
        <v>3.68</v>
      </c>
      <c r="V36">
        <v>106.26</v>
      </c>
      <c r="W36">
        <v>98.95</v>
      </c>
      <c r="X36">
        <v>101.85</v>
      </c>
      <c r="Y36">
        <v>9.9229000000000006E-4</v>
      </c>
      <c r="Z36">
        <v>0.79735981199999895</v>
      </c>
      <c r="AA36">
        <v>0.82694923799999998</v>
      </c>
      <c r="AB36">
        <v>9.9229000000000006E-4</v>
      </c>
      <c r="AC36">
        <v>0.51516187000000002</v>
      </c>
      <c r="AD36">
        <v>0.45568602200000002</v>
      </c>
    </row>
    <row r="37" spans="1:30">
      <c r="A37">
        <v>3.5722451000000002E-2</v>
      </c>
      <c r="B37">
        <v>98.99</v>
      </c>
      <c r="C37">
        <v>3.8</v>
      </c>
      <c r="D37">
        <v>103.03</v>
      </c>
      <c r="E37">
        <v>95.48</v>
      </c>
      <c r="F37">
        <v>98.47</v>
      </c>
      <c r="G37">
        <v>3.5722451000000002E-2</v>
      </c>
      <c r="H37">
        <v>91.74</v>
      </c>
      <c r="I37">
        <v>3.46</v>
      </c>
      <c r="J37">
        <v>90.24</v>
      </c>
      <c r="K37">
        <v>95.7</v>
      </c>
      <c r="L37">
        <v>89.28</v>
      </c>
      <c r="M37">
        <v>800</v>
      </c>
      <c r="N37">
        <v>50.74</v>
      </c>
      <c r="O37">
        <v>2.86</v>
      </c>
      <c r="P37">
        <v>53.85</v>
      </c>
      <c r="Q37">
        <v>48.24</v>
      </c>
      <c r="R37">
        <v>50.12</v>
      </c>
      <c r="S37">
        <v>3.5722451000000002E-2</v>
      </c>
      <c r="T37">
        <v>108.12</v>
      </c>
      <c r="U37">
        <v>4.72</v>
      </c>
      <c r="V37">
        <v>106.02</v>
      </c>
      <c r="W37">
        <v>113.52</v>
      </c>
      <c r="X37">
        <v>104.81</v>
      </c>
      <c r="Y37">
        <v>5.9537419999999997E-3</v>
      </c>
      <c r="Z37">
        <v>0.74669836499999998</v>
      </c>
      <c r="AA37">
        <v>0.73026254599999996</v>
      </c>
      <c r="AB37">
        <v>5.9537419999999997E-3</v>
      </c>
      <c r="AC37">
        <v>0.39976121799999997</v>
      </c>
      <c r="AD37">
        <v>0.23562745800000001</v>
      </c>
    </row>
    <row r="38" spans="1:30">
      <c r="A38">
        <v>0.21433470499999999</v>
      </c>
      <c r="B38">
        <v>98.09</v>
      </c>
      <c r="C38">
        <v>1.9</v>
      </c>
      <c r="D38">
        <v>100.28</v>
      </c>
      <c r="E38">
        <v>97.13</v>
      </c>
      <c r="F38">
        <v>96.87</v>
      </c>
      <c r="G38">
        <v>0.21433470499999999</v>
      </c>
      <c r="H38">
        <v>76.12</v>
      </c>
      <c r="I38">
        <v>2.97</v>
      </c>
      <c r="J38">
        <v>74.27</v>
      </c>
      <c r="K38">
        <v>79.540000000000006</v>
      </c>
      <c r="L38">
        <v>74.540000000000006</v>
      </c>
      <c r="M38">
        <v>4000</v>
      </c>
      <c r="N38">
        <v>44.11</v>
      </c>
      <c r="O38">
        <v>0.87</v>
      </c>
      <c r="P38">
        <v>43.78</v>
      </c>
      <c r="Q38">
        <v>43.45</v>
      </c>
      <c r="R38">
        <v>45.09</v>
      </c>
      <c r="S38">
        <v>0.21433470499999999</v>
      </c>
      <c r="T38">
        <v>111.26</v>
      </c>
      <c r="U38">
        <v>3.27</v>
      </c>
      <c r="V38">
        <v>108.41</v>
      </c>
      <c r="W38">
        <v>110.53</v>
      </c>
      <c r="X38">
        <v>114.83</v>
      </c>
      <c r="Y38">
        <v>3.5722451000000002E-2</v>
      </c>
      <c r="Z38">
        <v>0.46139549899999999</v>
      </c>
      <c r="AA38">
        <v>0.296676088</v>
      </c>
      <c r="AB38">
        <v>3.5722451000000002E-2</v>
      </c>
      <c r="AC38">
        <v>0.27038115699999998</v>
      </c>
      <c r="AD38">
        <v>6.5581898999999999E-2</v>
      </c>
    </row>
    <row r="39" spans="1:30">
      <c r="A39">
        <v>1.28600823</v>
      </c>
      <c r="B39">
        <v>93.66</v>
      </c>
      <c r="C39">
        <v>2.2599999999999998</v>
      </c>
      <c r="D39">
        <v>94.43</v>
      </c>
      <c r="E39">
        <v>91.11</v>
      </c>
      <c r="F39">
        <v>95.42</v>
      </c>
      <c r="G39">
        <v>1.28600823</v>
      </c>
      <c r="H39">
        <v>46.93</v>
      </c>
      <c r="I39">
        <v>1.56</v>
      </c>
      <c r="J39">
        <v>47.85</v>
      </c>
      <c r="K39">
        <v>47.81</v>
      </c>
      <c r="L39">
        <v>45.13</v>
      </c>
      <c r="M39">
        <v>20000</v>
      </c>
      <c r="N39">
        <v>34.880000000000003</v>
      </c>
      <c r="O39">
        <v>1.68</v>
      </c>
      <c r="P39">
        <v>34.17</v>
      </c>
      <c r="Q39">
        <v>33.67</v>
      </c>
      <c r="R39">
        <v>36.799999999999997</v>
      </c>
      <c r="S39">
        <v>1.28600823</v>
      </c>
      <c r="T39">
        <v>90.18</v>
      </c>
      <c r="U39">
        <v>7.26</v>
      </c>
      <c r="V39">
        <v>86.64</v>
      </c>
      <c r="W39">
        <v>98.53</v>
      </c>
      <c r="X39">
        <v>85.37</v>
      </c>
      <c r="Y39">
        <v>0.21433470499999999</v>
      </c>
      <c r="Z39">
        <v>0.553516797</v>
      </c>
      <c r="AA39">
        <v>0.40159216399999997</v>
      </c>
      <c r="AB39">
        <v>0.21433470499999999</v>
      </c>
      <c r="AC39">
        <v>0.16290558899999999</v>
      </c>
      <c r="AD39" t="s">
        <v>96</v>
      </c>
    </row>
    <row r="40" spans="1:30">
      <c r="A40">
        <v>7.7160493829999997</v>
      </c>
      <c r="B40">
        <v>82.93</v>
      </c>
      <c r="C40">
        <v>5.1100000000000003</v>
      </c>
      <c r="D40">
        <v>79.83</v>
      </c>
      <c r="E40">
        <v>88.82</v>
      </c>
      <c r="F40">
        <v>80.13</v>
      </c>
      <c r="G40">
        <v>7.7160493829999997</v>
      </c>
      <c r="H40">
        <v>35.89</v>
      </c>
      <c r="I40">
        <v>5.13</v>
      </c>
      <c r="J40">
        <v>35.43</v>
      </c>
      <c r="K40">
        <v>41.23</v>
      </c>
      <c r="L40">
        <v>31.01</v>
      </c>
      <c r="M40">
        <v>100000</v>
      </c>
      <c r="N40">
        <v>31.11</v>
      </c>
      <c r="O40">
        <v>1.0900000000000001</v>
      </c>
      <c r="P40">
        <v>29.89</v>
      </c>
      <c r="Q40">
        <v>31.44</v>
      </c>
      <c r="R40">
        <v>31.98</v>
      </c>
      <c r="S40">
        <v>7.7160493829999997</v>
      </c>
      <c r="T40">
        <v>28.77</v>
      </c>
      <c r="U40">
        <v>1.69</v>
      </c>
      <c r="V40">
        <v>30.6</v>
      </c>
      <c r="W40">
        <v>27.27</v>
      </c>
      <c r="X40">
        <v>28.43</v>
      </c>
      <c r="Y40">
        <v>1.28600823</v>
      </c>
      <c r="Z40">
        <v>0.33390726700000001</v>
      </c>
      <c r="AA40">
        <v>0.18408511399999999</v>
      </c>
      <c r="AB40">
        <v>1.28600823</v>
      </c>
      <c r="AC40">
        <v>2.4835141000000002E-2</v>
      </c>
      <c r="AD40" t="s">
        <v>96</v>
      </c>
    </row>
    <row r="41" spans="1:30">
      <c r="A41">
        <v>46.296296300000002</v>
      </c>
      <c r="B41">
        <v>62.04</v>
      </c>
      <c r="C41">
        <v>0.89</v>
      </c>
      <c r="D41">
        <v>62.76</v>
      </c>
      <c r="E41">
        <v>62.3</v>
      </c>
      <c r="F41">
        <v>61.05</v>
      </c>
      <c r="G41">
        <v>46.296296300000002</v>
      </c>
      <c r="H41">
        <v>30.91</v>
      </c>
      <c r="I41">
        <v>2.09</v>
      </c>
      <c r="J41">
        <v>29.79</v>
      </c>
      <c r="K41">
        <v>29.62</v>
      </c>
      <c r="L41">
        <v>33.32</v>
      </c>
      <c r="S41">
        <v>46.296296300000002</v>
      </c>
      <c r="T41">
        <v>12.64</v>
      </c>
      <c r="U41">
        <v>2.58</v>
      </c>
      <c r="V41">
        <v>15.62</v>
      </c>
      <c r="W41">
        <v>11.04</v>
      </c>
      <c r="X41">
        <v>11.25</v>
      </c>
      <c r="Y41">
        <v>7.7160493829999997</v>
      </c>
      <c r="Z41">
        <v>5.5905531000000001E-2</v>
      </c>
      <c r="AA41">
        <v>2.6078713999999999E-2</v>
      </c>
      <c r="AB41">
        <v>7.7160493829999997</v>
      </c>
      <c r="AC41" t="s">
        <v>96</v>
      </c>
      <c r="AD41" t="s">
        <v>96</v>
      </c>
    </row>
    <row r="42" spans="1:30">
      <c r="A42">
        <v>277.77777780000002</v>
      </c>
      <c r="B42">
        <v>48.52</v>
      </c>
      <c r="C42">
        <v>0.92</v>
      </c>
      <c r="D42">
        <v>49.53</v>
      </c>
      <c r="E42">
        <v>47.72</v>
      </c>
      <c r="F42">
        <v>48.3</v>
      </c>
      <c r="G42">
        <v>277.77777780000002</v>
      </c>
      <c r="H42">
        <v>25.85</v>
      </c>
      <c r="I42">
        <v>1.29</v>
      </c>
      <c r="J42">
        <v>25.5</v>
      </c>
      <c r="K42">
        <v>24.78</v>
      </c>
      <c r="L42">
        <v>27.29</v>
      </c>
      <c r="S42">
        <v>277.77777780000002</v>
      </c>
      <c r="T42">
        <v>12</v>
      </c>
      <c r="U42">
        <v>1.71</v>
      </c>
      <c r="V42">
        <v>11.55</v>
      </c>
      <c r="W42">
        <v>10.57</v>
      </c>
      <c r="X42">
        <v>13.89</v>
      </c>
    </row>
    <row r="43" spans="1:30">
      <c r="A43">
        <v>1666.666667</v>
      </c>
      <c r="B43">
        <v>45.57</v>
      </c>
      <c r="C43">
        <v>2.4500000000000002</v>
      </c>
      <c r="D43">
        <v>45.28</v>
      </c>
      <c r="E43">
        <v>43.28</v>
      </c>
      <c r="F43">
        <v>48.15</v>
      </c>
      <c r="G43">
        <v>1666.666667</v>
      </c>
      <c r="H43">
        <v>24.99</v>
      </c>
      <c r="I43">
        <v>1.69</v>
      </c>
      <c r="J43">
        <v>26.4</v>
      </c>
      <c r="K43">
        <v>23.12</v>
      </c>
      <c r="L43">
        <v>25.45</v>
      </c>
      <c r="S43">
        <v>1666.666667</v>
      </c>
      <c r="T43">
        <v>9.93</v>
      </c>
      <c r="U43">
        <v>3.09</v>
      </c>
      <c r="V43">
        <v>6.52</v>
      </c>
      <c r="W43">
        <v>10.74</v>
      </c>
      <c r="X43">
        <v>12.53</v>
      </c>
    </row>
    <row r="44" spans="1:30">
      <c r="A44">
        <v>10000</v>
      </c>
      <c r="B44">
        <v>39.229999999999997</v>
      </c>
      <c r="C44">
        <v>3.38</v>
      </c>
      <c r="D44">
        <v>42.02</v>
      </c>
      <c r="E44">
        <v>40.18</v>
      </c>
      <c r="F44">
        <v>35.479999999999997</v>
      </c>
      <c r="G44">
        <v>10000</v>
      </c>
      <c r="H44">
        <v>25.01</v>
      </c>
      <c r="I44">
        <v>2.84</v>
      </c>
      <c r="J44">
        <v>27.54</v>
      </c>
      <c r="K44">
        <v>21.95</v>
      </c>
      <c r="L44">
        <v>25.55</v>
      </c>
      <c r="S44">
        <v>10000</v>
      </c>
      <c r="T44">
        <v>11.51</v>
      </c>
      <c r="U44">
        <v>2.63</v>
      </c>
      <c r="V44">
        <v>14.54</v>
      </c>
      <c r="W44">
        <v>9.83</v>
      </c>
      <c r="X44">
        <v>10.15</v>
      </c>
    </row>
    <row r="46" spans="1:30">
      <c r="A46" t="s">
        <v>104</v>
      </c>
    </row>
    <row r="47" spans="1:30">
      <c r="A47" s="45" t="s">
        <v>108</v>
      </c>
      <c r="B47" s="46"/>
      <c r="C47" s="46"/>
      <c r="D47" s="46"/>
      <c r="E47" s="46"/>
      <c r="F47" s="46"/>
      <c r="G47" s="46"/>
      <c r="H47" s="46"/>
      <c r="I47" s="46"/>
      <c r="J47" s="46"/>
      <c r="K47" s="46"/>
      <c r="L47" s="46"/>
      <c r="M47" s="46"/>
      <c r="N47" s="46"/>
      <c r="O47" s="46"/>
      <c r="P47" s="46"/>
      <c r="Q47" s="46"/>
      <c r="R47" s="46"/>
      <c r="S47" s="46"/>
      <c r="T47" s="46"/>
      <c r="U47" s="46"/>
      <c r="V47" s="46"/>
      <c r="W47" s="46"/>
      <c r="X47" s="47"/>
      <c r="Y47" s="48" t="s">
        <v>99</v>
      </c>
      <c r="Z47" s="48"/>
      <c r="AA47" s="48"/>
      <c r="AB47" s="48"/>
      <c r="AC47" s="48"/>
      <c r="AD47" s="48"/>
    </row>
    <row r="48" spans="1:30">
      <c r="A48" s="48" t="s">
        <v>10</v>
      </c>
      <c r="B48" s="48"/>
      <c r="C48" s="48"/>
      <c r="D48" s="48"/>
      <c r="E48" s="48"/>
      <c r="F48" s="48"/>
      <c r="G48" s="48" t="s">
        <v>3</v>
      </c>
      <c r="H48" s="48"/>
      <c r="I48" s="48"/>
      <c r="J48" s="48"/>
      <c r="K48" s="48"/>
      <c r="L48" s="48"/>
      <c r="M48" s="48" t="s">
        <v>14</v>
      </c>
      <c r="N48" s="48"/>
      <c r="O48" s="48"/>
      <c r="P48" s="48"/>
      <c r="Q48" s="48"/>
      <c r="R48" s="48"/>
      <c r="S48" s="48" t="s">
        <v>101</v>
      </c>
      <c r="T48" s="48"/>
      <c r="U48" s="48"/>
      <c r="V48" s="48"/>
      <c r="W48" s="48"/>
      <c r="X48" s="48"/>
      <c r="Y48" s="45" t="s">
        <v>10</v>
      </c>
      <c r="Z48" s="46"/>
      <c r="AA48" s="47"/>
      <c r="AB48" s="45" t="s">
        <v>3</v>
      </c>
      <c r="AC48" s="46"/>
      <c r="AD48" s="47"/>
    </row>
    <row r="49" spans="1:30">
      <c r="A49" t="s">
        <v>1</v>
      </c>
      <c r="B49" t="s">
        <v>4</v>
      </c>
      <c r="C49" t="s">
        <v>6</v>
      </c>
      <c r="D49" t="s">
        <v>21</v>
      </c>
      <c r="E49" t="s">
        <v>22</v>
      </c>
      <c r="F49" t="s">
        <v>23</v>
      </c>
      <c r="G49" t="s">
        <v>0</v>
      </c>
      <c r="H49" t="s">
        <v>4</v>
      </c>
      <c r="I49" t="s">
        <v>6</v>
      </c>
      <c r="J49" t="s">
        <v>21</v>
      </c>
      <c r="K49" t="s">
        <v>22</v>
      </c>
      <c r="L49" t="s">
        <v>23</v>
      </c>
      <c r="M49" t="s">
        <v>1</v>
      </c>
      <c r="N49" t="s">
        <v>4</v>
      </c>
      <c r="O49" t="s">
        <v>6</v>
      </c>
      <c r="P49" t="s">
        <v>21</v>
      </c>
      <c r="Q49" t="s">
        <v>22</v>
      </c>
      <c r="R49" t="s">
        <v>23</v>
      </c>
      <c r="S49" t="s">
        <v>1</v>
      </c>
      <c r="T49" t="s">
        <v>4</v>
      </c>
      <c r="U49" t="s">
        <v>6</v>
      </c>
      <c r="V49" t="s">
        <v>21</v>
      </c>
      <c r="W49" t="s">
        <v>22</v>
      </c>
      <c r="X49" t="s">
        <v>23</v>
      </c>
      <c r="Y49" t="s">
        <v>1</v>
      </c>
      <c r="Z49" t="s">
        <v>98</v>
      </c>
      <c r="AA49" t="s">
        <v>97</v>
      </c>
      <c r="AB49" t="s">
        <v>1</v>
      </c>
      <c r="AC49" t="s">
        <v>98</v>
      </c>
      <c r="AD49" t="s">
        <v>97</v>
      </c>
    </row>
    <row r="50" spans="1:30">
      <c r="A50">
        <v>9.9229000000000006E-4</v>
      </c>
      <c r="B50">
        <v>102.21</v>
      </c>
      <c r="C50">
        <v>5.82</v>
      </c>
      <c r="D50">
        <v>108.21</v>
      </c>
      <c r="E50">
        <v>101.81</v>
      </c>
      <c r="F50">
        <v>96.6</v>
      </c>
      <c r="G50">
        <v>9.9229000000000006E-4</v>
      </c>
      <c r="H50">
        <v>98.99</v>
      </c>
      <c r="I50">
        <v>2.5299999999999998</v>
      </c>
      <c r="J50">
        <v>96.14</v>
      </c>
      <c r="K50">
        <v>99.87</v>
      </c>
      <c r="L50">
        <v>100.97</v>
      </c>
      <c r="M50">
        <v>32</v>
      </c>
      <c r="N50">
        <v>98.51</v>
      </c>
      <c r="O50">
        <v>2.15</v>
      </c>
      <c r="P50">
        <v>100.96</v>
      </c>
      <c r="Q50">
        <v>97.63</v>
      </c>
      <c r="R50">
        <v>96.93</v>
      </c>
      <c r="S50">
        <v>9.9229000000000006E-4</v>
      </c>
      <c r="T50">
        <v>98.8</v>
      </c>
      <c r="U50">
        <v>1.26</v>
      </c>
      <c r="V50">
        <v>97.89</v>
      </c>
      <c r="W50">
        <v>100.24</v>
      </c>
      <c r="X50">
        <v>98.27</v>
      </c>
      <c r="Y50">
        <v>5.9537419999999997E-3</v>
      </c>
      <c r="Z50">
        <v>1.1572010770000001</v>
      </c>
      <c r="AA50">
        <v>0.83717259399999999</v>
      </c>
      <c r="AB50">
        <v>5.9537419999999997E-3</v>
      </c>
      <c r="AC50">
        <v>0.88720012100000001</v>
      </c>
      <c r="AD50">
        <v>1.4392431370000001</v>
      </c>
    </row>
    <row r="51" spans="1:30">
      <c r="A51">
        <v>5.9537419999999997E-3</v>
      </c>
      <c r="B51">
        <v>99.69</v>
      </c>
      <c r="C51">
        <v>6.92</v>
      </c>
      <c r="D51">
        <v>95.83</v>
      </c>
      <c r="E51">
        <v>107.69</v>
      </c>
      <c r="F51">
        <v>95.56</v>
      </c>
      <c r="G51">
        <v>5.9537419999999997E-3</v>
      </c>
      <c r="H51">
        <v>100.01</v>
      </c>
      <c r="I51">
        <v>2.54</v>
      </c>
      <c r="J51">
        <v>102.85</v>
      </c>
      <c r="K51">
        <v>97.97</v>
      </c>
      <c r="L51">
        <v>99.21</v>
      </c>
      <c r="M51">
        <v>160</v>
      </c>
      <c r="N51">
        <v>90.09</v>
      </c>
      <c r="O51">
        <v>2.63</v>
      </c>
      <c r="P51">
        <v>87.05</v>
      </c>
      <c r="Q51">
        <v>91.73</v>
      </c>
      <c r="R51">
        <v>91.49</v>
      </c>
      <c r="S51">
        <v>5.9537419999999997E-3</v>
      </c>
      <c r="T51">
        <v>99.58</v>
      </c>
      <c r="U51">
        <v>4.84</v>
      </c>
      <c r="V51">
        <v>102.25</v>
      </c>
      <c r="W51">
        <v>93.99</v>
      </c>
      <c r="X51">
        <v>102.5</v>
      </c>
      <c r="Y51">
        <v>3.5722451000000002E-2</v>
      </c>
      <c r="Z51">
        <v>0.46213000700000001</v>
      </c>
      <c r="AA51">
        <v>0.72123289800000001</v>
      </c>
      <c r="AB51">
        <v>3.5722451000000002E-2</v>
      </c>
      <c r="AC51">
        <v>0.379067345</v>
      </c>
      <c r="AD51">
        <v>1.8174357489999999</v>
      </c>
    </row>
    <row r="52" spans="1:30">
      <c r="A52">
        <v>3.5722451000000002E-2</v>
      </c>
      <c r="B52">
        <v>95.72</v>
      </c>
      <c r="C52">
        <v>0.99</v>
      </c>
      <c r="D52">
        <v>96.39</v>
      </c>
      <c r="E52">
        <v>96.18</v>
      </c>
      <c r="F52">
        <v>94.59</v>
      </c>
      <c r="G52">
        <v>3.5722451000000002E-2</v>
      </c>
      <c r="H52">
        <v>97.29</v>
      </c>
      <c r="I52">
        <v>2.68</v>
      </c>
      <c r="J52">
        <v>100.38</v>
      </c>
      <c r="K52">
        <v>95.54</v>
      </c>
      <c r="L52">
        <v>95.94</v>
      </c>
      <c r="M52">
        <v>800</v>
      </c>
      <c r="N52">
        <v>77.55</v>
      </c>
      <c r="O52">
        <v>3.4</v>
      </c>
      <c r="P52">
        <v>74.349999999999994</v>
      </c>
      <c r="Q52">
        <v>81.12</v>
      </c>
      <c r="R52">
        <v>77.17</v>
      </c>
      <c r="S52">
        <v>3.5722451000000002E-2</v>
      </c>
      <c r="T52">
        <v>98.57</v>
      </c>
      <c r="U52">
        <v>2.59</v>
      </c>
      <c r="V52">
        <v>95.88</v>
      </c>
      <c r="W52">
        <v>101.06</v>
      </c>
      <c r="X52">
        <v>98.78</v>
      </c>
      <c r="Y52">
        <v>0.21433470499999999</v>
      </c>
      <c r="Z52">
        <v>0.83341695400000004</v>
      </c>
      <c r="AA52">
        <v>0.90986195199999997</v>
      </c>
      <c r="AB52">
        <v>0.21433470499999999</v>
      </c>
      <c r="AC52">
        <v>0.29957319500000001</v>
      </c>
      <c r="AD52">
        <v>1.59320251</v>
      </c>
    </row>
    <row r="53" spans="1:30">
      <c r="A53">
        <v>0.21433470499999999</v>
      </c>
      <c r="B53">
        <v>94.6</v>
      </c>
      <c r="C53">
        <v>4.3499999999999996</v>
      </c>
      <c r="D53">
        <v>94.63</v>
      </c>
      <c r="E53">
        <v>98.93</v>
      </c>
      <c r="F53">
        <v>90.23</v>
      </c>
      <c r="G53">
        <v>0.21433470499999999</v>
      </c>
      <c r="H53">
        <v>90.25</v>
      </c>
      <c r="I53">
        <v>3.4</v>
      </c>
      <c r="J53">
        <v>90.28</v>
      </c>
      <c r="K53">
        <v>93.64</v>
      </c>
      <c r="L53">
        <v>86.83</v>
      </c>
      <c r="M53">
        <v>4000</v>
      </c>
      <c r="N53">
        <v>66.040000000000006</v>
      </c>
      <c r="O53">
        <v>1.67</v>
      </c>
      <c r="P53">
        <v>66.84</v>
      </c>
      <c r="Q53">
        <v>67.16</v>
      </c>
      <c r="R53">
        <v>64.11</v>
      </c>
      <c r="S53">
        <v>0.21433470499999999</v>
      </c>
      <c r="T53">
        <v>84.17</v>
      </c>
      <c r="U53">
        <v>1.34</v>
      </c>
      <c r="V53">
        <v>85.35</v>
      </c>
      <c r="W53">
        <v>82.71</v>
      </c>
      <c r="X53">
        <v>84.45</v>
      </c>
      <c r="Y53">
        <v>1.28600823</v>
      </c>
      <c r="Z53">
        <v>0.88843083300000003</v>
      </c>
      <c r="AA53">
        <v>1.0355211689999999</v>
      </c>
      <c r="AB53">
        <v>1.28600823</v>
      </c>
      <c r="AC53">
        <v>0.16391734499999999</v>
      </c>
      <c r="AD53">
        <v>1.5521993949999999</v>
      </c>
    </row>
    <row r="54" spans="1:30">
      <c r="A54">
        <v>1.28600823</v>
      </c>
      <c r="B54">
        <v>84.98</v>
      </c>
      <c r="C54">
        <v>3.52</v>
      </c>
      <c r="D54">
        <v>81.430000000000007</v>
      </c>
      <c r="E54">
        <v>85.05</v>
      </c>
      <c r="F54">
        <v>88.47</v>
      </c>
      <c r="G54">
        <v>1.28600823</v>
      </c>
      <c r="H54">
        <v>68.09</v>
      </c>
      <c r="I54">
        <v>4.32</v>
      </c>
      <c r="J54">
        <v>69.09</v>
      </c>
      <c r="K54">
        <v>71.81</v>
      </c>
      <c r="L54">
        <v>63.36</v>
      </c>
      <c r="M54">
        <v>20000</v>
      </c>
      <c r="N54">
        <v>51.56</v>
      </c>
      <c r="O54">
        <v>2.44</v>
      </c>
      <c r="P54">
        <v>53.96</v>
      </c>
      <c r="Q54">
        <v>49.09</v>
      </c>
      <c r="R54">
        <v>51.64</v>
      </c>
      <c r="S54">
        <v>1.28600823</v>
      </c>
      <c r="T54">
        <v>45.9</v>
      </c>
      <c r="U54">
        <v>4.07</v>
      </c>
      <c r="V54">
        <v>50.25</v>
      </c>
      <c r="W54">
        <v>45.25</v>
      </c>
      <c r="X54">
        <v>42.19</v>
      </c>
      <c r="Y54">
        <v>7.7160493829999997</v>
      </c>
      <c r="Z54">
        <v>0.26022183599999998</v>
      </c>
      <c r="AA54">
        <v>0.868827189</v>
      </c>
      <c r="AB54">
        <v>7.7160493829999997</v>
      </c>
      <c r="AC54">
        <v>3.1931647000000001E-2</v>
      </c>
      <c r="AD54">
        <v>1.723278044</v>
      </c>
    </row>
    <row r="55" spans="1:30">
      <c r="A55">
        <v>7.7160493829999997</v>
      </c>
      <c r="B55">
        <v>66</v>
      </c>
      <c r="C55">
        <v>1.94</v>
      </c>
      <c r="D55">
        <v>68.14</v>
      </c>
      <c r="E55">
        <v>64.37</v>
      </c>
      <c r="F55">
        <v>65.5</v>
      </c>
      <c r="G55">
        <v>7.7160493829999997</v>
      </c>
      <c r="H55">
        <v>49.53</v>
      </c>
      <c r="I55">
        <v>3.71</v>
      </c>
      <c r="J55">
        <v>50.23</v>
      </c>
      <c r="K55">
        <v>45.52</v>
      </c>
      <c r="L55">
        <v>52.85</v>
      </c>
      <c r="M55">
        <v>100000</v>
      </c>
      <c r="N55">
        <v>38.28</v>
      </c>
      <c r="O55">
        <v>1.71</v>
      </c>
      <c r="P55">
        <v>38.729999999999997</v>
      </c>
      <c r="Q55">
        <v>36.39</v>
      </c>
      <c r="R55">
        <v>39.729999999999997</v>
      </c>
      <c r="S55">
        <v>7.7160493829999997</v>
      </c>
      <c r="T55">
        <v>13.78</v>
      </c>
      <c r="U55">
        <v>1.48</v>
      </c>
      <c r="V55">
        <v>14.7</v>
      </c>
      <c r="W55">
        <v>14.58</v>
      </c>
      <c r="X55">
        <v>12.07</v>
      </c>
      <c r="Y55">
        <v>46.296296300000002</v>
      </c>
      <c r="Z55" t="s">
        <v>96</v>
      </c>
      <c r="AA55">
        <v>0.89569017900000003</v>
      </c>
      <c r="AB55">
        <v>46.296296300000002</v>
      </c>
      <c r="AC55" t="s">
        <v>96</v>
      </c>
      <c r="AD55">
        <v>1.2829880950000001</v>
      </c>
    </row>
    <row r="56" spans="1:30">
      <c r="A56">
        <v>46.296296300000002</v>
      </c>
      <c r="B56">
        <v>43.58</v>
      </c>
      <c r="C56">
        <v>2.87</v>
      </c>
      <c r="D56">
        <v>45.38</v>
      </c>
      <c r="E56">
        <v>45.09</v>
      </c>
      <c r="F56">
        <v>40.270000000000003</v>
      </c>
      <c r="G56">
        <v>46.296296300000002</v>
      </c>
      <c r="H56">
        <v>35.03</v>
      </c>
      <c r="I56">
        <v>3.5</v>
      </c>
      <c r="J56">
        <v>31.12</v>
      </c>
      <c r="K56">
        <v>36.130000000000003</v>
      </c>
      <c r="L56">
        <v>37.840000000000003</v>
      </c>
      <c r="S56">
        <v>46.296296300000002</v>
      </c>
      <c r="T56">
        <v>6.96</v>
      </c>
      <c r="U56">
        <v>0.5</v>
      </c>
      <c r="V56">
        <v>7.53</v>
      </c>
      <c r="W56">
        <v>6.74</v>
      </c>
      <c r="X56">
        <v>6.62</v>
      </c>
      <c r="Y56">
        <v>277.77777780000002</v>
      </c>
      <c r="Z56" t="s">
        <v>96</v>
      </c>
      <c r="AA56">
        <v>1.189210876</v>
      </c>
      <c r="AB56">
        <v>277.77777780000002</v>
      </c>
      <c r="AC56" t="s">
        <v>96</v>
      </c>
      <c r="AD56">
        <v>1.0905528529999999</v>
      </c>
    </row>
    <row r="57" spans="1:30">
      <c r="A57">
        <v>277.77777780000002</v>
      </c>
      <c r="B57">
        <v>32.340000000000003</v>
      </c>
      <c r="C57">
        <v>0.51</v>
      </c>
      <c r="D57">
        <v>32.340000000000003</v>
      </c>
      <c r="E57">
        <v>31.83</v>
      </c>
      <c r="F57">
        <v>32.85</v>
      </c>
      <c r="G57">
        <v>277.77777780000002</v>
      </c>
      <c r="H57">
        <v>29.61</v>
      </c>
      <c r="I57">
        <v>1.31</v>
      </c>
      <c r="J57">
        <v>29.7</v>
      </c>
      <c r="K57">
        <v>30.87</v>
      </c>
      <c r="L57">
        <v>28.25</v>
      </c>
      <c r="S57">
        <v>277.77777780000002</v>
      </c>
      <c r="T57">
        <v>6.7</v>
      </c>
      <c r="U57">
        <v>0.81</v>
      </c>
      <c r="V57">
        <v>6.08</v>
      </c>
      <c r="W57">
        <v>7.62</v>
      </c>
      <c r="X57">
        <v>6.41</v>
      </c>
    </row>
    <row r="58" spans="1:30">
      <c r="A58">
        <v>1666.666667</v>
      </c>
      <c r="B58">
        <v>29.17</v>
      </c>
      <c r="C58">
        <v>2.61</v>
      </c>
      <c r="D58">
        <v>27.85</v>
      </c>
      <c r="E58">
        <v>32.18</v>
      </c>
      <c r="F58">
        <v>27.49</v>
      </c>
      <c r="G58">
        <v>1666.666667</v>
      </c>
      <c r="H58">
        <v>28.91</v>
      </c>
      <c r="I58">
        <v>1.33</v>
      </c>
      <c r="J58">
        <v>29.42</v>
      </c>
      <c r="K58">
        <v>29.92</v>
      </c>
      <c r="L58">
        <v>27.4</v>
      </c>
      <c r="S58">
        <v>1666.666667</v>
      </c>
      <c r="T58">
        <v>6.17</v>
      </c>
      <c r="U58">
        <v>0.94</v>
      </c>
      <c r="V58">
        <v>6.88</v>
      </c>
      <c r="W58">
        <v>6.53</v>
      </c>
      <c r="X58">
        <v>5.0999999999999996</v>
      </c>
    </row>
    <row r="59" spans="1:30">
      <c r="A59">
        <v>10000</v>
      </c>
      <c r="B59">
        <v>28.6</v>
      </c>
      <c r="C59">
        <v>0.68</v>
      </c>
      <c r="D59">
        <v>29.39</v>
      </c>
      <c r="E59">
        <v>28.24</v>
      </c>
      <c r="F59">
        <v>28.18</v>
      </c>
      <c r="G59">
        <v>10000</v>
      </c>
      <c r="H59">
        <v>28.21</v>
      </c>
      <c r="I59">
        <v>1.39</v>
      </c>
      <c r="J59">
        <v>28.94</v>
      </c>
      <c r="K59">
        <v>29.08</v>
      </c>
      <c r="L59">
        <v>26.6</v>
      </c>
      <c r="S59">
        <v>10000</v>
      </c>
      <c r="T59">
        <v>6.93</v>
      </c>
      <c r="U59">
        <v>0.71</v>
      </c>
      <c r="V59">
        <v>6.65</v>
      </c>
      <c r="W59">
        <v>6.41</v>
      </c>
      <c r="X59">
        <v>7.74</v>
      </c>
    </row>
    <row r="61" spans="1:30">
      <c r="A61" t="s">
        <v>105</v>
      </c>
    </row>
    <row r="62" spans="1:30">
      <c r="A62" s="45" t="s">
        <v>108</v>
      </c>
      <c r="B62" s="46"/>
      <c r="C62" s="46"/>
      <c r="D62" s="46"/>
      <c r="E62" s="46"/>
      <c r="F62" s="46"/>
      <c r="G62" s="46"/>
      <c r="H62" s="46"/>
      <c r="I62" s="46"/>
      <c r="J62" s="46"/>
      <c r="K62" s="46"/>
      <c r="L62" s="46"/>
      <c r="M62" s="46"/>
      <c r="N62" s="46"/>
      <c r="O62" s="46"/>
      <c r="P62" s="46"/>
      <c r="Q62" s="46"/>
      <c r="R62" s="46"/>
      <c r="S62" s="46"/>
      <c r="T62" s="46"/>
      <c r="U62" s="46"/>
      <c r="V62" s="46"/>
      <c r="W62" s="46"/>
      <c r="X62" s="47"/>
      <c r="Y62" s="48" t="s">
        <v>99</v>
      </c>
      <c r="Z62" s="48"/>
      <c r="AA62" s="48"/>
      <c r="AB62" s="48"/>
      <c r="AC62" s="48"/>
      <c r="AD62" s="48"/>
    </row>
    <row r="63" spans="1:30">
      <c r="A63" s="48" t="s">
        <v>10</v>
      </c>
      <c r="B63" s="48"/>
      <c r="C63" s="48"/>
      <c r="D63" s="48"/>
      <c r="E63" s="48"/>
      <c r="F63" s="48"/>
      <c r="G63" s="48" t="s">
        <v>3</v>
      </c>
      <c r="H63" s="48"/>
      <c r="I63" s="48"/>
      <c r="J63" s="48"/>
      <c r="K63" s="48"/>
      <c r="L63" s="48"/>
      <c r="M63" s="48" t="s">
        <v>14</v>
      </c>
      <c r="N63" s="48"/>
      <c r="O63" s="48"/>
      <c r="P63" s="48"/>
      <c r="Q63" s="48"/>
      <c r="R63" s="48"/>
      <c r="S63" s="48" t="s">
        <v>101</v>
      </c>
      <c r="T63" s="48"/>
      <c r="U63" s="48"/>
      <c r="V63" s="48"/>
      <c r="W63" s="48"/>
      <c r="X63" s="48"/>
      <c r="Y63" s="45" t="s">
        <v>10</v>
      </c>
      <c r="Z63" s="46"/>
      <c r="AA63" s="47"/>
      <c r="AB63" s="45" t="s">
        <v>3</v>
      </c>
      <c r="AC63" s="46"/>
      <c r="AD63" s="47"/>
    </row>
    <row r="64" spans="1:30">
      <c r="A64" t="s">
        <v>1</v>
      </c>
      <c r="B64" t="s">
        <v>4</v>
      </c>
      <c r="C64" t="s">
        <v>6</v>
      </c>
      <c r="D64" t="s">
        <v>21</v>
      </c>
      <c r="E64" t="s">
        <v>22</v>
      </c>
      <c r="F64" t="s">
        <v>23</v>
      </c>
      <c r="G64" t="s">
        <v>0</v>
      </c>
      <c r="H64" t="s">
        <v>4</v>
      </c>
      <c r="I64" t="s">
        <v>6</v>
      </c>
      <c r="J64" t="s">
        <v>21</v>
      </c>
      <c r="K64" t="s">
        <v>22</v>
      </c>
      <c r="L64" t="s">
        <v>23</v>
      </c>
      <c r="M64" t="s">
        <v>1</v>
      </c>
      <c r="N64" t="s">
        <v>4</v>
      </c>
      <c r="O64" t="s">
        <v>6</v>
      </c>
      <c r="P64" t="s">
        <v>21</v>
      </c>
      <c r="Q64" t="s">
        <v>22</v>
      </c>
      <c r="R64" t="s">
        <v>23</v>
      </c>
      <c r="S64" t="s">
        <v>1</v>
      </c>
      <c r="T64" t="s">
        <v>4</v>
      </c>
      <c r="U64" t="s">
        <v>6</v>
      </c>
      <c r="V64" t="s">
        <v>21</v>
      </c>
      <c r="W64" t="s">
        <v>22</v>
      </c>
      <c r="X64" t="s">
        <v>23</v>
      </c>
      <c r="Y64" t="s">
        <v>1</v>
      </c>
      <c r="Z64" t="s">
        <v>98</v>
      </c>
      <c r="AA64" t="s">
        <v>97</v>
      </c>
      <c r="AB64" t="s">
        <v>1</v>
      </c>
      <c r="AC64" t="s">
        <v>98</v>
      </c>
      <c r="AD64" t="s">
        <v>97</v>
      </c>
    </row>
    <row r="65" spans="1:30">
      <c r="A65">
        <v>9.9229000000000006E-4</v>
      </c>
      <c r="B65">
        <v>102.45</v>
      </c>
      <c r="C65">
        <v>4.1500000000000004</v>
      </c>
      <c r="D65">
        <v>105.47</v>
      </c>
      <c r="E65">
        <v>97.72</v>
      </c>
      <c r="F65">
        <v>104.15</v>
      </c>
      <c r="G65">
        <v>9.9229000000000006E-4</v>
      </c>
      <c r="H65">
        <v>95.62</v>
      </c>
      <c r="I65">
        <v>6.8</v>
      </c>
      <c r="J65">
        <v>103.35</v>
      </c>
      <c r="K65">
        <v>90.58</v>
      </c>
      <c r="L65">
        <v>92.92</v>
      </c>
      <c r="M65">
        <v>32</v>
      </c>
      <c r="N65">
        <v>98.71</v>
      </c>
      <c r="O65">
        <v>7.03</v>
      </c>
      <c r="P65">
        <v>95.99</v>
      </c>
      <c r="Q65">
        <v>106.69</v>
      </c>
      <c r="R65">
        <v>93.44</v>
      </c>
      <c r="S65">
        <v>9.9229000000000006E-4</v>
      </c>
      <c r="T65">
        <v>100.66</v>
      </c>
      <c r="U65">
        <v>1.62</v>
      </c>
      <c r="V65">
        <v>101.3</v>
      </c>
      <c r="W65">
        <v>98.82</v>
      </c>
      <c r="X65">
        <v>101.85</v>
      </c>
      <c r="Y65">
        <v>5.9537419999999997E-3</v>
      </c>
      <c r="Z65">
        <v>0.98609180699999999</v>
      </c>
      <c r="AA65">
        <v>0.81604394999999996</v>
      </c>
      <c r="AB65">
        <v>5.9537419999999997E-3</v>
      </c>
      <c r="AC65">
        <v>0.60775202399999895</v>
      </c>
      <c r="AD65">
        <v>1.3025018859999999</v>
      </c>
    </row>
    <row r="66" spans="1:30">
      <c r="A66">
        <v>5.9537419999999997E-3</v>
      </c>
      <c r="B66">
        <v>93.19</v>
      </c>
      <c r="C66">
        <v>6.69</v>
      </c>
      <c r="D66">
        <v>90.37</v>
      </c>
      <c r="E66">
        <v>100.84</v>
      </c>
      <c r="F66">
        <v>88.37</v>
      </c>
      <c r="G66">
        <v>5.9537419999999997E-3</v>
      </c>
      <c r="H66">
        <v>94.29</v>
      </c>
      <c r="I66">
        <v>4.4400000000000004</v>
      </c>
      <c r="J66">
        <v>99.17</v>
      </c>
      <c r="K66">
        <v>93.23</v>
      </c>
      <c r="L66">
        <v>90.47</v>
      </c>
      <c r="M66">
        <v>160</v>
      </c>
      <c r="N66">
        <v>97.48</v>
      </c>
      <c r="O66">
        <v>10.57</v>
      </c>
      <c r="P66">
        <v>93.11</v>
      </c>
      <c r="Q66">
        <v>89.8</v>
      </c>
      <c r="R66">
        <v>109.54</v>
      </c>
      <c r="S66">
        <v>5.9537419999999997E-3</v>
      </c>
      <c r="T66">
        <v>94.58</v>
      </c>
      <c r="U66">
        <v>3.62</v>
      </c>
      <c r="V66">
        <v>93.17</v>
      </c>
      <c r="W66">
        <v>91.88</v>
      </c>
      <c r="X66">
        <v>98.7</v>
      </c>
      <c r="Y66">
        <v>3.5722451000000002E-2</v>
      </c>
      <c r="Z66">
        <v>0.80483105799999999</v>
      </c>
      <c r="AA66">
        <v>0.57913614199999996</v>
      </c>
      <c r="AB66">
        <v>3.5722451000000002E-2</v>
      </c>
      <c r="AC66">
        <v>0.37819315199999998</v>
      </c>
      <c r="AD66">
        <v>1.0605739830000001</v>
      </c>
    </row>
    <row r="67" spans="1:30">
      <c r="A67">
        <v>3.5722451000000002E-2</v>
      </c>
      <c r="B67">
        <v>93.72</v>
      </c>
      <c r="C67">
        <v>5.71</v>
      </c>
      <c r="D67">
        <v>97.78</v>
      </c>
      <c r="E67">
        <v>96.18</v>
      </c>
      <c r="F67">
        <v>87.19</v>
      </c>
      <c r="G67">
        <v>3.5722451000000002E-2</v>
      </c>
      <c r="H67">
        <v>97.32</v>
      </c>
      <c r="I67">
        <v>6.53</v>
      </c>
      <c r="J67">
        <v>104.82</v>
      </c>
      <c r="K67">
        <v>94.22</v>
      </c>
      <c r="L67">
        <v>92.92</v>
      </c>
      <c r="M67">
        <v>800</v>
      </c>
      <c r="N67">
        <v>93.62</v>
      </c>
      <c r="O67">
        <v>7.15</v>
      </c>
      <c r="P67">
        <v>101.45</v>
      </c>
      <c r="Q67">
        <v>87.43</v>
      </c>
      <c r="R67">
        <v>91.98</v>
      </c>
      <c r="S67">
        <v>3.5722451000000002E-2</v>
      </c>
      <c r="T67">
        <v>99.58</v>
      </c>
      <c r="U67">
        <v>3.74</v>
      </c>
      <c r="V67">
        <v>103.86</v>
      </c>
      <c r="W67">
        <v>96.89</v>
      </c>
      <c r="X67">
        <v>98.01</v>
      </c>
      <c r="Y67">
        <v>0.21433470499999999</v>
      </c>
      <c r="Z67">
        <v>0.67341950900000003</v>
      </c>
      <c r="AA67">
        <v>0.83523640499999996</v>
      </c>
      <c r="AB67">
        <v>0.21433470499999999</v>
      </c>
      <c r="AC67">
        <v>0.35548618799999998</v>
      </c>
      <c r="AD67">
        <v>1.0023449019999999</v>
      </c>
    </row>
    <row r="68" spans="1:30">
      <c r="A68">
        <v>0.21433470499999999</v>
      </c>
      <c r="B68">
        <v>93.75</v>
      </c>
      <c r="C68">
        <v>5.59</v>
      </c>
      <c r="D68">
        <v>100.18</v>
      </c>
      <c r="E68">
        <v>90.04</v>
      </c>
      <c r="F68">
        <v>91.04</v>
      </c>
      <c r="G68">
        <v>0.21433470499999999</v>
      </c>
      <c r="H68">
        <v>98.87</v>
      </c>
      <c r="I68">
        <v>3.81</v>
      </c>
      <c r="J68">
        <v>97.25</v>
      </c>
      <c r="K68">
        <v>103.23</v>
      </c>
      <c r="L68">
        <v>96.14</v>
      </c>
      <c r="M68">
        <v>4000</v>
      </c>
      <c r="N68">
        <v>100.05</v>
      </c>
      <c r="O68">
        <v>9.0299999999999994</v>
      </c>
      <c r="P68">
        <v>93.69</v>
      </c>
      <c r="Q68">
        <v>96.06</v>
      </c>
      <c r="R68">
        <v>110.38</v>
      </c>
      <c r="S68">
        <v>0.21433470499999999</v>
      </c>
      <c r="T68">
        <v>87.48</v>
      </c>
      <c r="U68">
        <v>2.36</v>
      </c>
      <c r="V68">
        <v>89.94</v>
      </c>
      <c r="W68">
        <v>87.26</v>
      </c>
      <c r="X68">
        <v>85.25</v>
      </c>
      <c r="Y68">
        <v>1.28600823</v>
      </c>
      <c r="Z68">
        <v>0.62830812899999999</v>
      </c>
      <c r="AA68">
        <v>1.007013307</v>
      </c>
      <c r="AB68">
        <v>1.28600823</v>
      </c>
      <c r="AC68">
        <v>0.116729823</v>
      </c>
      <c r="AD68">
        <v>0.84573089300000004</v>
      </c>
    </row>
    <row r="69" spans="1:30">
      <c r="A69">
        <v>1.28600823</v>
      </c>
      <c r="B69">
        <v>92.96</v>
      </c>
      <c r="C69">
        <v>2.02</v>
      </c>
      <c r="D69">
        <v>93.65</v>
      </c>
      <c r="E69">
        <v>90.68</v>
      </c>
      <c r="F69">
        <v>94.55</v>
      </c>
      <c r="G69">
        <v>1.28600823</v>
      </c>
      <c r="H69">
        <v>92.11</v>
      </c>
      <c r="I69">
        <v>5.4</v>
      </c>
      <c r="J69">
        <v>90.89</v>
      </c>
      <c r="K69">
        <v>87.43</v>
      </c>
      <c r="L69">
        <v>98.02</v>
      </c>
      <c r="M69">
        <v>20000</v>
      </c>
      <c r="N69">
        <v>92.2</v>
      </c>
      <c r="O69">
        <v>6.04</v>
      </c>
      <c r="P69">
        <v>96.6</v>
      </c>
      <c r="Q69">
        <v>85.31</v>
      </c>
      <c r="R69">
        <v>94.69</v>
      </c>
      <c r="S69">
        <v>1.28600823</v>
      </c>
      <c r="T69">
        <v>54.18</v>
      </c>
      <c r="U69">
        <v>4.92</v>
      </c>
      <c r="V69">
        <v>48.51</v>
      </c>
      <c r="W69">
        <v>56.65</v>
      </c>
      <c r="X69">
        <v>57.37</v>
      </c>
      <c r="Y69">
        <v>7.7160493829999997</v>
      </c>
      <c r="Z69">
        <v>0.34426870300000001</v>
      </c>
      <c r="AA69">
        <v>1.3893115410000001</v>
      </c>
      <c r="AB69">
        <v>7.7160493829999997</v>
      </c>
      <c r="AC69">
        <v>2.8403766E-2</v>
      </c>
      <c r="AD69">
        <v>0.74979347600000001</v>
      </c>
    </row>
    <row r="70" spans="1:30">
      <c r="A70">
        <v>7.7160493829999997</v>
      </c>
      <c r="B70">
        <v>92.49</v>
      </c>
      <c r="C70">
        <v>1.18</v>
      </c>
      <c r="D70">
        <v>93.19</v>
      </c>
      <c r="E70">
        <v>91.12</v>
      </c>
      <c r="F70">
        <v>93.14</v>
      </c>
      <c r="G70">
        <v>7.7160493829999997</v>
      </c>
      <c r="H70">
        <v>86.48</v>
      </c>
      <c r="I70">
        <v>11.94</v>
      </c>
      <c r="J70">
        <v>93.16</v>
      </c>
      <c r="K70">
        <v>93.6</v>
      </c>
      <c r="L70">
        <v>72.69</v>
      </c>
      <c r="M70">
        <v>100000</v>
      </c>
      <c r="N70">
        <v>93.3</v>
      </c>
      <c r="O70">
        <v>12.28</v>
      </c>
      <c r="P70">
        <v>79.3</v>
      </c>
      <c r="Q70">
        <v>102.27</v>
      </c>
      <c r="R70">
        <v>98.33</v>
      </c>
      <c r="S70">
        <v>7.7160493829999997</v>
      </c>
      <c r="T70">
        <v>29.18</v>
      </c>
      <c r="U70">
        <v>1.85</v>
      </c>
      <c r="V70">
        <v>31.24</v>
      </c>
      <c r="W70">
        <v>28.63</v>
      </c>
      <c r="X70">
        <v>27.66</v>
      </c>
      <c r="Y70">
        <v>46.296296300000002</v>
      </c>
      <c r="Z70">
        <v>0.23804926400000001</v>
      </c>
      <c r="AA70">
        <v>0.95100080899999895</v>
      </c>
      <c r="AB70">
        <v>46.296296300000002</v>
      </c>
      <c r="AC70" t="s">
        <v>96</v>
      </c>
      <c r="AD70">
        <v>0.67858891600000004</v>
      </c>
    </row>
    <row r="71" spans="1:30">
      <c r="A71">
        <v>46.296296300000002</v>
      </c>
      <c r="B71">
        <v>89.11</v>
      </c>
      <c r="C71">
        <v>4.07</v>
      </c>
      <c r="D71">
        <v>90.29</v>
      </c>
      <c r="E71">
        <v>84.59</v>
      </c>
      <c r="F71">
        <v>92.46</v>
      </c>
      <c r="G71">
        <v>46.296296300000002</v>
      </c>
      <c r="H71">
        <v>82.64</v>
      </c>
      <c r="I71">
        <v>9.8699999999999992</v>
      </c>
      <c r="J71">
        <v>75.89</v>
      </c>
      <c r="K71">
        <v>93.97</v>
      </c>
      <c r="L71">
        <v>78.06</v>
      </c>
      <c r="S71">
        <v>46.296296300000002</v>
      </c>
      <c r="T71">
        <v>15.38</v>
      </c>
      <c r="U71">
        <v>2.77</v>
      </c>
      <c r="V71">
        <v>17.75</v>
      </c>
      <c r="W71">
        <v>12.34</v>
      </c>
      <c r="X71">
        <v>16.04</v>
      </c>
      <c r="Y71">
        <v>277.77777780000002</v>
      </c>
      <c r="Z71">
        <v>0.11301373100000001</v>
      </c>
      <c r="AA71">
        <v>1.0695663719999999</v>
      </c>
      <c r="AB71">
        <v>277.77777780000002</v>
      </c>
      <c r="AC71" t="s">
        <v>96</v>
      </c>
      <c r="AD71">
        <v>0.71074797199999995</v>
      </c>
    </row>
    <row r="72" spans="1:30">
      <c r="A72">
        <v>277.77777780000002</v>
      </c>
      <c r="B72">
        <v>81.510000000000005</v>
      </c>
      <c r="C72">
        <v>5.99</v>
      </c>
      <c r="D72">
        <v>87.69</v>
      </c>
      <c r="E72">
        <v>81.099999999999994</v>
      </c>
      <c r="F72">
        <v>75.73</v>
      </c>
      <c r="G72">
        <v>277.77777780000002</v>
      </c>
      <c r="H72">
        <v>78.92</v>
      </c>
      <c r="I72">
        <v>6.95</v>
      </c>
      <c r="J72">
        <v>79.37</v>
      </c>
      <c r="K72">
        <v>85.63</v>
      </c>
      <c r="L72">
        <v>71.760000000000005</v>
      </c>
      <c r="S72">
        <v>277.77777780000002</v>
      </c>
      <c r="T72">
        <v>13.92</v>
      </c>
      <c r="U72">
        <v>4.95</v>
      </c>
      <c r="V72">
        <v>10.61</v>
      </c>
      <c r="W72">
        <v>19.62</v>
      </c>
      <c r="X72">
        <v>11.55</v>
      </c>
    </row>
    <row r="73" spans="1:30">
      <c r="A73">
        <v>1666.666667</v>
      </c>
      <c r="B73">
        <v>78.989999999999995</v>
      </c>
      <c r="C73">
        <v>4.04</v>
      </c>
      <c r="D73">
        <v>78.73</v>
      </c>
      <c r="E73">
        <v>75.08</v>
      </c>
      <c r="F73">
        <v>83.15</v>
      </c>
      <c r="G73">
        <v>1666.666667</v>
      </c>
      <c r="H73">
        <v>75</v>
      </c>
      <c r="I73">
        <v>5.33</v>
      </c>
      <c r="J73">
        <v>81</v>
      </c>
      <c r="K73">
        <v>70.819999999999993</v>
      </c>
      <c r="L73">
        <v>73.19</v>
      </c>
      <c r="S73">
        <v>1666.666667</v>
      </c>
      <c r="T73">
        <v>12.63</v>
      </c>
      <c r="U73">
        <v>3</v>
      </c>
      <c r="V73">
        <v>13.59</v>
      </c>
      <c r="W73">
        <v>9.27</v>
      </c>
      <c r="X73">
        <v>15.03</v>
      </c>
    </row>
    <row r="74" spans="1:30">
      <c r="A74">
        <v>10000</v>
      </c>
      <c r="B74">
        <v>81.75</v>
      </c>
      <c r="C74">
        <v>5.36</v>
      </c>
      <c r="D74">
        <v>80.48</v>
      </c>
      <c r="E74">
        <v>87.64</v>
      </c>
      <c r="F74">
        <v>77.14</v>
      </c>
      <c r="G74">
        <v>10000</v>
      </c>
      <c r="H74">
        <v>81.53</v>
      </c>
      <c r="I74">
        <v>2.4300000000000002</v>
      </c>
      <c r="J74">
        <v>84.3</v>
      </c>
      <c r="K74">
        <v>79.78</v>
      </c>
      <c r="L74">
        <v>80.510000000000005</v>
      </c>
      <c r="S74">
        <v>10000</v>
      </c>
      <c r="T74">
        <v>15</v>
      </c>
      <c r="U74">
        <v>2.4500000000000002</v>
      </c>
      <c r="V74">
        <v>12.18</v>
      </c>
      <c r="W74">
        <v>16.34</v>
      </c>
      <c r="X74">
        <v>16.489999999999998</v>
      </c>
    </row>
    <row r="76" spans="1:30">
      <c r="A76" t="s">
        <v>106</v>
      </c>
    </row>
    <row r="77" spans="1:30">
      <c r="A77" s="45" t="s">
        <v>108</v>
      </c>
      <c r="B77" s="46"/>
      <c r="C77" s="46"/>
      <c r="D77" s="46"/>
      <c r="E77" s="46"/>
      <c r="F77" s="46"/>
      <c r="G77" s="46"/>
      <c r="H77" s="46"/>
      <c r="I77" s="46"/>
      <c r="J77" s="46"/>
      <c r="K77" s="46"/>
      <c r="L77" s="46"/>
      <c r="M77" s="46"/>
      <c r="N77" s="46"/>
      <c r="O77" s="46"/>
      <c r="P77" s="46"/>
      <c r="Q77" s="46"/>
      <c r="R77" s="46"/>
      <c r="S77" s="46"/>
      <c r="T77" s="46"/>
      <c r="U77" s="46"/>
      <c r="V77" s="46"/>
      <c r="W77" s="46"/>
      <c r="X77" s="47"/>
      <c r="Y77" s="48" t="s">
        <v>99</v>
      </c>
      <c r="Z77" s="48"/>
      <c r="AA77" s="48"/>
      <c r="AB77" s="48"/>
      <c r="AC77" s="48"/>
      <c r="AD77" s="48"/>
    </row>
    <row r="78" spans="1:30">
      <c r="A78" s="48" t="s">
        <v>10</v>
      </c>
      <c r="B78" s="48"/>
      <c r="C78" s="48"/>
      <c r="D78" s="48"/>
      <c r="E78" s="48"/>
      <c r="F78" s="48"/>
      <c r="G78" s="48" t="s">
        <v>3</v>
      </c>
      <c r="H78" s="48"/>
      <c r="I78" s="48"/>
      <c r="J78" s="48"/>
      <c r="K78" s="48"/>
      <c r="L78" s="48"/>
      <c r="M78" s="48" t="s">
        <v>14</v>
      </c>
      <c r="N78" s="48"/>
      <c r="O78" s="48"/>
      <c r="P78" s="48"/>
      <c r="Q78" s="48"/>
      <c r="R78" s="48"/>
      <c r="S78" s="48" t="s">
        <v>101</v>
      </c>
      <c r="T78" s="48"/>
      <c r="U78" s="48"/>
      <c r="V78" s="48"/>
      <c r="W78" s="48"/>
      <c r="X78" s="48"/>
      <c r="Y78" s="45" t="s">
        <v>10</v>
      </c>
      <c r="Z78" s="46"/>
      <c r="AA78" s="47"/>
      <c r="AB78" s="45" t="s">
        <v>3</v>
      </c>
      <c r="AC78" s="46"/>
      <c r="AD78" s="47"/>
    </row>
    <row r="79" spans="1:30">
      <c r="A79" t="s">
        <v>1</v>
      </c>
      <c r="B79" t="s">
        <v>4</v>
      </c>
      <c r="C79" t="s">
        <v>6</v>
      </c>
      <c r="D79" t="s">
        <v>21</v>
      </c>
      <c r="E79" t="s">
        <v>22</v>
      </c>
      <c r="F79" t="s">
        <v>23</v>
      </c>
      <c r="G79" t="s">
        <v>0</v>
      </c>
      <c r="H79" t="s">
        <v>4</v>
      </c>
      <c r="I79" t="s">
        <v>6</v>
      </c>
      <c r="J79" t="s">
        <v>21</v>
      </c>
      <c r="K79" t="s">
        <v>22</v>
      </c>
      <c r="L79" t="s">
        <v>23</v>
      </c>
      <c r="M79" t="s">
        <v>1</v>
      </c>
      <c r="N79" t="s">
        <v>4</v>
      </c>
      <c r="O79" t="s">
        <v>6</v>
      </c>
      <c r="P79" t="s">
        <v>21</v>
      </c>
      <c r="Q79" t="s">
        <v>22</v>
      </c>
      <c r="R79" t="s">
        <v>23</v>
      </c>
      <c r="S79" t="s">
        <v>1</v>
      </c>
      <c r="T79" t="s">
        <v>4</v>
      </c>
      <c r="U79" t="s">
        <v>6</v>
      </c>
      <c r="V79" t="s">
        <v>21</v>
      </c>
      <c r="W79" t="s">
        <v>22</v>
      </c>
      <c r="X79" t="s">
        <v>23</v>
      </c>
      <c r="Y79" t="s">
        <v>1</v>
      </c>
      <c r="Z79" t="s">
        <v>98</v>
      </c>
      <c r="AA79" t="s">
        <v>97</v>
      </c>
      <c r="AB79" t="s">
        <v>1</v>
      </c>
      <c r="AC79" t="s">
        <v>98</v>
      </c>
      <c r="AD79" t="s">
        <v>97</v>
      </c>
    </row>
    <row r="80" spans="1:30">
      <c r="A80">
        <v>9.9229000000000006E-4</v>
      </c>
      <c r="B80">
        <v>101.5</v>
      </c>
      <c r="C80">
        <v>6.91</v>
      </c>
      <c r="D80">
        <v>99.38</v>
      </c>
      <c r="E80">
        <v>95.89</v>
      </c>
      <c r="F80">
        <v>109.22</v>
      </c>
      <c r="G80">
        <v>9.9229000000000006E-4</v>
      </c>
      <c r="H80">
        <v>99.83</v>
      </c>
      <c r="I80">
        <v>1.64</v>
      </c>
      <c r="J80">
        <v>101.2</v>
      </c>
      <c r="K80">
        <v>100.28</v>
      </c>
      <c r="L80">
        <v>98.01</v>
      </c>
      <c r="M80">
        <v>32</v>
      </c>
      <c r="N80">
        <v>89.63</v>
      </c>
      <c r="O80">
        <v>12.7</v>
      </c>
      <c r="P80">
        <v>77.92</v>
      </c>
      <c r="Q80">
        <v>103.13</v>
      </c>
      <c r="R80">
        <v>87.84</v>
      </c>
      <c r="S80">
        <v>9.9229000000000006E-4</v>
      </c>
      <c r="T80">
        <v>98.67</v>
      </c>
      <c r="U80">
        <v>5.51</v>
      </c>
      <c r="V80">
        <v>101.02</v>
      </c>
      <c r="W80">
        <v>102.62</v>
      </c>
      <c r="X80">
        <v>92.38</v>
      </c>
      <c r="Y80">
        <v>0.21433470499999999</v>
      </c>
      <c r="Z80">
        <v>1.010377968</v>
      </c>
      <c r="AA80">
        <v>1.571203677</v>
      </c>
      <c r="AB80">
        <v>0.21433470499999999</v>
      </c>
      <c r="AC80">
        <v>0.48270680799999999</v>
      </c>
      <c r="AD80">
        <v>2.0214045029999999</v>
      </c>
    </row>
    <row r="81" spans="1:30">
      <c r="A81">
        <v>5.9537419999999997E-3</v>
      </c>
      <c r="B81">
        <v>103.95</v>
      </c>
      <c r="C81">
        <v>8.2200000000000006</v>
      </c>
      <c r="D81">
        <v>105.14</v>
      </c>
      <c r="E81">
        <v>95.2</v>
      </c>
      <c r="F81">
        <v>111.5</v>
      </c>
      <c r="G81">
        <v>5.9537419999999997E-3</v>
      </c>
      <c r="H81">
        <v>104.64</v>
      </c>
      <c r="I81">
        <v>7.66</v>
      </c>
      <c r="J81">
        <v>113.49</v>
      </c>
      <c r="K81">
        <v>100.43</v>
      </c>
      <c r="L81">
        <v>100.01</v>
      </c>
      <c r="M81">
        <v>160</v>
      </c>
      <c r="N81">
        <v>69.98</v>
      </c>
      <c r="O81">
        <v>20.47</v>
      </c>
      <c r="P81">
        <v>66.42</v>
      </c>
      <c r="Q81">
        <v>92</v>
      </c>
      <c r="R81">
        <v>51.51</v>
      </c>
      <c r="S81">
        <v>5.9537419999999997E-3</v>
      </c>
      <c r="T81">
        <v>98.94</v>
      </c>
      <c r="U81">
        <v>5.32</v>
      </c>
      <c r="V81">
        <v>98.49</v>
      </c>
      <c r="W81">
        <v>104.47</v>
      </c>
      <c r="X81">
        <v>93.85</v>
      </c>
      <c r="Y81">
        <v>1.28600823</v>
      </c>
      <c r="Z81">
        <v>0.907774156</v>
      </c>
      <c r="AA81">
        <v>2.7496005499999998</v>
      </c>
      <c r="AB81">
        <v>1.28600823</v>
      </c>
      <c r="AC81">
        <v>0.34801214000000003</v>
      </c>
      <c r="AD81">
        <v>2.8243766789999998</v>
      </c>
    </row>
    <row r="82" spans="1:30">
      <c r="A82">
        <v>3.5722451000000002E-2</v>
      </c>
      <c r="B82">
        <v>97.8</v>
      </c>
      <c r="C82">
        <v>3.54</v>
      </c>
      <c r="D82">
        <v>94.11</v>
      </c>
      <c r="E82">
        <v>101.17</v>
      </c>
      <c r="F82">
        <v>98.12</v>
      </c>
      <c r="G82">
        <v>3.5722451000000002E-2</v>
      </c>
      <c r="H82">
        <v>107.91</v>
      </c>
      <c r="I82">
        <v>2.13</v>
      </c>
      <c r="J82">
        <v>108.43</v>
      </c>
      <c r="K82">
        <v>109.74</v>
      </c>
      <c r="L82">
        <v>105.57</v>
      </c>
      <c r="M82">
        <v>800</v>
      </c>
      <c r="N82">
        <v>71.13</v>
      </c>
      <c r="O82">
        <v>1.1399999999999999</v>
      </c>
      <c r="P82">
        <v>69.959999999999994</v>
      </c>
      <c r="Q82">
        <v>71.19</v>
      </c>
      <c r="R82">
        <v>72.23</v>
      </c>
      <c r="S82">
        <v>3.5722451000000002E-2</v>
      </c>
      <c r="T82">
        <v>103.55</v>
      </c>
      <c r="U82">
        <v>1.78</v>
      </c>
      <c r="V82">
        <v>101.96</v>
      </c>
      <c r="W82">
        <v>103.21</v>
      </c>
      <c r="X82">
        <v>105.48</v>
      </c>
      <c r="Y82">
        <v>7.7160493829999997</v>
      </c>
      <c r="Z82">
        <v>0.68063368800000001</v>
      </c>
      <c r="AA82">
        <v>2.9855267250000002</v>
      </c>
      <c r="AB82">
        <v>7.7160493829999997</v>
      </c>
      <c r="AC82">
        <v>5.6312213999999999E-2</v>
      </c>
      <c r="AD82">
        <v>2.9775027239999998</v>
      </c>
    </row>
    <row r="83" spans="1:30">
      <c r="A83">
        <v>0.21433470499999999</v>
      </c>
      <c r="B83">
        <v>96.25</v>
      </c>
      <c r="C83">
        <v>1.1200000000000001</v>
      </c>
      <c r="D83">
        <v>97.15</v>
      </c>
      <c r="E83">
        <v>96.62</v>
      </c>
      <c r="F83">
        <v>94.99</v>
      </c>
      <c r="G83">
        <v>0.21433470499999999</v>
      </c>
      <c r="H83">
        <v>116.07</v>
      </c>
      <c r="I83">
        <v>7.52</v>
      </c>
      <c r="J83">
        <v>120.54</v>
      </c>
      <c r="K83">
        <v>107.38</v>
      </c>
      <c r="L83">
        <v>120.27</v>
      </c>
      <c r="M83">
        <v>4000</v>
      </c>
      <c r="N83">
        <v>65.569999999999993</v>
      </c>
      <c r="O83">
        <v>3.67</v>
      </c>
      <c r="P83">
        <v>69.34</v>
      </c>
      <c r="Q83">
        <v>65.37</v>
      </c>
      <c r="R83">
        <v>62.01</v>
      </c>
      <c r="S83">
        <v>0.21433470499999999</v>
      </c>
      <c r="T83">
        <v>93.33</v>
      </c>
      <c r="U83">
        <v>9.0500000000000007</v>
      </c>
      <c r="V83">
        <v>83.14</v>
      </c>
      <c r="W83">
        <v>100.43</v>
      </c>
      <c r="X83">
        <v>96.42</v>
      </c>
      <c r="Y83">
        <v>46.296296300000002</v>
      </c>
      <c r="Z83">
        <v>0.14750701699999999</v>
      </c>
      <c r="AA83">
        <v>2.8717684910000001</v>
      </c>
      <c r="AB83">
        <v>46.296296300000002</v>
      </c>
      <c r="AC83" t="s">
        <v>96</v>
      </c>
      <c r="AD83">
        <v>2.628023614</v>
      </c>
    </row>
    <row r="84" spans="1:30">
      <c r="A84">
        <v>1.28600823</v>
      </c>
      <c r="B84">
        <v>114.95</v>
      </c>
      <c r="C84">
        <v>3.65</v>
      </c>
      <c r="D84">
        <v>118.23</v>
      </c>
      <c r="E84">
        <v>115.6</v>
      </c>
      <c r="F84">
        <v>111.02</v>
      </c>
      <c r="G84">
        <v>1.28600823</v>
      </c>
      <c r="H84">
        <v>123.05</v>
      </c>
      <c r="I84">
        <v>4.66</v>
      </c>
      <c r="J84">
        <v>124.29</v>
      </c>
      <c r="K84">
        <v>126.97</v>
      </c>
      <c r="L84">
        <v>117.89</v>
      </c>
      <c r="M84">
        <v>20000</v>
      </c>
      <c r="N84">
        <v>59.8</v>
      </c>
      <c r="O84">
        <v>4.51</v>
      </c>
      <c r="P84">
        <v>55.8</v>
      </c>
      <c r="Q84">
        <v>58.9</v>
      </c>
      <c r="R84">
        <v>64.7</v>
      </c>
      <c r="S84">
        <v>1.28600823</v>
      </c>
      <c r="T84">
        <v>71.180000000000007</v>
      </c>
      <c r="U84">
        <v>1.59</v>
      </c>
      <c r="V84">
        <v>70.569999999999993</v>
      </c>
      <c r="W84">
        <v>72.98</v>
      </c>
      <c r="X84">
        <v>69.97</v>
      </c>
      <c r="Y84">
        <v>277.77777780000002</v>
      </c>
      <c r="Z84" t="s">
        <v>96</v>
      </c>
      <c r="AA84">
        <v>2.491799512</v>
      </c>
      <c r="AB84">
        <v>277.77777780000002</v>
      </c>
      <c r="AC84" t="s">
        <v>96</v>
      </c>
      <c r="AD84">
        <v>2.1797405310000002</v>
      </c>
    </row>
    <row r="85" spans="1:30">
      <c r="A85">
        <v>7.7160493829999997</v>
      </c>
      <c r="B85">
        <v>127.36</v>
      </c>
      <c r="C85">
        <v>0.22</v>
      </c>
      <c r="D85">
        <v>127.13</v>
      </c>
      <c r="E85">
        <v>127.36</v>
      </c>
      <c r="F85">
        <v>127.58</v>
      </c>
      <c r="G85">
        <v>7.7160493829999997</v>
      </c>
      <c r="H85">
        <v>139.13</v>
      </c>
      <c r="I85">
        <v>3.64</v>
      </c>
      <c r="J85">
        <v>142.24</v>
      </c>
      <c r="K85">
        <v>140.02000000000001</v>
      </c>
      <c r="L85">
        <v>135.13</v>
      </c>
      <c r="M85">
        <v>100000</v>
      </c>
      <c r="N85">
        <v>57.2</v>
      </c>
      <c r="O85">
        <v>0.92</v>
      </c>
      <c r="P85">
        <v>56.95</v>
      </c>
      <c r="Q85">
        <v>56.43</v>
      </c>
      <c r="R85">
        <v>58.21</v>
      </c>
      <c r="S85">
        <v>7.7160493829999997</v>
      </c>
      <c r="T85">
        <v>38.01</v>
      </c>
      <c r="U85">
        <v>0.84</v>
      </c>
      <c r="V85">
        <v>38.200000000000003</v>
      </c>
      <c r="W85">
        <v>38.75</v>
      </c>
      <c r="X85">
        <v>37.1</v>
      </c>
      <c r="Y85">
        <v>1666.666667</v>
      </c>
      <c r="Z85" t="s">
        <v>96</v>
      </c>
      <c r="AA85">
        <v>2.0463098729999998</v>
      </c>
      <c r="AB85">
        <v>1666.666667</v>
      </c>
      <c r="AC85" t="s">
        <v>96</v>
      </c>
      <c r="AD85">
        <v>3.2200815390000002</v>
      </c>
    </row>
    <row r="86" spans="1:30">
      <c r="A86">
        <v>46.296296300000002</v>
      </c>
      <c r="B86">
        <v>146.66</v>
      </c>
      <c r="C86">
        <v>1.52</v>
      </c>
      <c r="D86">
        <v>148.27000000000001</v>
      </c>
      <c r="E86">
        <v>145.26</v>
      </c>
      <c r="F86">
        <v>146.46</v>
      </c>
      <c r="G86">
        <v>46.296296300000002</v>
      </c>
      <c r="H86">
        <v>151.1</v>
      </c>
      <c r="I86">
        <v>3.37</v>
      </c>
      <c r="J86">
        <v>151.32</v>
      </c>
      <c r="K86">
        <v>154.36000000000001</v>
      </c>
      <c r="L86">
        <v>147.63</v>
      </c>
      <c r="S86">
        <v>46.296296300000002</v>
      </c>
      <c r="T86">
        <v>21.64</v>
      </c>
      <c r="U86">
        <v>0.57999999999999996</v>
      </c>
      <c r="V86">
        <v>22.09</v>
      </c>
      <c r="W86">
        <v>20.99</v>
      </c>
      <c r="X86">
        <v>21.84</v>
      </c>
      <c r="Y86">
        <v>10000</v>
      </c>
      <c r="Z86" t="s">
        <v>96</v>
      </c>
      <c r="AA86">
        <v>2.2847677370000001</v>
      </c>
      <c r="AB86">
        <v>10000</v>
      </c>
      <c r="AC86" t="s">
        <v>96</v>
      </c>
      <c r="AD86">
        <v>4.4184918279999996</v>
      </c>
    </row>
    <row r="87" spans="1:30">
      <c r="A87">
        <v>277.77777780000002</v>
      </c>
      <c r="B87">
        <v>164.8</v>
      </c>
      <c r="C87">
        <v>2.59</v>
      </c>
      <c r="D87">
        <v>167.72</v>
      </c>
      <c r="E87">
        <v>163.88</v>
      </c>
      <c r="F87">
        <v>162.79</v>
      </c>
      <c r="G87">
        <v>277.77777780000002</v>
      </c>
      <c r="H87">
        <v>165.27</v>
      </c>
      <c r="I87">
        <v>2.2799999999999998</v>
      </c>
      <c r="J87">
        <v>167.71</v>
      </c>
      <c r="K87">
        <v>164.89</v>
      </c>
      <c r="L87">
        <v>163.19999999999999</v>
      </c>
      <c r="S87">
        <v>277.77777780000002</v>
      </c>
      <c r="T87">
        <v>18.420000000000002</v>
      </c>
      <c r="U87">
        <v>1.53</v>
      </c>
      <c r="V87">
        <v>18.600000000000001</v>
      </c>
      <c r="W87">
        <v>16.809999999999999</v>
      </c>
      <c r="X87">
        <v>19.850000000000001</v>
      </c>
    </row>
    <row r="88" spans="1:30">
      <c r="A88">
        <v>1666.666667</v>
      </c>
      <c r="B88">
        <v>174.94</v>
      </c>
      <c r="C88">
        <v>7.03</v>
      </c>
      <c r="D88">
        <v>179.63</v>
      </c>
      <c r="E88">
        <v>166.87</v>
      </c>
      <c r="F88">
        <v>178.34</v>
      </c>
      <c r="G88">
        <v>1666.666667</v>
      </c>
      <c r="H88">
        <v>173.37</v>
      </c>
      <c r="I88">
        <v>11.15</v>
      </c>
      <c r="J88">
        <v>164.83</v>
      </c>
      <c r="K88">
        <v>185.98</v>
      </c>
      <c r="L88">
        <v>169.3</v>
      </c>
      <c r="S88">
        <v>1666.666667</v>
      </c>
      <c r="T88">
        <v>13.33</v>
      </c>
      <c r="U88">
        <v>2.04</v>
      </c>
      <c r="V88">
        <v>11.37</v>
      </c>
      <c r="W88">
        <v>13.17</v>
      </c>
      <c r="X88">
        <v>15.44</v>
      </c>
    </row>
    <row r="89" spans="1:30">
      <c r="A89">
        <v>10000</v>
      </c>
      <c r="B89">
        <v>187.68</v>
      </c>
      <c r="C89">
        <v>4.9000000000000004</v>
      </c>
      <c r="D89">
        <v>182.05</v>
      </c>
      <c r="E89">
        <v>191.04</v>
      </c>
      <c r="F89">
        <v>189.95</v>
      </c>
      <c r="G89">
        <v>10000</v>
      </c>
      <c r="H89">
        <v>180.93</v>
      </c>
      <c r="I89">
        <v>15.88</v>
      </c>
      <c r="J89">
        <v>198.27</v>
      </c>
      <c r="K89">
        <v>177.46</v>
      </c>
      <c r="L89">
        <v>167.08</v>
      </c>
      <c r="S89">
        <v>10000</v>
      </c>
      <c r="T89">
        <v>17.440000000000001</v>
      </c>
      <c r="U89">
        <v>2.29</v>
      </c>
      <c r="V89">
        <v>17.54</v>
      </c>
      <c r="W89">
        <v>19.670000000000002</v>
      </c>
      <c r="X89">
        <v>15.1</v>
      </c>
    </row>
  </sheetData>
  <mergeCells count="48">
    <mergeCell ref="Y3:AA3"/>
    <mergeCell ref="AB3:AD3"/>
    <mergeCell ref="Y2:AD2"/>
    <mergeCell ref="Y17:AD17"/>
    <mergeCell ref="A18:F18"/>
    <mergeCell ref="G18:L18"/>
    <mergeCell ref="Y18:AA18"/>
    <mergeCell ref="AB18:AD18"/>
    <mergeCell ref="M3:R3"/>
    <mergeCell ref="S3:X3"/>
    <mergeCell ref="M18:R18"/>
    <mergeCell ref="S18:X18"/>
    <mergeCell ref="A2:X2"/>
    <mergeCell ref="A17:X17"/>
    <mergeCell ref="A3:F3"/>
    <mergeCell ref="G3:L3"/>
    <mergeCell ref="A32:X32"/>
    <mergeCell ref="Y32:AD32"/>
    <mergeCell ref="A33:F33"/>
    <mergeCell ref="G33:L33"/>
    <mergeCell ref="M33:R33"/>
    <mergeCell ref="S33:X33"/>
    <mergeCell ref="Y33:AA33"/>
    <mergeCell ref="AB33:AD33"/>
    <mergeCell ref="A47:X47"/>
    <mergeCell ref="Y47:AD47"/>
    <mergeCell ref="A48:F48"/>
    <mergeCell ref="G48:L48"/>
    <mergeCell ref="M48:R48"/>
    <mergeCell ref="S48:X48"/>
    <mergeCell ref="Y48:AA48"/>
    <mergeCell ref="AB48:AD48"/>
    <mergeCell ref="A62:X62"/>
    <mergeCell ref="Y62:AD62"/>
    <mergeCell ref="A63:F63"/>
    <mergeCell ref="G63:L63"/>
    <mergeCell ref="M63:R63"/>
    <mergeCell ref="S63:X63"/>
    <mergeCell ref="Y63:AA63"/>
    <mergeCell ref="AB63:AD63"/>
    <mergeCell ref="A77:X77"/>
    <mergeCell ref="Y77:AD77"/>
    <mergeCell ref="A78:F78"/>
    <mergeCell ref="G78:L78"/>
    <mergeCell ref="M78:R78"/>
    <mergeCell ref="S78:X78"/>
    <mergeCell ref="Y78:AA78"/>
    <mergeCell ref="AB78:AD78"/>
  </mergeCells>
  <phoneticPr fontId="6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C08D8-26F0-43FF-BD70-B03D5E84B0FD}">
  <dimension ref="A1:P41"/>
  <sheetViews>
    <sheetView topLeftCell="A2" zoomScale="70" zoomScaleNormal="70" workbookViewId="0">
      <selection activeCell="L41" sqref="L41"/>
    </sheetView>
  </sheetViews>
  <sheetFormatPr defaultRowHeight="18.75"/>
  <sheetData>
    <row r="1" spans="1:16">
      <c r="A1" t="s">
        <v>109</v>
      </c>
    </row>
    <row r="2" spans="1:16">
      <c r="B2" s="48" t="s">
        <v>116</v>
      </c>
      <c r="C2" s="48"/>
      <c r="D2" s="48"/>
      <c r="E2" s="48"/>
      <c r="F2" s="48"/>
      <c r="G2" s="48" t="s">
        <v>10</v>
      </c>
      <c r="H2" s="48"/>
      <c r="I2" s="48"/>
      <c r="J2" s="48"/>
      <c r="K2" s="48"/>
      <c r="L2" s="48" t="s">
        <v>3</v>
      </c>
      <c r="M2" s="48"/>
      <c r="N2" s="48"/>
      <c r="O2" s="48"/>
      <c r="P2" s="48"/>
    </row>
    <row r="3" spans="1:16">
      <c r="A3" t="s">
        <v>107</v>
      </c>
      <c r="B3" t="s">
        <v>111</v>
      </c>
      <c r="C3" t="s">
        <v>112</v>
      </c>
      <c r="D3" t="s">
        <v>113</v>
      </c>
      <c r="E3" t="s">
        <v>114</v>
      </c>
      <c r="F3" t="s">
        <v>115</v>
      </c>
      <c r="G3" t="s">
        <v>111</v>
      </c>
      <c r="H3" t="s">
        <v>112</v>
      </c>
      <c r="I3" t="s">
        <v>113</v>
      </c>
      <c r="J3" t="s">
        <v>114</v>
      </c>
      <c r="K3" t="s">
        <v>115</v>
      </c>
      <c r="L3" t="s">
        <v>111</v>
      </c>
      <c r="M3" t="s">
        <v>112</v>
      </c>
      <c r="N3" t="s">
        <v>113</v>
      </c>
      <c r="O3" t="s">
        <v>114</v>
      </c>
      <c r="P3" t="s">
        <v>115</v>
      </c>
    </row>
    <row r="4" spans="1:16">
      <c r="A4">
        <v>7</v>
      </c>
      <c r="B4">
        <v>58.538499999999999</v>
      </c>
      <c r="C4">
        <v>66.27</v>
      </c>
      <c r="D4">
        <v>45.863999999999997</v>
      </c>
      <c r="E4">
        <v>114.95</v>
      </c>
      <c r="F4">
        <v>72.5</v>
      </c>
      <c r="G4">
        <v>75.105999999999895</v>
      </c>
      <c r="H4">
        <v>96.227999999999895</v>
      </c>
      <c r="I4">
        <v>60.015999999999998</v>
      </c>
      <c r="J4">
        <v>68.478999999999999</v>
      </c>
      <c r="K4">
        <v>39.503500000000003</v>
      </c>
      <c r="L4">
        <v>89.237499999999997</v>
      </c>
      <c r="M4">
        <v>74.430999999999997</v>
      </c>
      <c r="N4">
        <v>34.982999999999997</v>
      </c>
      <c r="O4">
        <v>67.227999999999895</v>
      </c>
      <c r="P4">
        <v>59.247999999999998</v>
      </c>
    </row>
    <row r="5" spans="1:16">
      <c r="A5">
        <v>10</v>
      </c>
      <c r="B5">
        <v>109.8</v>
      </c>
      <c r="C5">
        <v>106.434</v>
      </c>
      <c r="D5">
        <v>60.747500000000002</v>
      </c>
      <c r="E5">
        <v>221.952</v>
      </c>
      <c r="F5">
        <v>91.853999999999999</v>
      </c>
      <c r="G5">
        <v>109.242</v>
      </c>
      <c r="H5">
        <v>85.176000000000002</v>
      </c>
      <c r="I5">
        <v>82.524000000000001</v>
      </c>
      <c r="J5">
        <v>77.314999999999998</v>
      </c>
      <c r="K5">
        <v>41.6</v>
      </c>
      <c r="L5">
        <v>65.664000000000001</v>
      </c>
      <c r="M5">
        <v>61.851999999999997</v>
      </c>
      <c r="N5">
        <v>32.49</v>
      </c>
      <c r="O5">
        <v>87.48</v>
      </c>
      <c r="P5">
        <v>29.433499999999999</v>
      </c>
    </row>
    <row r="6" spans="1:16">
      <c r="A6">
        <v>12</v>
      </c>
      <c r="B6">
        <v>166.464</v>
      </c>
      <c r="C6">
        <v>148.84</v>
      </c>
      <c r="D6">
        <v>102.34350000000001</v>
      </c>
      <c r="E6">
        <v>315.1705</v>
      </c>
      <c r="F6">
        <v>132.61799999999999</v>
      </c>
      <c r="G6">
        <v>167.44499999999999</v>
      </c>
      <c r="H6">
        <v>113.4375</v>
      </c>
      <c r="I6">
        <v>111.25</v>
      </c>
      <c r="J6">
        <v>102.752</v>
      </c>
      <c r="K6">
        <v>58.538499999999999</v>
      </c>
      <c r="L6">
        <v>52.9</v>
      </c>
      <c r="M6">
        <v>62.956499999999998</v>
      </c>
      <c r="N6">
        <v>31.045999999999999</v>
      </c>
      <c r="O6">
        <v>62.956499999999998</v>
      </c>
      <c r="P6">
        <v>25.112500000000001</v>
      </c>
    </row>
    <row r="7" spans="1:16">
      <c r="A7">
        <v>14</v>
      </c>
      <c r="B7">
        <v>295.85599999999999</v>
      </c>
      <c r="C7">
        <v>282.01400000000001</v>
      </c>
      <c r="D7">
        <v>143.2585</v>
      </c>
      <c r="E7">
        <v>401.15699999999998</v>
      </c>
      <c r="F7">
        <v>240.31800000000001</v>
      </c>
      <c r="G7">
        <v>272.16000000000003</v>
      </c>
      <c r="H7">
        <v>224.3245</v>
      </c>
      <c r="I7">
        <v>159.20099999999999</v>
      </c>
      <c r="J7">
        <v>174.90199999999999</v>
      </c>
      <c r="K7">
        <v>100.048</v>
      </c>
      <c r="L7">
        <v>63.75</v>
      </c>
      <c r="M7">
        <v>62.956499999999998</v>
      </c>
      <c r="N7">
        <v>29.433499999999999</v>
      </c>
      <c r="O7">
        <v>66.653999999999996</v>
      </c>
      <c r="P7">
        <v>20.23</v>
      </c>
    </row>
    <row r="8" spans="1:16">
      <c r="A8">
        <v>17</v>
      </c>
      <c r="B8">
        <v>594.10400000000004</v>
      </c>
      <c r="C8">
        <v>711.50400000000002</v>
      </c>
      <c r="D8">
        <v>200.9</v>
      </c>
      <c r="E8">
        <v>382.23450000000003</v>
      </c>
      <c r="F8">
        <v>397.80799999999999</v>
      </c>
      <c r="G8">
        <v>537.46400000000006</v>
      </c>
      <c r="H8">
        <v>463.73599999999999</v>
      </c>
      <c r="I8">
        <v>246.114</v>
      </c>
      <c r="J8">
        <v>377.25749999999999</v>
      </c>
      <c r="K8">
        <v>210.392</v>
      </c>
      <c r="L8">
        <v>52.9</v>
      </c>
      <c r="M8">
        <v>58.19</v>
      </c>
      <c r="N8">
        <v>49.368000000000002</v>
      </c>
      <c r="O8">
        <v>46.227499999999999</v>
      </c>
      <c r="P8">
        <v>17.968499999999999</v>
      </c>
    </row>
    <row r="9" spans="1:16">
      <c r="A9">
        <v>19</v>
      </c>
      <c r="B9">
        <v>886.07500000000005</v>
      </c>
      <c r="C9">
        <v>991.27</v>
      </c>
      <c r="D9">
        <v>342.21600000000001</v>
      </c>
      <c r="E9">
        <v>439.00200000000001</v>
      </c>
      <c r="F9">
        <v>594.10400000000004</v>
      </c>
      <c r="G9">
        <v>631.2355</v>
      </c>
      <c r="H9">
        <v>694.57500000000005</v>
      </c>
      <c r="I9">
        <v>355.74</v>
      </c>
      <c r="J9">
        <v>494.1</v>
      </c>
      <c r="K9">
        <v>311.27249999999998</v>
      </c>
      <c r="L9">
        <v>36.503999999999998</v>
      </c>
      <c r="M9">
        <v>40.3065</v>
      </c>
      <c r="N9">
        <v>35.200000000000003</v>
      </c>
      <c r="O9">
        <v>35.378</v>
      </c>
      <c r="P9">
        <v>16.896000000000001</v>
      </c>
    </row>
    <row r="10" spans="1:16">
      <c r="A10">
        <v>21</v>
      </c>
      <c r="B10">
        <v>1304.2360000000001</v>
      </c>
      <c r="C10">
        <v>1318.2</v>
      </c>
      <c r="D10">
        <v>449.74799999999999</v>
      </c>
      <c r="E10">
        <v>740.66399999999999</v>
      </c>
      <c r="F10">
        <v>734.83199999999999</v>
      </c>
      <c r="G10">
        <v>896.89599999999996</v>
      </c>
      <c r="H10">
        <v>766.32449999999903</v>
      </c>
      <c r="I10">
        <v>443.78399999999999</v>
      </c>
      <c r="J10">
        <v>733.48199999999997</v>
      </c>
      <c r="K10">
        <v>416.30399999999997</v>
      </c>
      <c r="L10">
        <v>43.451500000000003</v>
      </c>
      <c r="M10">
        <v>56.329500000000003</v>
      </c>
      <c r="N10">
        <v>23.887499999999999</v>
      </c>
      <c r="O10">
        <v>36.963000000000001</v>
      </c>
      <c r="P10">
        <v>15.8565</v>
      </c>
    </row>
    <row r="11" spans="1:16">
      <c r="A11">
        <v>24</v>
      </c>
      <c r="L11">
        <v>42.591999999999999</v>
      </c>
      <c r="M11">
        <v>67.5</v>
      </c>
      <c r="N11">
        <v>13.327999999999999</v>
      </c>
      <c r="O11">
        <v>34.655999999999999</v>
      </c>
      <c r="P11">
        <v>10.935</v>
      </c>
    </row>
    <row r="12" spans="1:16">
      <c r="A12">
        <v>26</v>
      </c>
      <c r="L12">
        <v>48.667999999999999</v>
      </c>
      <c r="M12">
        <v>58.243499999999997</v>
      </c>
      <c r="N12">
        <v>14.297000000000001</v>
      </c>
      <c r="O12">
        <v>58.19</v>
      </c>
      <c r="P12">
        <v>7.4059999999999997</v>
      </c>
    </row>
    <row r="13" spans="1:16">
      <c r="A13">
        <v>28</v>
      </c>
      <c r="L13">
        <v>44.1</v>
      </c>
      <c r="M13">
        <v>0</v>
      </c>
      <c r="N13">
        <v>20.1465</v>
      </c>
      <c r="O13">
        <v>0</v>
      </c>
      <c r="P13">
        <v>8.64</v>
      </c>
    </row>
    <row r="14" spans="1:16">
      <c r="A14">
        <v>31</v>
      </c>
      <c r="L14">
        <v>32.49</v>
      </c>
      <c r="M14">
        <v>41.1845</v>
      </c>
      <c r="N14">
        <v>28.175000000000001</v>
      </c>
      <c r="O14">
        <v>63.6265</v>
      </c>
      <c r="P14">
        <v>8.3520000000000003</v>
      </c>
    </row>
    <row r="15" spans="1:16">
      <c r="A15">
        <v>33</v>
      </c>
      <c r="L15">
        <v>45.496000000000002</v>
      </c>
      <c r="M15">
        <v>41.1845</v>
      </c>
      <c r="N15">
        <v>23.698</v>
      </c>
      <c r="O15">
        <v>0</v>
      </c>
      <c r="P15">
        <v>8.9280000000000008</v>
      </c>
    </row>
    <row r="16" spans="1:16">
      <c r="A16">
        <v>35</v>
      </c>
      <c r="L16">
        <v>52.65</v>
      </c>
      <c r="M16">
        <v>45.863999999999997</v>
      </c>
      <c r="N16">
        <v>31.940999999999999</v>
      </c>
      <c r="O16">
        <v>27.216000000000001</v>
      </c>
      <c r="P16">
        <v>5.6</v>
      </c>
    </row>
    <row r="17" spans="1:16">
      <c r="A17">
        <v>41</v>
      </c>
      <c r="L17">
        <v>39.503500000000003</v>
      </c>
      <c r="M17">
        <v>56.143999999999998</v>
      </c>
      <c r="N17">
        <v>37.6</v>
      </c>
      <c r="O17">
        <v>42.597999999999999</v>
      </c>
      <c r="P17">
        <v>10.976000000000001</v>
      </c>
    </row>
    <row r="18" spans="1:16">
      <c r="A18">
        <v>47</v>
      </c>
      <c r="L18">
        <v>46.575000000000003</v>
      </c>
      <c r="M18">
        <v>215.47499999999999</v>
      </c>
      <c r="N18">
        <v>105.5925</v>
      </c>
      <c r="O18">
        <v>48</v>
      </c>
      <c r="P18">
        <v>0</v>
      </c>
    </row>
    <row r="19" spans="1:16">
      <c r="A19">
        <v>54</v>
      </c>
      <c r="L19">
        <v>0</v>
      </c>
      <c r="M19">
        <v>843.64800000000002</v>
      </c>
      <c r="N19">
        <v>431.69450000000001</v>
      </c>
      <c r="O19">
        <v>0</v>
      </c>
      <c r="P19">
        <v>20.48</v>
      </c>
    </row>
    <row r="20" spans="1:16">
      <c r="A20">
        <v>59</v>
      </c>
      <c r="L20">
        <v>0</v>
      </c>
      <c r="M20">
        <v>1442.1385</v>
      </c>
      <c r="N20">
        <v>995.66</v>
      </c>
      <c r="O20">
        <v>68.900000000000006</v>
      </c>
      <c r="P20">
        <v>42</v>
      </c>
    </row>
    <row r="22" spans="1:16">
      <c r="A22" t="s">
        <v>117</v>
      </c>
    </row>
    <row r="23" spans="1:16">
      <c r="B23" s="48" t="s">
        <v>116</v>
      </c>
      <c r="C23" s="48"/>
      <c r="D23" s="48"/>
      <c r="E23" s="48"/>
      <c r="F23" s="48"/>
      <c r="G23" s="48" t="s">
        <v>10</v>
      </c>
      <c r="H23" s="48"/>
      <c r="I23" s="48"/>
      <c r="J23" s="48"/>
      <c r="K23" s="48"/>
      <c r="L23" s="48" t="s">
        <v>3</v>
      </c>
      <c r="M23" s="48"/>
      <c r="N23" s="48"/>
      <c r="O23" s="48"/>
      <c r="P23" s="48"/>
    </row>
    <row r="24" spans="1:16">
      <c r="A24" t="s">
        <v>107</v>
      </c>
      <c r="B24" t="s">
        <v>111</v>
      </c>
      <c r="C24" t="s">
        <v>112</v>
      </c>
      <c r="D24" t="s">
        <v>113</v>
      </c>
      <c r="E24" t="s">
        <v>114</v>
      </c>
      <c r="F24" t="s">
        <v>115</v>
      </c>
      <c r="G24" t="s">
        <v>111</v>
      </c>
      <c r="H24" t="s">
        <v>112</v>
      </c>
      <c r="I24" t="s">
        <v>113</v>
      </c>
      <c r="J24" t="s">
        <v>114</v>
      </c>
      <c r="K24" t="s">
        <v>115</v>
      </c>
      <c r="L24" t="s">
        <v>111</v>
      </c>
      <c r="M24" t="s">
        <v>112</v>
      </c>
      <c r="N24" t="s">
        <v>113</v>
      </c>
      <c r="O24" t="s">
        <v>114</v>
      </c>
      <c r="P24" t="s">
        <v>115</v>
      </c>
    </row>
    <row r="25" spans="1:16">
      <c r="A25">
        <v>7</v>
      </c>
      <c r="B25">
        <v>20.100000000000001</v>
      </c>
      <c r="C25">
        <v>17.100000000000001</v>
      </c>
      <c r="D25">
        <v>19.8</v>
      </c>
      <c r="E25">
        <v>17.5</v>
      </c>
      <c r="F25">
        <v>18.600000000000001</v>
      </c>
      <c r="G25">
        <v>19.600000000000001</v>
      </c>
      <c r="H25">
        <v>14.1</v>
      </c>
      <c r="I25">
        <v>18.7</v>
      </c>
      <c r="J25">
        <v>15</v>
      </c>
      <c r="K25">
        <v>16.899999999999999</v>
      </c>
      <c r="L25">
        <v>19.8</v>
      </c>
      <c r="M25">
        <v>17.8</v>
      </c>
      <c r="N25">
        <v>19.399999999999999</v>
      </c>
      <c r="O25">
        <v>18.2</v>
      </c>
      <c r="P25">
        <v>18.8</v>
      </c>
    </row>
    <row r="26" spans="1:16">
      <c r="A26">
        <v>10</v>
      </c>
      <c r="B26">
        <v>19.900000000000002</v>
      </c>
      <c r="C26">
        <v>16.600000000000001</v>
      </c>
      <c r="D26">
        <v>21.5</v>
      </c>
      <c r="E26">
        <v>17.399999999999999</v>
      </c>
      <c r="F26">
        <v>19</v>
      </c>
      <c r="G26">
        <v>19.3</v>
      </c>
      <c r="H26">
        <v>14.2</v>
      </c>
      <c r="I26">
        <v>20.099999999999998</v>
      </c>
      <c r="J26">
        <v>16.3</v>
      </c>
      <c r="K26">
        <v>18.599999999999998</v>
      </c>
      <c r="L26">
        <v>20.400000000000002</v>
      </c>
      <c r="M26">
        <v>19.600000000000001</v>
      </c>
      <c r="N26">
        <v>21.599999999999998</v>
      </c>
      <c r="O26">
        <v>19.3</v>
      </c>
      <c r="P26">
        <v>18.7</v>
      </c>
    </row>
    <row r="27" spans="1:16">
      <c r="A27">
        <v>12</v>
      </c>
      <c r="B27">
        <v>19.700000000000003</v>
      </c>
      <c r="C27">
        <v>16.900000000000002</v>
      </c>
      <c r="D27">
        <v>22.3</v>
      </c>
      <c r="E27">
        <v>17</v>
      </c>
      <c r="F27">
        <v>18.8</v>
      </c>
      <c r="G27">
        <v>20.100000000000001</v>
      </c>
      <c r="H27">
        <v>14.799999999999999</v>
      </c>
      <c r="I27">
        <v>20.599999999999998</v>
      </c>
      <c r="J27">
        <v>16.399999999999999</v>
      </c>
      <c r="K27">
        <v>19.099999999999998</v>
      </c>
      <c r="L27">
        <v>20.5</v>
      </c>
      <c r="M27">
        <v>19.7</v>
      </c>
      <c r="N27">
        <v>22.099999999999998</v>
      </c>
      <c r="O27">
        <v>18.7</v>
      </c>
      <c r="P27">
        <v>18.3</v>
      </c>
    </row>
    <row r="28" spans="1:16">
      <c r="A28">
        <v>14</v>
      </c>
      <c r="B28">
        <v>20.6</v>
      </c>
      <c r="C28">
        <v>17.600000000000001</v>
      </c>
      <c r="D28">
        <v>23</v>
      </c>
      <c r="E28">
        <v>17.5</v>
      </c>
      <c r="F28">
        <v>19.200000000000003</v>
      </c>
      <c r="G28">
        <v>20.400000000000002</v>
      </c>
      <c r="H28">
        <v>15.299999999999999</v>
      </c>
      <c r="I28">
        <v>21.3</v>
      </c>
      <c r="J28">
        <v>17.3</v>
      </c>
      <c r="K28">
        <v>19.799999999999997</v>
      </c>
      <c r="L28">
        <v>20.900000000000002</v>
      </c>
      <c r="M28">
        <v>20.400000000000002</v>
      </c>
      <c r="N28">
        <v>22.599999999999998</v>
      </c>
      <c r="O28">
        <v>19.5</v>
      </c>
      <c r="P28">
        <v>18.2</v>
      </c>
    </row>
    <row r="29" spans="1:16">
      <c r="A29">
        <v>17</v>
      </c>
      <c r="B29">
        <v>17.8</v>
      </c>
      <c r="C29">
        <v>15.200000000000001</v>
      </c>
      <c r="D29">
        <v>20.8</v>
      </c>
      <c r="E29">
        <v>15.9</v>
      </c>
      <c r="F29">
        <v>17.5</v>
      </c>
      <c r="G29">
        <v>20.400000000000002</v>
      </c>
      <c r="H29">
        <v>14.2</v>
      </c>
      <c r="I29">
        <v>21.099999999999998</v>
      </c>
      <c r="J29">
        <v>16.7</v>
      </c>
      <c r="K29">
        <v>19.2</v>
      </c>
      <c r="L29">
        <v>21.3</v>
      </c>
      <c r="M29">
        <v>21.6</v>
      </c>
      <c r="N29">
        <v>23.7</v>
      </c>
      <c r="O29">
        <v>20</v>
      </c>
      <c r="P29">
        <v>18.2</v>
      </c>
    </row>
    <row r="30" spans="1:16">
      <c r="A30">
        <v>19</v>
      </c>
      <c r="B30">
        <v>18.5</v>
      </c>
      <c r="C30">
        <v>16.200000000000003</v>
      </c>
      <c r="D30">
        <v>22.2</v>
      </c>
      <c r="E30">
        <v>16.399999999999999</v>
      </c>
      <c r="F30">
        <v>18.900000000000002</v>
      </c>
      <c r="G30">
        <v>19.900000000000002</v>
      </c>
      <c r="H30">
        <v>14.1</v>
      </c>
      <c r="I30">
        <v>21</v>
      </c>
      <c r="J30">
        <v>15.9</v>
      </c>
      <c r="K30">
        <v>18.5</v>
      </c>
      <c r="L30">
        <v>20.7</v>
      </c>
      <c r="M30">
        <v>21.2</v>
      </c>
      <c r="N30">
        <v>24.2</v>
      </c>
      <c r="O30">
        <v>19.599999999999998</v>
      </c>
      <c r="P30">
        <v>18</v>
      </c>
    </row>
    <row r="31" spans="1:16">
      <c r="A31">
        <v>21</v>
      </c>
      <c r="B31">
        <v>18.600000000000001</v>
      </c>
      <c r="C31">
        <v>16.600000000000001</v>
      </c>
      <c r="D31">
        <v>22.6</v>
      </c>
      <c r="E31">
        <v>16.399999999999999</v>
      </c>
      <c r="F31">
        <v>19.200000000000003</v>
      </c>
      <c r="G31">
        <v>20.100000000000001</v>
      </c>
      <c r="H31">
        <v>13.299999999999999</v>
      </c>
      <c r="I31">
        <v>21</v>
      </c>
      <c r="J31">
        <v>15.8</v>
      </c>
      <c r="K31">
        <v>18.899999999999999</v>
      </c>
      <c r="L31">
        <v>21.2</v>
      </c>
      <c r="M31">
        <v>21.400000000000002</v>
      </c>
      <c r="N31">
        <v>24</v>
      </c>
      <c r="O31">
        <v>19.7</v>
      </c>
      <c r="P31">
        <v>17.900000000000002</v>
      </c>
    </row>
    <row r="32" spans="1:16">
      <c r="A32">
        <v>24</v>
      </c>
      <c r="L32">
        <v>21.8</v>
      </c>
      <c r="M32">
        <v>22.3</v>
      </c>
      <c r="N32">
        <v>24.7</v>
      </c>
      <c r="O32">
        <v>20.5</v>
      </c>
      <c r="P32">
        <v>17.7</v>
      </c>
    </row>
    <row r="33" spans="1:16">
      <c r="A33">
        <v>26</v>
      </c>
      <c r="L33">
        <v>22</v>
      </c>
      <c r="M33">
        <v>22.3</v>
      </c>
      <c r="N33">
        <v>25</v>
      </c>
      <c r="O33">
        <v>21</v>
      </c>
      <c r="P33">
        <v>17.400000000000002</v>
      </c>
    </row>
    <row r="34" spans="1:16">
      <c r="A34">
        <v>28</v>
      </c>
      <c r="L34">
        <v>22</v>
      </c>
      <c r="M34">
        <v>21.7</v>
      </c>
      <c r="N34">
        <v>25</v>
      </c>
      <c r="O34">
        <v>21.099999999999998</v>
      </c>
      <c r="P34">
        <v>17.400000000000002</v>
      </c>
    </row>
    <row r="35" spans="1:16">
      <c r="A35">
        <v>31</v>
      </c>
      <c r="L35">
        <v>21.7</v>
      </c>
      <c r="M35">
        <v>21.1</v>
      </c>
      <c r="N35">
        <v>24.599999999999998</v>
      </c>
      <c r="O35">
        <v>21.2</v>
      </c>
      <c r="P35">
        <v>18.100000000000001</v>
      </c>
    </row>
    <row r="36" spans="1:16">
      <c r="A36">
        <v>33</v>
      </c>
      <c r="L36">
        <v>21.5</v>
      </c>
      <c r="M36">
        <v>21.2</v>
      </c>
      <c r="N36">
        <v>25.099999999999998</v>
      </c>
      <c r="O36">
        <v>21.599999999999998</v>
      </c>
      <c r="P36">
        <v>18.400000000000002</v>
      </c>
    </row>
    <row r="37" spans="1:16">
      <c r="A37">
        <v>35</v>
      </c>
      <c r="L37">
        <v>21.2</v>
      </c>
      <c r="M37">
        <v>21.2</v>
      </c>
      <c r="N37">
        <v>24.5</v>
      </c>
      <c r="O37">
        <v>20.9</v>
      </c>
      <c r="P37">
        <v>18.8</v>
      </c>
    </row>
    <row r="38" spans="1:16">
      <c r="A38">
        <v>41</v>
      </c>
      <c r="L38">
        <v>20.8</v>
      </c>
      <c r="M38">
        <v>21.1</v>
      </c>
      <c r="N38">
        <v>24.2</v>
      </c>
      <c r="O38">
        <v>20.7</v>
      </c>
      <c r="P38">
        <v>19.600000000000001</v>
      </c>
    </row>
    <row r="39" spans="1:16">
      <c r="A39">
        <v>47</v>
      </c>
      <c r="L39">
        <v>19.600000000000001</v>
      </c>
      <c r="M39">
        <v>19.400000000000002</v>
      </c>
      <c r="N39">
        <v>23.9</v>
      </c>
      <c r="O39">
        <v>19.599999999999998</v>
      </c>
      <c r="P39">
        <v>18.100000000000001</v>
      </c>
    </row>
    <row r="40" spans="1:16">
      <c r="A40">
        <v>54</v>
      </c>
      <c r="L40">
        <v>21.3</v>
      </c>
      <c r="M40">
        <v>20.7</v>
      </c>
      <c r="N40">
        <v>23.5</v>
      </c>
      <c r="O40">
        <v>21.099999999999998</v>
      </c>
      <c r="P40">
        <v>18.5</v>
      </c>
    </row>
    <row r="41" spans="1:16">
      <c r="A41">
        <v>59</v>
      </c>
      <c r="L41">
        <v>21.400000000000002</v>
      </c>
      <c r="M41">
        <v>20.5</v>
      </c>
      <c r="N41">
        <v>23.2</v>
      </c>
      <c r="O41">
        <v>20.3</v>
      </c>
      <c r="P41">
        <v>19</v>
      </c>
    </row>
  </sheetData>
  <mergeCells count="6">
    <mergeCell ref="B2:F2"/>
    <mergeCell ref="G2:K2"/>
    <mergeCell ref="L2:P2"/>
    <mergeCell ref="B23:F23"/>
    <mergeCell ref="G23:K23"/>
    <mergeCell ref="L23:P23"/>
  </mergeCells>
  <phoneticPr fontId="6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E2BE29-7B57-44CC-BB1D-02B198469C55}">
  <dimension ref="A1:M48"/>
  <sheetViews>
    <sheetView topLeftCell="A13" workbookViewId="0">
      <selection activeCell="F42" sqref="F42"/>
    </sheetView>
  </sheetViews>
  <sheetFormatPr defaultRowHeight="18.75"/>
  <cols>
    <col min="1" max="1" width="12.125" bestFit="1" customWidth="1"/>
    <col min="2" max="2" width="9.375" customWidth="1"/>
    <col min="3" max="3" width="25.25" customWidth="1"/>
    <col min="4" max="4" width="10.875" customWidth="1"/>
    <col min="5" max="5" width="14.875" bestFit="1" customWidth="1"/>
    <col min="6" max="6" width="10.875" bestFit="1" customWidth="1"/>
    <col min="7" max="8" width="13.75" customWidth="1"/>
    <col min="9" max="9" width="20.25" bestFit="1" customWidth="1"/>
    <col min="10" max="10" width="17" bestFit="1" customWidth="1"/>
    <col min="11" max="11" width="20.125" bestFit="1" customWidth="1"/>
    <col min="12" max="12" width="17" bestFit="1" customWidth="1"/>
    <col min="13" max="13" width="20.125" bestFit="1" customWidth="1"/>
  </cols>
  <sheetData>
    <row r="1" spans="1:7">
      <c r="D1" s="49" t="s">
        <v>30</v>
      </c>
      <c r="E1" s="49"/>
      <c r="F1" s="49" t="s">
        <v>32</v>
      </c>
      <c r="G1" s="49"/>
    </row>
    <row r="2" spans="1:7">
      <c r="A2" s="2" t="s">
        <v>33</v>
      </c>
      <c r="B2" s="2" t="s">
        <v>34</v>
      </c>
      <c r="C2" s="2" t="s">
        <v>35</v>
      </c>
      <c r="D2" s="3" t="s">
        <v>38</v>
      </c>
      <c r="E2" s="3" t="s">
        <v>39</v>
      </c>
      <c r="F2" s="3" t="s">
        <v>38</v>
      </c>
      <c r="G2" s="3" t="s">
        <v>39</v>
      </c>
    </row>
    <row r="3" spans="1:7">
      <c r="A3" s="2" t="s">
        <v>40</v>
      </c>
      <c r="B3" s="2" t="s">
        <v>41</v>
      </c>
      <c r="C3" s="2" t="s">
        <v>42</v>
      </c>
      <c r="D3" s="3" t="s">
        <v>43</v>
      </c>
      <c r="E3" s="5">
        <v>118.63164787195345</v>
      </c>
      <c r="F3" s="6">
        <v>3.3</v>
      </c>
      <c r="G3" s="4">
        <f t="shared" ref="G3" si="0">LOG10(E3)</f>
        <v>2.0742005630809528</v>
      </c>
    </row>
    <row r="4" spans="1:7">
      <c r="A4" s="2" t="s">
        <v>44</v>
      </c>
      <c r="B4" s="2" t="s">
        <v>41</v>
      </c>
      <c r="C4" s="2" t="s">
        <v>42</v>
      </c>
      <c r="D4" s="3" t="s">
        <v>43</v>
      </c>
      <c r="E4" s="5">
        <v>133.4092879256965</v>
      </c>
      <c r="F4" s="6">
        <v>3.3</v>
      </c>
      <c r="G4" s="4">
        <f>LOG10(E4)</f>
        <v>2.1251860661207296</v>
      </c>
    </row>
    <row r="5" spans="1:7">
      <c r="A5" s="2" t="s">
        <v>45</v>
      </c>
      <c r="B5" s="2" t="s">
        <v>41</v>
      </c>
      <c r="C5" s="2" t="s">
        <v>42</v>
      </c>
      <c r="D5" s="3" t="s">
        <v>43</v>
      </c>
      <c r="E5" s="5" t="s">
        <v>43</v>
      </c>
      <c r="F5" s="6">
        <v>3.3</v>
      </c>
      <c r="G5" s="6">
        <v>3.3</v>
      </c>
    </row>
    <row r="6" spans="1:7">
      <c r="A6" s="2" t="s">
        <v>48</v>
      </c>
      <c r="B6" s="2" t="s">
        <v>41</v>
      </c>
      <c r="C6" s="2" t="s">
        <v>42</v>
      </c>
      <c r="D6" s="3" t="s">
        <v>43</v>
      </c>
      <c r="E6" s="5" t="s">
        <v>43</v>
      </c>
      <c r="F6" s="6">
        <v>3.3</v>
      </c>
      <c r="G6" s="6">
        <v>3.3</v>
      </c>
    </row>
    <row r="7" spans="1:7">
      <c r="A7" s="2" t="s">
        <v>49</v>
      </c>
      <c r="B7" s="2" t="s">
        <v>41</v>
      </c>
      <c r="C7" s="2" t="s">
        <v>42</v>
      </c>
      <c r="D7" s="3" t="s">
        <v>43</v>
      </c>
      <c r="E7" s="5" t="s">
        <v>43</v>
      </c>
      <c r="F7" s="6">
        <v>3.3</v>
      </c>
      <c r="G7" s="6">
        <v>3.3</v>
      </c>
    </row>
    <row r="8" spans="1:7">
      <c r="A8" s="2" t="s">
        <v>50</v>
      </c>
      <c r="B8" s="2" t="s">
        <v>41</v>
      </c>
      <c r="C8" s="2" t="s">
        <v>42</v>
      </c>
      <c r="D8" s="3" t="s">
        <v>43</v>
      </c>
      <c r="E8" s="5">
        <v>559.67038626609428</v>
      </c>
      <c r="F8" s="6">
        <v>3.3</v>
      </c>
      <c r="G8" s="4">
        <f>LOG10(E8)</f>
        <v>2.7479323277724155</v>
      </c>
    </row>
    <row r="9" spans="1:7">
      <c r="A9" s="2" t="s">
        <v>51</v>
      </c>
      <c r="B9" s="2" t="s">
        <v>41</v>
      </c>
      <c r="C9" s="2" t="s">
        <v>42</v>
      </c>
      <c r="D9" s="3" t="s">
        <v>43</v>
      </c>
      <c r="E9" s="5" t="s">
        <v>43</v>
      </c>
      <c r="F9" s="6">
        <v>3.3</v>
      </c>
      <c r="G9" s="6">
        <v>3.3</v>
      </c>
    </row>
    <row r="10" spans="1:7">
      <c r="A10" s="2" t="s">
        <v>52</v>
      </c>
      <c r="B10" s="2" t="s">
        <v>41</v>
      </c>
      <c r="C10" s="2" t="s">
        <v>42</v>
      </c>
      <c r="D10" s="3" t="s">
        <v>43</v>
      </c>
      <c r="E10" s="5">
        <v>1764.7302904564322</v>
      </c>
      <c r="F10" s="6">
        <v>3.3</v>
      </c>
      <c r="G10" s="4">
        <f>LOG10(E10)</f>
        <v>3.2466783401391552</v>
      </c>
    </row>
    <row r="11" spans="1:7">
      <c r="A11" s="2" t="s">
        <v>53</v>
      </c>
      <c r="B11" s="2" t="s">
        <v>41</v>
      </c>
      <c r="C11" s="2" t="s">
        <v>42</v>
      </c>
      <c r="D11" s="3" t="s">
        <v>43</v>
      </c>
      <c r="E11" s="5" t="s">
        <v>43</v>
      </c>
      <c r="F11" s="6">
        <v>3.3</v>
      </c>
      <c r="G11" s="6">
        <v>3.3</v>
      </c>
    </row>
    <row r="12" spans="1:7">
      <c r="A12" s="2" t="s">
        <v>54</v>
      </c>
      <c r="B12" s="2" t="s">
        <v>41</v>
      </c>
      <c r="C12" s="2" t="s">
        <v>42</v>
      </c>
      <c r="D12" s="3" t="s">
        <v>43</v>
      </c>
      <c r="E12" s="5" t="s">
        <v>43</v>
      </c>
      <c r="F12" s="6">
        <v>3.3</v>
      </c>
      <c r="G12" s="6">
        <v>3.3</v>
      </c>
    </row>
    <row r="13" spans="1:7">
      <c r="A13" s="2" t="s">
        <v>55</v>
      </c>
      <c r="B13" s="2" t="s">
        <v>41</v>
      </c>
      <c r="C13" s="2" t="s">
        <v>42</v>
      </c>
      <c r="D13" s="3" t="s">
        <v>43</v>
      </c>
      <c r="E13" s="5" t="s">
        <v>43</v>
      </c>
      <c r="F13" s="6">
        <v>3.3</v>
      </c>
      <c r="G13" s="6">
        <v>3.3</v>
      </c>
    </row>
    <row r="14" spans="1:7">
      <c r="A14" s="2" t="s">
        <v>56</v>
      </c>
      <c r="B14" s="2" t="s">
        <v>41</v>
      </c>
      <c r="C14" s="2" t="s">
        <v>42</v>
      </c>
      <c r="D14" s="3" t="s">
        <v>43</v>
      </c>
      <c r="E14" s="5" t="s">
        <v>43</v>
      </c>
      <c r="F14" s="6">
        <v>3.3</v>
      </c>
      <c r="G14" s="6">
        <v>3.3</v>
      </c>
    </row>
    <row r="15" spans="1:7">
      <c r="A15" s="2" t="s">
        <v>57</v>
      </c>
      <c r="B15" s="2" t="s">
        <v>41</v>
      </c>
      <c r="C15" s="2" t="s">
        <v>42</v>
      </c>
      <c r="D15" s="3" t="s">
        <v>43</v>
      </c>
      <c r="E15" s="5" t="s">
        <v>43</v>
      </c>
      <c r="F15" s="6">
        <v>3.3</v>
      </c>
      <c r="G15" s="6">
        <v>3.3</v>
      </c>
    </row>
    <row r="16" spans="1:7">
      <c r="A16" s="2" t="s">
        <v>58</v>
      </c>
      <c r="B16" s="2" t="s">
        <v>41</v>
      </c>
      <c r="C16" s="2" t="s">
        <v>42</v>
      </c>
      <c r="D16" s="3" t="s">
        <v>43</v>
      </c>
      <c r="E16" s="5">
        <v>1314.1967944395451</v>
      </c>
      <c r="F16" s="6">
        <v>3.3</v>
      </c>
      <c r="G16" s="4">
        <f>LOG10(E16)</f>
        <v>3.1186604035340624</v>
      </c>
    </row>
    <row r="17" spans="1:7">
      <c r="A17" s="2" t="s">
        <v>59</v>
      </c>
      <c r="B17" s="2" t="s">
        <v>41</v>
      </c>
      <c r="C17" s="2" t="s">
        <v>60</v>
      </c>
      <c r="D17" s="3" t="s">
        <v>43</v>
      </c>
      <c r="E17" s="5" t="s">
        <v>43</v>
      </c>
      <c r="F17" s="6">
        <v>3.3</v>
      </c>
      <c r="G17" s="6">
        <v>3.3</v>
      </c>
    </row>
    <row r="18" spans="1:7">
      <c r="A18" s="2" t="s">
        <v>61</v>
      </c>
      <c r="B18" s="2" t="s">
        <v>41</v>
      </c>
      <c r="C18" s="2" t="s">
        <v>62</v>
      </c>
      <c r="D18" s="3" t="s">
        <v>43</v>
      </c>
      <c r="E18" s="5" t="s">
        <v>43</v>
      </c>
      <c r="F18" s="6">
        <v>3.3</v>
      </c>
      <c r="G18" s="6">
        <v>3.3</v>
      </c>
    </row>
    <row r="19" spans="1:7">
      <c r="A19" s="2" t="s">
        <v>63</v>
      </c>
      <c r="B19" s="2" t="s">
        <v>41</v>
      </c>
      <c r="C19" s="2" t="s">
        <v>64</v>
      </c>
      <c r="D19" s="3" t="s">
        <v>43</v>
      </c>
      <c r="E19" s="5">
        <v>1567.4900447984064</v>
      </c>
      <c r="F19" s="6">
        <v>3.3</v>
      </c>
      <c r="G19" s="4">
        <f>LOG10(E19)</f>
        <v>3.1952047912872215</v>
      </c>
    </row>
    <row r="20" spans="1:7">
      <c r="A20" s="2" t="s">
        <v>65</v>
      </c>
      <c r="B20" s="2" t="s">
        <v>41</v>
      </c>
      <c r="C20" s="2" t="s">
        <v>66</v>
      </c>
      <c r="D20" s="3" t="s">
        <v>43</v>
      </c>
      <c r="E20" s="5">
        <v>237.43930635838169</v>
      </c>
      <c r="F20" s="6">
        <v>3.3</v>
      </c>
      <c r="G20" s="4">
        <f>LOG10(E20)</f>
        <v>2.3755526148777095</v>
      </c>
    </row>
    <row r="21" spans="1:7">
      <c r="A21" s="2" t="s">
        <v>67</v>
      </c>
      <c r="B21" s="2" t="s">
        <v>41</v>
      </c>
      <c r="C21" s="2" t="s">
        <v>68</v>
      </c>
      <c r="D21" s="3" t="s">
        <v>43</v>
      </c>
      <c r="E21" s="5">
        <v>87.094332806502607</v>
      </c>
      <c r="F21" s="6">
        <v>3.3</v>
      </c>
      <c r="G21" s="4">
        <f>LOG10(E21)</f>
        <v>1.9399898965583209</v>
      </c>
    </row>
    <row r="22" spans="1:7">
      <c r="A22" s="2" t="s">
        <v>69</v>
      </c>
      <c r="B22" s="2" t="s">
        <v>41</v>
      </c>
      <c r="C22" s="2" t="s">
        <v>70</v>
      </c>
      <c r="D22" s="3" t="s">
        <v>43</v>
      </c>
      <c r="E22" s="5" t="s">
        <v>43</v>
      </c>
      <c r="F22" s="6">
        <v>3.3</v>
      </c>
      <c r="G22" s="6">
        <v>3.3</v>
      </c>
    </row>
    <row r="23" spans="1:7">
      <c r="A23" s="2" t="s">
        <v>71</v>
      </c>
      <c r="B23" s="2" t="s">
        <v>41</v>
      </c>
      <c r="C23" s="2" t="s">
        <v>60</v>
      </c>
      <c r="D23" s="3" t="s">
        <v>43</v>
      </c>
      <c r="E23" s="5" t="s">
        <v>43</v>
      </c>
      <c r="F23" s="6">
        <v>3.3</v>
      </c>
      <c r="G23" s="6">
        <v>3.3</v>
      </c>
    </row>
    <row r="24" spans="1:7">
      <c r="A24" s="2" t="s">
        <v>72</v>
      </c>
      <c r="B24" s="2" t="s">
        <v>41</v>
      </c>
      <c r="C24" s="2" t="s">
        <v>60</v>
      </c>
      <c r="D24" s="3" t="s">
        <v>43</v>
      </c>
      <c r="E24" s="5">
        <v>686.5140562248996</v>
      </c>
      <c r="F24" s="6">
        <v>3.3</v>
      </c>
      <c r="G24" s="4">
        <f>LOG10(E24)</f>
        <v>2.8366494337481787</v>
      </c>
    </row>
    <row r="25" spans="1:7">
      <c r="A25" s="2" t="s">
        <v>73</v>
      </c>
      <c r="B25" s="2" t="s">
        <v>41</v>
      </c>
      <c r="C25" s="2" t="s">
        <v>64</v>
      </c>
      <c r="D25" s="3" t="s">
        <v>43</v>
      </c>
      <c r="E25" s="5">
        <v>547.84834581019072</v>
      </c>
      <c r="F25" s="6">
        <v>3.3</v>
      </c>
      <c r="G25" s="4">
        <f>LOG10(E25)</f>
        <v>2.7386603546651749</v>
      </c>
    </row>
    <row r="26" spans="1:7">
      <c r="A26" s="2" t="s">
        <v>74</v>
      </c>
      <c r="B26" s="2" t="s">
        <v>41</v>
      </c>
      <c r="C26" s="2" t="s">
        <v>75</v>
      </c>
      <c r="D26" s="3" t="s">
        <v>43</v>
      </c>
      <c r="E26" s="5" t="s">
        <v>43</v>
      </c>
      <c r="F26" s="6">
        <v>3.3</v>
      </c>
      <c r="G26" s="6">
        <v>3.3</v>
      </c>
    </row>
    <row r="27" spans="1:7">
      <c r="A27" s="2" t="s">
        <v>76</v>
      </c>
      <c r="B27" s="2" t="s">
        <v>41</v>
      </c>
      <c r="C27" s="2" t="s">
        <v>77</v>
      </c>
      <c r="D27" s="3" t="s">
        <v>43</v>
      </c>
      <c r="E27" s="5">
        <v>119.33914538075912</v>
      </c>
      <c r="F27" s="6">
        <v>3.3</v>
      </c>
      <c r="G27" s="4">
        <f>LOG10(E27)</f>
        <v>2.0767829234213573</v>
      </c>
    </row>
    <row r="28" spans="1:7">
      <c r="A28" s="2" t="s">
        <v>78</v>
      </c>
      <c r="B28" s="2" t="s">
        <v>41</v>
      </c>
      <c r="C28" s="2" t="s">
        <v>75</v>
      </c>
      <c r="D28" s="3" t="s">
        <v>43</v>
      </c>
      <c r="E28" s="5" t="s">
        <v>43</v>
      </c>
      <c r="F28" s="6">
        <v>3.3</v>
      </c>
      <c r="G28" s="6">
        <v>3.3</v>
      </c>
    </row>
    <row r="29" spans="1:7">
      <c r="A29" s="2" t="s">
        <v>79</v>
      </c>
      <c r="B29" s="2" t="s">
        <v>41</v>
      </c>
      <c r="C29" s="2" t="s">
        <v>75</v>
      </c>
      <c r="D29" s="3" t="s">
        <v>43</v>
      </c>
      <c r="E29" s="5" t="s">
        <v>43</v>
      </c>
      <c r="F29" s="6">
        <v>3.3</v>
      </c>
      <c r="G29" s="6">
        <v>3.3</v>
      </c>
    </row>
    <row r="30" spans="1:7">
      <c r="A30" s="2" t="s">
        <v>80</v>
      </c>
      <c r="B30" s="2" t="s">
        <v>81</v>
      </c>
      <c r="C30" s="2" t="s">
        <v>82</v>
      </c>
      <c r="D30" s="3" t="s">
        <v>43</v>
      </c>
      <c r="E30" s="5" t="s">
        <v>43</v>
      </c>
      <c r="F30" s="6">
        <v>3.3</v>
      </c>
      <c r="G30" s="6">
        <v>3.3</v>
      </c>
    </row>
    <row r="31" spans="1:7">
      <c r="A31" s="2" t="s">
        <v>83</v>
      </c>
      <c r="B31" s="2" t="s">
        <v>81</v>
      </c>
      <c r="C31" s="2" t="s">
        <v>82</v>
      </c>
      <c r="D31" s="3" t="s">
        <v>43</v>
      </c>
      <c r="E31" s="5">
        <v>938.33979328165492</v>
      </c>
      <c r="F31" s="6">
        <v>3.3</v>
      </c>
      <c r="G31" s="4">
        <f>LOG10(E31)</f>
        <v>2.9723601343542945</v>
      </c>
    </row>
    <row r="32" spans="1:7">
      <c r="A32" s="2" t="s">
        <v>84</v>
      </c>
      <c r="B32" s="2" t="s">
        <v>81</v>
      </c>
      <c r="C32" s="2" t="s">
        <v>82</v>
      </c>
      <c r="D32" s="3" t="s">
        <v>43</v>
      </c>
      <c r="E32" s="5" t="s">
        <v>43</v>
      </c>
      <c r="F32" s="6">
        <v>3.3</v>
      </c>
      <c r="G32" s="6">
        <v>3.3</v>
      </c>
    </row>
    <row r="33" spans="1:13">
      <c r="A33" s="2" t="s">
        <v>85</v>
      </c>
      <c r="B33" s="2" t="s">
        <v>81</v>
      </c>
      <c r="C33" s="2" t="s">
        <v>82</v>
      </c>
      <c r="D33" s="3" t="s">
        <v>43</v>
      </c>
      <c r="E33" s="5" t="s">
        <v>43</v>
      </c>
      <c r="F33" s="6">
        <v>3.3</v>
      </c>
      <c r="G33" s="6">
        <v>3.3</v>
      </c>
    </row>
    <row r="34" spans="1:13">
      <c r="A34" s="2" t="s">
        <v>86</v>
      </c>
      <c r="B34" s="2" t="s">
        <v>81</v>
      </c>
      <c r="C34" s="2" t="s">
        <v>87</v>
      </c>
      <c r="D34" s="3" t="s">
        <v>43</v>
      </c>
      <c r="E34" s="5" t="s">
        <v>43</v>
      </c>
      <c r="F34" s="6">
        <v>3.3</v>
      </c>
      <c r="G34" s="6">
        <v>3.3</v>
      </c>
    </row>
    <row r="35" spans="1:13">
      <c r="A35" t="s">
        <v>88</v>
      </c>
      <c r="B35" s="2" t="s">
        <v>81</v>
      </c>
      <c r="C35" s="2" t="s">
        <v>89</v>
      </c>
      <c r="D35" s="3" t="s">
        <v>43</v>
      </c>
      <c r="E35" s="5">
        <v>589.959279897128</v>
      </c>
      <c r="F35" s="6">
        <v>3.3</v>
      </c>
      <c r="G35" s="4">
        <f>LOG10(E35)</f>
        <v>2.7708220368518472</v>
      </c>
    </row>
    <row r="36" spans="1:13">
      <c r="A36" s="2" t="s">
        <v>90</v>
      </c>
      <c r="B36" s="2" t="s">
        <v>81</v>
      </c>
      <c r="C36" s="2" t="s">
        <v>91</v>
      </c>
      <c r="D36" s="3" t="s">
        <v>43</v>
      </c>
      <c r="E36" s="5">
        <v>162.16010915072206</v>
      </c>
      <c r="F36" s="6">
        <v>3.3</v>
      </c>
      <c r="G36" s="4">
        <f>LOG10(E36)</f>
        <v>2.2099440280106819</v>
      </c>
    </row>
    <row r="37" spans="1:13">
      <c r="A37" s="2" t="s">
        <v>92</v>
      </c>
      <c r="B37" s="2" t="s">
        <v>81</v>
      </c>
      <c r="C37" s="2" t="s">
        <v>91</v>
      </c>
      <c r="D37" s="3" t="s">
        <v>43</v>
      </c>
      <c r="E37" s="5">
        <v>657.82215732759732</v>
      </c>
      <c r="F37" s="6">
        <v>3.3</v>
      </c>
      <c r="G37" s="4">
        <f>LOG10(E37)</f>
        <v>2.8181084976705728</v>
      </c>
    </row>
    <row r="39" spans="1:13">
      <c r="C39" t="s">
        <v>93</v>
      </c>
      <c r="F39" s="8"/>
      <c r="G39" s="7"/>
      <c r="I39" s="9"/>
      <c r="J39" s="10"/>
      <c r="K39" s="10"/>
      <c r="L39" s="10"/>
      <c r="M39" s="10"/>
    </row>
    <row r="40" spans="1:13">
      <c r="C40" t="s">
        <v>94</v>
      </c>
      <c r="F40" s="8"/>
      <c r="G40" s="7"/>
      <c r="I40" s="9"/>
      <c r="J40" s="10"/>
      <c r="K40" s="10"/>
      <c r="L40" s="10"/>
      <c r="M40" s="10"/>
    </row>
    <row r="43" spans="1:13">
      <c r="F43" s="8"/>
      <c r="G43" s="7"/>
      <c r="I43" s="9"/>
      <c r="J43" s="10"/>
      <c r="K43" s="10"/>
      <c r="L43" s="10"/>
      <c r="M43" s="10"/>
    </row>
    <row r="44" spans="1:13">
      <c r="F44" s="8"/>
      <c r="G44" s="7"/>
      <c r="I44" s="9"/>
    </row>
    <row r="47" spans="1:13">
      <c r="F47" s="8"/>
      <c r="G47" s="7"/>
      <c r="I47" s="9"/>
    </row>
    <row r="48" spans="1:13">
      <c r="F48" s="8"/>
      <c r="G48" s="7"/>
      <c r="I48" s="9"/>
    </row>
  </sheetData>
  <mergeCells count="2">
    <mergeCell ref="D1:E1"/>
    <mergeCell ref="F1:G1"/>
  </mergeCells>
  <phoneticPr fontId="6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3F44D-7E45-488F-8054-23A81690E754}">
  <dimension ref="A1:F20"/>
  <sheetViews>
    <sheetView workbookViewId="0">
      <selection activeCell="K29" sqref="K29"/>
    </sheetView>
  </sheetViews>
  <sheetFormatPr defaultRowHeight="18.75"/>
  <cols>
    <col min="2" max="2" width="18.875" bestFit="1" customWidth="1"/>
    <col min="3" max="3" width="23.75" customWidth="1"/>
    <col min="4" max="4" width="19.5" bestFit="1" customWidth="1"/>
  </cols>
  <sheetData>
    <row r="1" spans="1:6">
      <c r="A1" t="s">
        <v>153</v>
      </c>
      <c r="B1" t="s">
        <v>152</v>
      </c>
      <c r="C1" t="s">
        <v>141</v>
      </c>
      <c r="D1" t="s">
        <v>142</v>
      </c>
      <c r="E1" t="s">
        <v>144</v>
      </c>
      <c r="F1" t="s">
        <v>140</v>
      </c>
    </row>
    <row r="2" spans="1:6">
      <c r="A2" t="s">
        <v>85</v>
      </c>
      <c r="B2" t="s">
        <v>149</v>
      </c>
      <c r="C2">
        <v>-14.615848010000001</v>
      </c>
      <c r="D2">
        <v>10.3</v>
      </c>
      <c r="E2">
        <v>3.249266E-2</v>
      </c>
      <c r="F2">
        <v>0.95200530400000005</v>
      </c>
    </row>
    <row r="3" spans="1:6">
      <c r="A3" t="s">
        <v>134</v>
      </c>
      <c r="B3" t="s">
        <v>148</v>
      </c>
      <c r="C3">
        <v>-4.4271499639999998</v>
      </c>
      <c r="D3">
        <v>5.6</v>
      </c>
      <c r="E3">
        <v>3.0783372999999999E-2</v>
      </c>
      <c r="F3">
        <v>4.8074635999999997E-2</v>
      </c>
    </row>
    <row r="4" spans="1:6">
      <c r="A4" t="s">
        <v>92</v>
      </c>
      <c r="B4" t="s">
        <v>148</v>
      </c>
      <c r="C4">
        <v>14.64421682</v>
      </c>
      <c r="D4">
        <v>6.522806396</v>
      </c>
      <c r="E4">
        <v>5.4146189999999999E-3</v>
      </c>
      <c r="F4">
        <v>0.41284293900000002</v>
      </c>
    </row>
    <row r="5" spans="1:6">
      <c r="A5" t="s">
        <v>83</v>
      </c>
      <c r="B5" t="s">
        <v>149</v>
      </c>
      <c r="C5">
        <v>32.176568379999999</v>
      </c>
      <c r="D5">
        <v>12.11981598</v>
      </c>
      <c r="E5">
        <v>1.4229491E-2</v>
      </c>
      <c r="F5">
        <v>0.39305416300000001</v>
      </c>
    </row>
    <row r="6" spans="1:6">
      <c r="A6" t="s">
        <v>129</v>
      </c>
      <c r="B6" t="s">
        <v>149</v>
      </c>
      <c r="C6">
        <v>50.344611129999997</v>
      </c>
      <c r="D6">
        <v>31.056487489999999</v>
      </c>
      <c r="E6">
        <v>7.3010599999999998E-3</v>
      </c>
      <c r="F6">
        <v>0.81647662300000001</v>
      </c>
    </row>
    <row r="7" spans="1:6">
      <c r="A7" t="s">
        <v>78</v>
      </c>
      <c r="B7" t="s">
        <v>150</v>
      </c>
      <c r="C7">
        <v>51.539780819999997</v>
      </c>
      <c r="D7">
        <v>18.631832429999999</v>
      </c>
      <c r="E7">
        <v>0.187751744</v>
      </c>
      <c r="F7">
        <v>0.92231234299999998</v>
      </c>
    </row>
    <row r="8" spans="1:6">
      <c r="A8" t="s">
        <v>127</v>
      </c>
      <c r="B8" t="s">
        <v>148</v>
      </c>
      <c r="C8">
        <v>58.940692630000001</v>
      </c>
      <c r="D8">
        <v>12.55709592</v>
      </c>
      <c r="E8">
        <v>3.4182180000000002E-3</v>
      </c>
      <c r="F8">
        <v>0.80436905199999997</v>
      </c>
    </row>
    <row r="9" spans="1:6">
      <c r="A9" t="s">
        <v>59</v>
      </c>
      <c r="B9" t="s">
        <v>150</v>
      </c>
      <c r="C9">
        <v>61.13963957</v>
      </c>
      <c r="D9">
        <v>22.490620360000001</v>
      </c>
      <c r="E9">
        <v>0.36514533700000001</v>
      </c>
      <c r="F9">
        <v>0.65784885400000004</v>
      </c>
    </row>
    <row r="10" spans="1:6">
      <c r="A10" t="s">
        <v>71</v>
      </c>
      <c r="B10" t="s">
        <v>150</v>
      </c>
      <c r="C10">
        <v>66.452222340000006</v>
      </c>
      <c r="D10">
        <v>13.97266145</v>
      </c>
      <c r="E10">
        <v>5.4470731000000001E-2</v>
      </c>
      <c r="F10">
        <v>0.77190333799999999</v>
      </c>
    </row>
    <row r="11" spans="1:6">
      <c r="A11" t="s">
        <v>76</v>
      </c>
      <c r="B11" t="s">
        <v>150</v>
      </c>
      <c r="C11">
        <v>82.804753000000005</v>
      </c>
      <c r="D11">
        <v>11.94407477</v>
      </c>
      <c r="E11">
        <v>0</v>
      </c>
      <c r="F11">
        <v>0</v>
      </c>
    </row>
    <row r="12" spans="1:6">
      <c r="A12" t="s">
        <v>44</v>
      </c>
      <c r="B12" t="s">
        <v>151</v>
      </c>
      <c r="C12">
        <v>95.598853640000002</v>
      </c>
      <c r="D12">
        <v>26.567698</v>
      </c>
      <c r="E12">
        <v>0.70097007899999997</v>
      </c>
      <c r="F12">
        <v>0.121902332</v>
      </c>
    </row>
    <row r="13" spans="1:6">
      <c r="A13" t="s">
        <v>137</v>
      </c>
      <c r="B13" t="s">
        <v>150</v>
      </c>
      <c r="C13">
        <v>105.155182</v>
      </c>
      <c r="D13">
        <v>32.258203430000002</v>
      </c>
      <c r="E13">
        <v>0.68571512199999995</v>
      </c>
      <c r="F13">
        <v>0.72346622999999999</v>
      </c>
    </row>
    <row r="14" spans="1:6">
      <c r="A14" t="s">
        <v>131</v>
      </c>
      <c r="B14" t="s">
        <v>148</v>
      </c>
      <c r="C14">
        <v>105.5157145</v>
      </c>
      <c r="D14">
        <v>23.606696020000001</v>
      </c>
      <c r="E14">
        <v>0.87428641600000001</v>
      </c>
      <c r="F14">
        <v>0.58329982499999999</v>
      </c>
    </row>
    <row r="15" spans="1:6">
      <c r="A15" t="s">
        <v>138</v>
      </c>
      <c r="B15" t="s">
        <v>149</v>
      </c>
      <c r="C15">
        <v>110.9974928</v>
      </c>
      <c r="D15">
        <v>51.737027320000003</v>
      </c>
      <c r="E15">
        <v>0.48785221499999998</v>
      </c>
      <c r="F15">
        <v>0.899003738</v>
      </c>
    </row>
    <row r="16" spans="1:6">
      <c r="A16" t="s">
        <v>45</v>
      </c>
      <c r="B16" t="s">
        <v>151</v>
      </c>
      <c r="C16">
        <v>112.9488463</v>
      </c>
      <c r="D16">
        <v>50.351532480000003</v>
      </c>
      <c r="E16">
        <v>0.83517339999999995</v>
      </c>
      <c r="F16">
        <v>1</v>
      </c>
    </row>
    <row r="17" spans="1:6">
      <c r="A17" t="s">
        <v>103</v>
      </c>
      <c r="B17" t="s">
        <v>151</v>
      </c>
      <c r="C17">
        <v>129.245981</v>
      </c>
      <c r="D17">
        <v>26.783147499999998</v>
      </c>
      <c r="E17">
        <v>0.64598210199999895</v>
      </c>
      <c r="F17">
        <v>0.73953146199999997</v>
      </c>
    </row>
    <row r="19" spans="1:6">
      <c r="C19" t="s">
        <v>147</v>
      </c>
    </row>
    <row r="20" spans="1:6">
      <c r="C20" t="s">
        <v>145</v>
      </c>
    </row>
  </sheetData>
  <phoneticPr fontId="6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CCC73-54F2-42D8-8407-2DB87CDDEA7E}">
  <dimension ref="A1:AH60"/>
  <sheetViews>
    <sheetView topLeftCell="G34" zoomScale="85" zoomScaleNormal="85" workbookViewId="0">
      <selection activeCell="AC59" sqref="AC59"/>
    </sheetView>
  </sheetViews>
  <sheetFormatPr defaultRowHeight="18.75"/>
  <cols>
    <col min="19" max="19" width="9" style="12"/>
  </cols>
  <sheetData>
    <row r="1" spans="1:31">
      <c r="A1" t="s">
        <v>109</v>
      </c>
      <c r="S1" s="12" t="s">
        <v>117</v>
      </c>
    </row>
    <row r="3" spans="1:31">
      <c r="A3" t="s">
        <v>154</v>
      </c>
      <c r="S3" s="12" t="s">
        <v>154</v>
      </c>
    </row>
    <row r="4" spans="1:31">
      <c r="B4" t="s">
        <v>116</v>
      </c>
      <c r="C4" t="s">
        <v>116</v>
      </c>
      <c r="D4" t="s">
        <v>116</v>
      </c>
      <c r="E4" t="s">
        <v>116</v>
      </c>
      <c r="F4" t="s">
        <v>116</v>
      </c>
      <c r="G4" t="s">
        <v>116</v>
      </c>
      <c r="H4" t="s">
        <v>169</v>
      </c>
      <c r="I4" t="s">
        <v>169</v>
      </c>
      <c r="J4" t="s">
        <v>169</v>
      </c>
      <c r="K4" t="s">
        <v>169</v>
      </c>
      <c r="L4" t="s">
        <v>169</v>
      </c>
      <c r="M4" t="s">
        <v>169</v>
      </c>
      <c r="T4" t="s">
        <v>116</v>
      </c>
      <c r="U4" t="s">
        <v>116</v>
      </c>
      <c r="V4" t="s">
        <v>116</v>
      </c>
      <c r="W4" t="s">
        <v>116</v>
      </c>
      <c r="X4" t="s">
        <v>116</v>
      </c>
      <c r="Y4" t="s">
        <v>116</v>
      </c>
      <c r="Z4" t="s">
        <v>169</v>
      </c>
      <c r="AA4" t="s">
        <v>169</v>
      </c>
      <c r="AB4" t="s">
        <v>169</v>
      </c>
      <c r="AC4" t="s">
        <v>169</v>
      </c>
      <c r="AD4" t="s">
        <v>169</v>
      </c>
      <c r="AE4" t="s">
        <v>169</v>
      </c>
    </row>
    <row r="5" spans="1:31">
      <c r="A5" t="s">
        <v>118</v>
      </c>
      <c r="B5" t="s">
        <v>111</v>
      </c>
      <c r="C5" t="s">
        <v>112</v>
      </c>
      <c r="D5" t="s">
        <v>113</v>
      </c>
      <c r="E5" t="s">
        <v>114</v>
      </c>
      <c r="F5" t="s">
        <v>115</v>
      </c>
      <c r="G5" t="s">
        <v>119</v>
      </c>
      <c r="H5" t="s">
        <v>157</v>
      </c>
      <c r="I5" t="s">
        <v>158</v>
      </c>
      <c r="J5" t="s">
        <v>159</v>
      </c>
      <c r="K5" t="s">
        <v>160</v>
      </c>
      <c r="L5" t="s">
        <v>163</v>
      </c>
      <c r="M5" t="s">
        <v>164</v>
      </c>
      <c r="S5" s="12" t="s">
        <v>118</v>
      </c>
      <c r="T5" t="s">
        <v>111</v>
      </c>
      <c r="U5" t="s">
        <v>112</v>
      </c>
      <c r="V5" t="s">
        <v>113</v>
      </c>
      <c r="W5" t="s">
        <v>114</v>
      </c>
      <c r="X5" t="s">
        <v>115</v>
      </c>
      <c r="Y5" t="s">
        <v>119</v>
      </c>
      <c r="Z5" t="s">
        <v>157</v>
      </c>
      <c r="AA5" t="s">
        <v>158</v>
      </c>
      <c r="AB5" t="s">
        <v>159</v>
      </c>
      <c r="AC5" t="s">
        <v>160</v>
      </c>
      <c r="AD5" t="s">
        <v>163</v>
      </c>
      <c r="AE5" t="s">
        <v>164</v>
      </c>
    </row>
    <row r="6" spans="1:31">
      <c r="A6">
        <v>6</v>
      </c>
      <c r="B6">
        <v>125.0005</v>
      </c>
      <c r="C6">
        <v>109.3455</v>
      </c>
      <c r="D6">
        <v>139.55199999999999</v>
      </c>
      <c r="E6">
        <v>121.68</v>
      </c>
      <c r="F6">
        <v>98.695999999999998</v>
      </c>
      <c r="G6">
        <v>75.9375</v>
      </c>
      <c r="H6">
        <v>109.35</v>
      </c>
      <c r="I6">
        <v>75.9375</v>
      </c>
      <c r="J6">
        <v>91.673500000000004</v>
      </c>
      <c r="K6">
        <v>122.304</v>
      </c>
      <c r="L6">
        <v>105</v>
      </c>
      <c r="M6">
        <v>126.711</v>
      </c>
      <c r="S6" s="12">
        <v>6</v>
      </c>
      <c r="T6">
        <v>17</v>
      </c>
      <c r="U6">
        <v>17.7</v>
      </c>
      <c r="V6">
        <v>17.3</v>
      </c>
      <c r="W6">
        <v>19.399999999999999</v>
      </c>
      <c r="X6">
        <v>19.3</v>
      </c>
      <c r="Y6">
        <v>19.100000000000001</v>
      </c>
      <c r="Z6">
        <v>17.5</v>
      </c>
      <c r="AA6">
        <v>18.3</v>
      </c>
      <c r="AB6">
        <v>20.3</v>
      </c>
      <c r="AC6">
        <v>19.600000000000001</v>
      </c>
      <c r="AD6">
        <v>19.399999999999999</v>
      </c>
      <c r="AE6">
        <v>17.899999999999999</v>
      </c>
    </row>
    <row r="7" spans="1:31">
      <c r="A7">
        <v>8</v>
      </c>
      <c r="B7">
        <v>138.08250000000001</v>
      </c>
      <c r="C7">
        <v>214.2</v>
      </c>
      <c r="D7">
        <v>115.248</v>
      </c>
      <c r="E7">
        <v>192.4965</v>
      </c>
      <c r="F7">
        <v>155.78749999999999</v>
      </c>
      <c r="G7">
        <v>81.792000000000002</v>
      </c>
      <c r="H7">
        <v>74.430999999999997</v>
      </c>
      <c r="I7">
        <v>110.41249999999999</v>
      </c>
      <c r="J7">
        <v>125.736</v>
      </c>
      <c r="K7">
        <v>139.24</v>
      </c>
      <c r="L7">
        <v>116.5735</v>
      </c>
      <c r="M7">
        <v>142.19999999999999</v>
      </c>
      <c r="S7" s="12">
        <v>8</v>
      </c>
      <c r="T7">
        <v>17.8</v>
      </c>
      <c r="U7">
        <v>18.600000000000001</v>
      </c>
      <c r="V7">
        <v>17.600000000000001</v>
      </c>
      <c r="W7">
        <v>19.8</v>
      </c>
      <c r="X7">
        <v>20.100000000000001</v>
      </c>
      <c r="Y7">
        <v>18.899999999999999</v>
      </c>
      <c r="Z7">
        <v>17.600000000000001</v>
      </c>
      <c r="AA7">
        <v>18.899999999999999</v>
      </c>
      <c r="AB7">
        <v>19.100000000000001</v>
      </c>
      <c r="AC7">
        <v>19.399999999999999</v>
      </c>
      <c r="AD7">
        <v>20</v>
      </c>
      <c r="AE7">
        <v>17.5</v>
      </c>
    </row>
    <row r="8" spans="1:31">
      <c r="A8">
        <v>10</v>
      </c>
      <c r="B8">
        <v>204.40350000000001</v>
      </c>
      <c r="C8">
        <v>311.14999999999998</v>
      </c>
      <c r="D8">
        <v>238.136</v>
      </c>
      <c r="E8">
        <v>180</v>
      </c>
      <c r="F8">
        <v>151.07849999999999</v>
      </c>
      <c r="G8">
        <v>63.790500000000002</v>
      </c>
      <c r="H8">
        <v>83.75</v>
      </c>
      <c r="I8">
        <v>124.384</v>
      </c>
      <c r="J8">
        <v>99.641499999999894</v>
      </c>
      <c r="K8">
        <v>103.518</v>
      </c>
      <c r="L8">
        <v>78.292000000000002</v>
      </c>
      <c r="M8">
        <v>130.14400000000001</v>
      </c>
      <c r="S8" s="12">
        <v>10</v>
      </c>
      <c r="T8">
        <v>17.8</v>
      </c>
      <c r="U8">
        <v>18.899999999999999</v>
      </c>
      <c r="V8">
        <v>17.8</v>
      </c>
      <c r="W8">
        <v>19.899999999999999</v>
      </c>
      <c r="X8">
        <v>20.5</v>
      </c>
      <c r="Y8">
        <v>19.3</v>
      </c>
      <c r="Z8">
        <v>17.3</v>
      </c>
      <c r="AA8">
        <v>18.5</v>
      </c>
      <c r="AB8">
        <v>19</v>
      </c>
      <c r="AC8">
        <v>20.7</v>
      </c>
      <c r="AD8">
        <v>20.5</v>
      </c>
      <c r="AE8">
        <v>18.3</v>
      </c>
    </row>
    <row r="9" spans="1:31">
      <c r="A9">
        <v>12</v>
      </c>
      <c r="B9">
        <v>247.45</v>
      </c>
      <c r="C9">
        <v>530.46400000000006</v>
      </c>
      <c r="D9">
        <v>292.37799999999999</v>
      </c>
      <c r="E9">
        <v>228.93899999999999</v>
      </c>
      <c r="F9">
        <v>178.74600000000001</v>
      </c>
      <c r="G9">
        <v>80.628500000000003</v>
      </c>
      <c r="H9">
        <v>74.06</v>
      </c>
      <c r="I9">
        <v>98.75</v>
      </c>
      <c r="J9">
        <v>113.7645</v>
      </c>
      <c r="K9">
        <v>93.287999999999997</v>
      </c>
      <c r="L9">
        <v>33.462000000000003</v>
      </c>
      <c r="M9">
        <v>144.4615</v>
      </c>
      <c r="S9" s="12">
        <v>12</v>
      </c>
      <c r="T9">
        <v>17.399999999999999</v>
      </c>
      <c r="U9">
        <v>18.3</v>
      </c>
      <c r="V9">
        <v>17.600000000000001</v>
      </c>
      <c r="W9">
        <v>19.7</v>
      </c>
      <c r="X9">
        <v>20.100000000000001</v>
      </c>
      <c r="Y9">
        <v>19</v>
      </c>
      <c r="Z9">
        <v>17.7</v>
      </c>
      <c r="AA9">
        <v>19</v>
      </c>
      <c r="AB9">
        <v>19.399999999999999</v>
      </c>
      <c r="AC9">
        <v>21.2</v>
      </c>
      <c r="AD9">
        <v>21.1</v>
      </c>
      <c r="AE9">
        <v>19.2</v>
      </c>
    </row>
    <row r="10" spans="1:31">
      <c r="A10">
        <v>14</v>
      </c>
      <c r="B10">
        <v>387.09899999999999</v>
      </c>
      <c r="C10">
        <v>949.44200000000001</v>
      </c>
      <c r="D10">
        <v>484.07499999999999</v>
      </c>
      <c r="E10">
        <v>406.78199999999998</v>
      </c>
      <c r="F10">
        <v>269.5</v>
      </c>
      <c r="G10">
        <v>82.837500000000006</v>
      </c>
      <c r="H10">
        <v>78.419499999999999</v>
      </c>
      <c r="I10">
        <v>103.24299999999999</v>
      </c>
      <c r="J10">
        <v>94.839500000000001</v>
      </c>
      <c r="K10">
        <v>97.537499999999895</v>
      </c>
      <c r="L10">
        <v>39.423999999999999</v>
      </c>
      <c r="M10">
        <v>137.92400000000001</v>
      </c>
      <c r="S10" s="12">
        <v>14</v>
      </c>
      <c r="T10">
        <v>17.5</v>
      </c>
      <c r="U10">
        <v>18.600000000000001</v>
      </c>
      <c r="V10">
        <v>17.8</v>
      </c>
      <c r="W10">
        <v>19.5</v>
      </c>
      <c r="X10">
        <v>20.100000000000001</v>
      </c>
      <c r="Y10">
        <v>19</v>
      </c>
      <c r="Z10">
        <v>16.600000000000001</v>
      </c>
      <c r="AA10">
        <v>17.8</v>
      </c>
      <c r="AB10">
        <v>18.3</v>
      </c>
      <c r="AC10">
        <v>18.899999999999999</v>
      </c>
      <c r="AD10">
        <v>19.7</v>
      </c>
      <c r="AE10">
        <v>18.5</v>
      </c>
    </row>
    <row r="11" spans="1:31">
      <c r="A11">
        <v>17</v>
      </c>
      <c r="B11">
        <v>710.69600000000003</v>
      </c>
      <c r="C11">
        <v>1308.856</v>
      </c>
      <c r="D11">
        <v>631.79999999999995</v>
      </c>
      <c r="E11">
        <v>423.67349999999999</v>
      </c>
      <c r="F11">
        <v>555.03750000000002</v>
      </c>
      <c r="G11">
        <v>125.0865</v>
      </c>
      <c r="H11">
        <v>34.847999999999999</v>
      </c>
      <c r="I11">
        <v>81.465999999999894</v>
      </c>
      <c r="J11">
        <v>75.504000000000005</v>
      </c>
      <c r="K11">
        <v>52.6965</v>
      </c>
      <c r="L11">
        <v>0</v>
      </c>
      <c r="M11">
        <v>87.552000000000007</v>
      </c>
      <c r="S11" s="12">
        <v>17</v>
      </c>
      <c r="T11">
        <v>18.5</v>
      </c>
      <c r="U11">
        <v>19.600000000000001</v>
      </c>
      <c r="V11">
        <v>17.399999999999999</v>
      </c>
      <c r="W11">
        <v>20.100000000000001</v>
      </c>
      <c r="X11">
        <v>20.6</v>
      </c>
      <c r="Y11">
        <v>19.8</v>
      </c>
      <c r="Z11">
        <v>17.100000000000001</v>
      </c>
      <c r="AA11">
        <v>18.600000000000001</v>
      </c>
      <c r="AB11">
        <v>19.2</v>
      </c>
      <c r="AC11">
        <v>20</v>
      </c>
      <c r="AD11">
        <v>20</v>
      </c>
      <c r="AE11">
        <v>19</v>
      </c>
    </row>
    <row r="12" spans="1:31">
      <c r="A12">
        <v>19</v>
      </c>
      <c r="B12">
        <v>1177.2539999999999</v>
      </c>
      <c r="C12">
        <v>1960.576</v>
      </c>
      <c r="D12">
        <v>795.90599999999904</v>
      </c>
      <c r="E12">
        <v>640.51199999999903</v>
      </c>
      <c r="F12">
        <v>970.44399999999996</v>
      </c>
      <c r="G12">
        <v>163.80000000000001</v>
      </c>
      <c r="H12">
        <v>30.625</v>
      </c>
      <c r="I12">
        <v>67.760000000000005</v>
      </c>
      <c r="J12">
        <v>49.817999999999998</v>
      </c>
      <c r="K12">
        <v>35.378</v>
      </c>
      <c r="L12">
        <v>0</v>
      </c>
      <c r="M12">
        <v>55.566000000000003</v>
      </c>
      <c r="S12" s="12">
        <v>19</v>
      </c>
      <c r="T12">
        <v>18.899999999999999</v>
      </c>
      <c r="U12">
        <v>20.8</v>
      </c>
      <c r="V12">
        <v>16.8</v>
      </c>
      <c r="W12">
        <v>20.6</v>
      </c>
      <c r="X12">
        <v>20.9</v>
      </c>
      <c r="Y12">
        <v>19.899999999999999</v>
      </c>
      <c r="Z12">
        <v>17.5</v>
      </c>
      <c r="AA12">
        <v>19.100000000000001</v>
      </c>
      <c r="AB12">
        <v>19.8</v>
      </c>
      <c r="AC12">
        <v>20.5</v>
      </c>
      <c r="AD12">
        <v>20.3</v>
      </c>
      <c r="AE12">
        <v>19.5</v>
      </c>
    </row>
    <row r="13" spans="1:31">
      <c r="A13">
        <v>21</v>
      </c>
      <c r="B13">
        <v>1529.912</v>
      </c>
      <c r="D13">
        <v>837.52200000000005</v>
      </c>
      <c r="E13">
        <v>876.096</v>
      </c>
      <c r="F13">
        <v>1564.672</v>
      </c>
      <c r="G13">
        <v>230.86799999999999</v>
      </c>
      <c r="H13">
        <v>19.343</v>
      </c>
      <c r="I13">
        <v>87.813999999999893</v>
      </c>
      <c r="J13">
        <v>38.880000000000003</v>
      </c>
      <c r="K13">
        <v>27.5625</v>
      </c>
      <c r="L13">
        <v>0</v>
      </c>
      <c r="M13">
        <v>43.32</v>
      </c>
      <c r="S13" s="12">
        <v>21</v>
      </c>
      <c r="T13">
        <v>20.2</v>
      </c>
      <c r="V13">
        <v>17.7</v>
      </c>
      <c r="W13">
        <v>21.2</v>
      </c>
      <c r="X13">
        <v>22.1</v>
      </c>
      <c r="Y13">
        <v>20.399999999999999</v>
      </c>
      <c r="Z13">
        <v>17.8</v>
      </c>
      <c r="AA13">
        <v>19.3</v>
      </c>
      <c r="AB13">
        <v>20.5</v>
      </c>
      <c r="AC13">
        <v>20.3</v>
      </c>
      <c r="AD13">
        <v>20.100000000000001</v>
      </c>
      <c r="AE13">
        <v>19.100000000000001</v>
      </c>
    </row>
    <row r="14" spans="1:31">
      <c r="A14">
        <v>24</v>
      </c>
      <c r="D14">
        <v>1369.328</v>
      </c>
      <c r="E14">
        <v>1613.95</v>
      </c>
      <c r="G14">
        <v>457.92450000000002</v>
      </c>
      <c r="H14">
        <v>0</v>
      </c>
      <c r="I14">
        <v>132.678</v>
      </c>
      <c r="J14">
        <v>17.778500000000001</v>
      </c>
      <c r="K14">
        <v>0</v>
      </c>
      <c r="L14">
        <v>0</v>
      </c>
      <c r="M14">
        <v>42.496000000000002</v>
      </c>
      <c r="S14" s="12">
        <v>24</v>
      </c>
      <c r="V14">
        <v>18.600000000000001</v>
      </c>
      <c r="W14">
        <v>21.8</v>
      </c>
      <c r="Y14">
        <v>20.9</v>
      </c>
      <c r="Z14">
        <v>18.399999999999999</v>
      </c>
      <c r="AA14">
        <v>19.2</v>
      </c>
      <c r="AB14">
        <v>21.4</v>
      </c>
      <c r="AC14">
        <v>20.6</v>
      </c>
      <c r="AD14">
        <v>20.9</v>
      </c>
      <c r="AE14">
        <v>20.2</v>
      </c>
    </row>
    <row r="15" spans="1:31">
      <c r="A15">
        <v>26</v>
      </c>
      <c r="G15">
        <v>770</v>
      </c>
      <c r="H15">
        <v>0</v>
      </c>
      <c r="I15">
        <v>166.518</v>
      </c>
      <c r="J15">
        <v>0</v>
      </c>
      <c r="K15">
        <v>0</v>
      </c>
      <c r="L15">
        <v>0</v>
      </c>
      <c r="M15">
        <v>42.496000000000002</v>
      </c>
      <c r="S15" s="12">
        <v>26</v>
      </c>
      <c r="Z15">
        <v>18.100000000000001</v>
      </c>
      <c r="AA15">
        <v>19.5</v>
      </c>
      <c r="AB15">
        <v>21.1</v>
      </c>
      <c r="AC15">
        <v>20.9</v>
      </c>
      <c r="AD15">
        <v>20.5</v>
      </c>
      <c r="AE15">
        <v>19.7</v>
      </c>
    </row>
    <row r="16" spans="1:31">
      <c r="A16">
        <v>29</v>
      </c>
      <c r="G16">
        <v>1537</v>
      </c>
      <c r="H16">
        <v>0</v>
      </c>
      <c r="I16">
        <v>372.55200000000002</v>
      </c>
      <c r="J16">
        <v>0</v>
      </c>
      <c r="K16">
        <v>0</v>
      </c>
      <c r="L16">
        <v>0</v>
      </c>
      <c r="M16">
        <v>81.733000000000004</v>
      </c>
      <c r="S16" s="12">
        <v>29</v>
      </c>
    </row>
    <row r="17" spans="1:34">
      <c r="A17">
        <v>32</v>
      </c>
      <c r="H17">
        <v>0</v>
      </c>
      <c r="I17">
        <v>609.91700000000003</v>
      </c>
      <c r="J17">
        <v>0</v>
      </c>
      <c r="K17">
        <v>0</v>
      </c>
      <c r="L17">
        <v>0</v>
      </c>
      <c r="M17">
        <v>140.98050000000001</v>
      </c>
      <c r="S17" s="12">
        <v>32</v>
      </c>
    </row>
    <row r="18" spans="1:34">
      <c r="A18">
        <v>35</v>
      </c>
      <c r="H18">
        <v>0</v>
      </c>
      <c r="I18">
        <v>836.48199999999997</v>
      </c>
      <c r="J18">
        <v>0</v>
      </c>
      <c r="K18">
        <v>0</v>
      </c>
      <c r="L18">
        <v>0</v>
      </c>
      <c r="M18">
        <v>329.0625</v>
      </c>
      <c r="S18" s="12">
        <v>35</v>
      </c>
    </row>
    <row r="19" spans="1:34">
      <c r="A19">
        <v>38</v>
      </c>
      <c r="H19">
        <v>0</v>
      </c>
      <c r="I19">
        <v>1398.2155</v>
      </c>
      <c r="J19">
        <v>0</v>
      </c>
      <c r="K19">
        <v>0</v>
      </c>
      <c r="L19">
        <v>0</v>
      </c>
      <c r="M19">
        <v>539.90800000000002</v>
      </c>
      <c r="S19" s="12">
        <v>38</v>
      </c>
    </row>
    <row r="20" spans="1:34">
      <c r="A20">
        <v>41</v>
      </c>
      <c r="M20">
        <v>1047</v>
      </c>
      <c r="S20" s="12">
        <v>41</v>
      </c>
    </row>
    <row r="22" spans="1:34">
      <c r="A22" t="s">
        <v>161</v>
      </c>
      <c r="S22" s="12" t="s">
        <v>161</v>
      </c>
    </row>
    <row r="23" spans="1:34">
      <c r="B23" t="s">
        <v>116</v>
      </c>
      <c r="C23" t="s">
        <v>116</v>
      </c>
      <c r="D23" t="s">
        <v>116</v>
      </c>
      <c r="E23" t="s">
        <v>116</v>
      </c>
      <c r="F23" t="s">
        <v>116</v>
      </c>
      <c r="O23" t="s">
        <v>169</v>
      </c>
      <c r="P23" t="s">
        <v>169</v>
      </c>
      <c r="T23" t="s">
        <v>116</v>
      </c>
      <c r="U23" t="s">
        <v>116</v>
      </c>
      <c r="V23" t="s">
        <v>116</v>
      </c>
      <c r="W23" t="s">
        <v>116</v>
      </c>
      <c r="X23" t="s">
        <v>116</v>
      </c>
      <c r="AG23" t="s">
        <v>169</v>
      </c>
      <c r="AH23" t="s">
        <v>169</v>
      </c>
    </row>
    <row r="24" spans="1:34">
      <c r="A24" t="s">
        <v>118</v>
      </c>
      <c r="B24" t="s">
        <v>111</v>
      </c>
      <c r="C24" t="s">
        <v>112</v>
      </c>
      <c r="D24" t="s">
        <v>113</v>
      </c>
      <c r="E24" t="s">
        <v>114</v>
      </c>
      <c r="F24" t="s">
        <v>115</v>
      </c>
      <c r="O24" t="s">
        <v>166</v>
      </c>
      <c r="P24" t="s">
        <v>167</v>
      </c>
      <c r="S24" s="12" t="s">
        <v>118</v>
      </c>
      <c r="T24" t="s">
        <v>111</v>
      </c>
      <c r="U24" t="s">
        <v>112</v>
      </c>
      <c r="V24" t="s">
        <v>113</v>
      </c>
      <c r="W24" t="s">
        <v>114</v>
      </c>
      <c r="X24" t="s">
        <v>115</v>
      </c>
      <c r="AG24" t="s">
        <v>166</v>
      </c>
      <c r="AH24" t="s">
        <v>167</v>
      </c>
    </row>
    <row r="25" spans="1:34">
      <c r="A25">
        <v>5</v>
      </c>
      <c r="B25">
        <v>39.881999999999998</v>
      </c>
      <c r="C25">
        <v>130.53749999999999</v>
      </c>
      <c r="D25">
        <v>62.207999999999998</v>
      </c>
      <c r="E25">
        <v>79.376000000000005</v>
      </c>
      <c r="F25">
        <v>96.768000000000001</v>
      </c>
      <c r="O25">
        <v>67.837500000000006</v>
      </c>
      <c r="P25">
        <v>116.032</v>
      </c>
      <c r="S25" s="12">
        <v>5</v>
      </c>
      <c r="T25">
        <v>19.7</v>
      </c>
      <c r="U25">
        <v>18.899999999999999</v>
      </c>
      <c r="V25">
        <v>21.2</v>
      </c>
      <c r="W25">
        <v>17.899999999999999</v>
      </c>
      <c r="X25">
        <v>19.7</v>
      </c>
      <c r="AG25">
        <v>19.5</v>
      </c>
      <c r="AH25">
        <v>18.5</v>
      </c>
    </row>
    <row r="26" spans="1:34">
      <c r="A26">
        <v>6</v>
      </c>
      <c r="B26">
        <v>80.628500000000003</v>
      </c>
      <c r="C26">
        <v>135</v>
      </c>
      <c r="D26">
        <v>94.64</v>
      </c>
      <c r="E26">
        <v>86.0625</v>
      </c>
      <c r="F26">
        <v>136.416</v>
      </c>
      <c r="O26">
        <v>70.664000000000001</v>
      </c>
      <c r="P26">
        <v>95</v>
      </c>
      <c r="S26" s="12">
        <v>6</v>
      </c>
      <c r="T26">
        <v>19.600000000000001</v>
      </c>
      <c r="U26">
        <v>19.2</v>
      </c>
      <c r="V26">
        <v>21.3</v>
      </c>
      <c r="W26">
        <v>18.5</v>
      </c>
      <c r="X26">
        <v>19.7</v>
      </c>
      <c r="AG26">
        <v>20</v>
      </c>
      <c r="AH26">
        <v>19.399999999999999</v>
      </c>
    </row>
    <row r="27" spans="1:34">
      <c r="A27">
        <v>8</v>
      </c>
      <c r="B27">
        <v>112.36</v>
      </c>
      <c r="C27">
        <v>169.0155</v>
      </c>
      <c r="D27">
        <v>100.602</v>
      </c>
      <c r="E27">
        <v>107.5</v>
      </c>
      <c r="F27">
        <v>105.64400000000001</v>
      </c>
      <c r="O27">
        <v>149.45400000000001</v>
      </c>
      <c r="P27">
        <v>118.976</v>
      </c>
      <c r="S27" s="12">
        <v>8</v>
      </c>
      <c r="T27">
        <v>20.100000000000001</v>
      </c>
      <c r="U27">
        <v>19.600000000000001</v>
      </c>
      <c r="V27">
        <v>22</v>
      </c>
      <c r="W27">
        <v>18.399999999999999</v>
      </c>
      <c r="X27">
        <v>19.8</v>
      </c>
      <c r="AG27">
        <v>19.8</v>
      </c>
      <c r="AH27">
        <v>19.899999999999999</v>
      </c>
    </row>
    <row r="28" spans="1:34">
      <c r="A28">
        <v>10</v>
      </c>
      <c r="B28">
        <v>131.196</v>
      </c>
      <c r="C28">
        <v>214.245</v>
      </c>
      <c r="D28">
        <v>136.46199999999999</v>
      </c>
      <c r="E28">
        <v>136.25</v>
      </c>
      <c r="F28">
        <v>150.52799999999999</v>
      </c>
      <c r="O28">
        <v>122.1915</v>
      </c>
      <c r="P28">
        <v>147.6</v>
      </c>
      <c r="S28" s="12">
        <v>10</v>
      </c>
      <c r="T28">
        <v>19.8</v>
      </c>
      <c r="U28">
        <v>19.7</v>
      </c>
      <c r="V28">
        <v>21.5</v>
      </c>
      <c r="W28">
        <v>18.3</v>
      </c>
      <c r="X28">
        <v>20</v>
      </c>
      <c r="AG28">
        <v>19.2</v>
      </c>
      <c r="AH28">
        <v>19.399999999999999</v>
      </c>
    </row>
    <row r="29" spans="1:34">
      <c r="A29">
        <v>11</v>
      </c>
      <c r="B29">
        <v>154.791</v>
      </c>
      <c r="C29">
        <v>260.87599999999998</v>
      </c>
      <c r="D29">
        <v>121</v>
      </c>
      <c r="E29">
        <v>198.417</v>
      </c>
      <c r="F29">
        <v>199.88800000000001</v>
      </c>
      <c r="O29">
        <v>118.976</v>
      </c>
      <c r="P29">
        <v>142.97</v>
      </c>
      <c r="S29" s="12">
        <v>11</v>
      </c>
      <c r="T29">
        <v>20.100000000000001</v>
      </c>
      <c r="U29">
        <v>19.3</v>
      </c>
      <c r="V29">
        <v>21.4</v>
      </c>
      <c r="W29">
        <v>18.3</v>
      </c>
      <c r="X29">
        <v>19.600000000000001</v>
      </c>
      <c r="AG29">
        <v>18.5</v>
      </c>
      <c r="AH29">
        <v>19.399999999999999</v>
      </c>
    </row>
    <row r="30" spans="1:34">
      <c r="A30">
        <v>13</v>
      </c>
      <c r="B30">
        <v>182.952</v>
      </c>
      <c r="C30">
        <v>330.67200000000003</v>
      </c>
      <c r="D30">
        <v>149.68299999999999</v>
      </c>
      <c r="E30">
        <v>326.59199999999998</v>
      </c>
      <c r="F30">
        <v>237.40199999999999</v>
      </c>
      <c r="O30">
        <v>153.06200000000001</v>
      </c>
      <c r="P30">
        <v>165.292</v>
      </c>
      <c r="S30" s="12">
        <v>13</v>
      </c>
      <c r="T30">
        <v>20.399999999999999</v>
      </c>
      <c r="U30">
        <v>20.2</v>
      </c>
      <c r="V30">
        <v>22.3</v>
      </c>
      <c r="W30">
        <v>18.8</v>
      </c>
      <c r="X30">
        <v>20</v>
      </c>
      <c r="AG30">
        <v>18.7</v>
      </c>
      <c r="AH30">
        <v>20</v>
      </c>
    </row>
    <row r="31" spans="1:34">
      <c r="A31">
        <v>14</v>
      </c>
      <c r="B31">
        <v>243.648</v>
      </c>
      <c r="C31">
        <v>414.30399999999997</v>
      </c>
      <c r="D31">
        <v>150.70050000000001</v>
      </c>
      <c r="E31">
        <v>379.45600000000002</v>
      </c>
      <c r="F31">
        <v>243.93600000000001</v>
      </c>
      <c r="O31">
        <v>109.242</v>
      </c>
      <c r="P31">
        <v>153.76</v>
      </c>
      <c r="S31" s="12">
        <v>14</v>
      </c>
      <c r="T31">
        <v>20.6</v>
      </c>
      <c r="U31">
        <v>20.5</v>
      </c>
      <c r="V31">
        <v>22.9</v>
      </c>
      <c r="W31">
        <v>19.100000000000001</v>
      </c>
      <c r="X31">
        <v>20.2</v>
      </c>
      <c r="AG31">
        <v>18.600000000000001</v>
      </c>
      <c r="AH31">
        <v>19.600000000000001</v>
      </c>
    </row>
    <row r="32" spans="1:34">
      <c r="A32">
        <v>17</v>
      </c>
      <c r="B32">
        <v>198.57499999999999</v>
      </c>
      <c r="C32">
        <v>523.45000000000005</v>
      </c>
      <c r="D32">
        <v>207.02500000000001</v>
      </c>
      <c r="E32">
        <v>437.45150000000001</v>
      </c>
      <c r="F32">
        <v>430.33600000000001</v>
      </c>
      <c r="O32">
        <v>101.43899999999999</v>
      </c>
      <c r="P32">
        <v>106.742</v>
      </c>
      <c r="S32" s="12">
        <v>17</v>
      </c>
      <c r="T32">
        <v>20.5</v>
      </c>
      <c r="U32">
        <v>20.3</v>
      </c>
      <c r="V32">
        <v>22.3</v>
      </c>
      <c r="W32">
        <v>19</v>
      </c>
      <c r="X32">
        <v>20.100000000000001</v>
      </c>
      <c r="AG32">
        <v>18.899999999999999</v>
      </c>
      <c r="AH32">
        <v>19.600000000000001</v>
      </c>
    </row>
    <row r="33" spans="1:34">
      <c r="A33">
        <v>19</v>
      </c>
      <c r="B33">
        <v>363.096</v>
      </c>
      <c r="C33">
        <v>768.35</v>
      </c>
      <c r="D33">
        <v>272.16000000000003</v>
      </c>
      <c r="E33">
        <v>471.8965</v>
      </c>
      <c r="F33">
        <v>490.392</v>
      </c>
      <c r="O33">
        <v>120.328</v>
      </c>
      <c r="P33">
        <v>96.910499999999999</v>
      </c>
      <c r="S33" s="12">
        <v>19</v>
      </c>
      <c r="T33">
        <v>21</v>
      </c>
      <c r="U33">
        <v>21</v>
      </c>
      <c r="V33">
        <v>22.8</v>
      </c>
      <c r="W33">
        <v>19.5</v>
      </c>
      <c r="X33">
        <v>20.8</v>
      </c>
      <c r="AG33">
        <v>20</v>
      </c>
      <c r="AH33">
        <v>20.3</v>
      </c>
    </row>
    <row r="34" spans="1:34">
      <c r="A34">
        <v>21</v>
      </c>
      <c r="B34">
        <v>298.42399999999998</v>
      </c>
      <c r="C34">
        <v>962.94799999999998</v>
      </c>
      <c r="D34">
        <v>277.108</v>
      </c>
      <c r="E34">
        <v>575.1</v>
      </c>
      <c r="F34">
        <v>639.9</v>
      </c>
      <c r="O34">
        <v>153.06200000000001</v>
      </c>
      <c r="P34">
        <v>58.19</v>
      </c>
      <c r="S34" s="12">
        <v>21</v>
      </c>
      <c r="T34">
        <v>21</v>
      </c>
      <c r="U34">
        <v>21.8</v>
      </c>
      <c r="V34">
        <v>23.2</v>
      </c>
      <c r="W34">
        <v>19.7</v>
      </c>
      <c r="X34">
        <v>21.6</v>
      </c>
      <c r="AG34">
        <v>20</v>
      </c>
      <c r="AH34">
        <v>20.6</v>
      </c>
    </row>
    <row r="35" spans="1:34">
      <c r="A35">
        <v>24</v>
      </c>
      <c r="B35">
        <v>529</v>
      </c>
      <c r="C35">
        <v>1565.001</v>
      </c>
      <c r="D35">
        <v>506.94400000000002</v>
      </c>
      <c r="E35">
        <v>1003.9444999999999</v>
      </c>
      <c r="F35">
        <v>1160.32</v>
      </c>
      <c r="O35">
        <v>184.18950000000001</v>
      </c>
      <c r="P35">
        <v>60.75</v>
      </c>
      <c r="S35" s="12">
        <v>24</v>
      </c>
      <c r="T35">
        <v>21.1</v>
      </c>
      <c r="U35">
        <v>22.3</v>
      </c>
      <c r="V35">
        <v>23.4</v>
      </c>
      <c r="W35">
        <v>20.3</v>
      </c>
      <c r="X35">
        <v>21.7</v>
      </c>
      <c r="AG35">
        <v>20.5</v>
      </c>
      <c r="AH35">
        <v>20.6</v>
      </c>
    </row>
    <row r="36" spans="1:34">
      <c r="A36">
        <v>26</v>
      </c>
      <c r="B36">
        <v>592.45650000000001</v>
      </c>
      <c r="C36">
        <v>1881.7375</v>
      </c>
      <c r="D36">
        <v>510.3</v>
      </c>
      <c r="E36">
        <v>1193.9014999999999</v>
      </c>
      <c r="F36">
        <v>1394.8585</v>
      </c>
      <c r="O36">
        <v>306.65600000000001</v>
      </c>
      <c r="P36">
        <v>64.061000000000007</v>
      </c>
      <c r="S36" s="12">
        <v>26</v>
      </c>
      <c r="T36">
        <v>21.4</v>
      </c>
      <c r="U36">
        <v>22.6</v>
      </c>
      <c r="V36">
        <v>23.7</v>
      </c>
      <c r="W36">
        <v>20.3</v>
      </c>
      <c r="X36">
        <v>22</v>
      </c>
      <c r="AG36">
        <v>20.6</v>
      </c>
      <c r="AH36">
        <v>20.2</v>
      </c>
    </row>
    <row r="37" spans="1:34">
      <c r="A37">
        <v>28</v>
      </c>
      <c r="B37">
        <v>1000.692</v>
      </c>
      <c r="D37">
        <v>680</v>
      </c>
      <c r="E37">
        <v>1564.5129999999999</v>
      </c>
      <c r="F37">
        <v>1939.248</v>
      </c>
      <c r="O37">
        <v>413.34300000000002</v>
      </c>
      <c r="P37">
        <v>0</v>
      </c>
      <c r="S37" s="12">
        <v>28</v>
      </c>
      <c r="T37">
        <v>22.3</v>
      </c>
      <c r="V37">
        <v>23.8</v>
      </c>
      <c r="W37">
        <v>19.5</v>
      </c>
      <c r="X37">
        <v>23</v>
      </c>
      <c r="AG37">
        <v>21.1</v>
      </c>
      <c r="AH37">
        <v>20.6</v>
      </c>
    </row>
    <row r="38" spans="1:34">
      <c r="A38">
        <v>31</v>
      </c>
      <c r="B38">
        <v>1671.6105</v>
      </c>
      <c r="D38">
        <v>909.72</v>
      </c>
      <c r="E38">
        <v>1532.0340000000001</v>
      </c>
      <c r="O38">
        <v>848.31799999999998</v>
      </c>
      <c r="P38">
        <v>0</v>
      </c>
      <c r="S38" s="12">
        <v>31</v>
      </c>
      <c r="T38">
        <v>22.8</v>
      </c>
      <c r="V38">
        <v>24.8</v>
      </c>
      <c r="W38">
        <v>19.100000000000001</v>
      </c>
      <c r="AG38">
        <v>21.3</v>
      </c>
      <c r="AH38">
        <v>20.399999999999999</v>
      </c>
    </row>
    <row r="39" spans="1:34">
      <c r="A39">
        <v>35</v>
      </c>
      <c r="D39">
        <v>1614.134</v>
      </c>
      <c r="O39">
        <v>1904.4</v>
      </c>
      <c r="P39">
        <v>0</v>
      </c>
      <c r="S39" s="12">
        <v>35</v>
      </c>
      <c r="V39">
        <v>25.5</v>
      </c>
      <c r="AG39">
        <v>22.8</v>
      </c>
      <c r="AH39">
        <v>21</v>
      </c>
    </row>
    <row r="40" spans="1:34">
      <c r="A40">
        <v>40</v>
      </c>
      <c r="O40">
        <v>3146.8319999999999</v>
      </c>
      <c r="P40">
        <v>0</v>
      </c>
      <c r="S40" s="12">
        <v>40</v>
      </c>
      <c r="AG40">
        <v>24.2</v>
      </c>
      <c r="AH40">
        <v>21.8</v>
      </c>
    </row>
    <row r="41" spans="1:34">
      <c r="A41">
        <v>46</v>
      </c>
      <c r="P41">
        <v>0</v>
      </c>
      <c r="S41" s="12">
        <v>46</v>
      </c>
      <c r="AH41">
        <v>21.3</v>
      </c>
    </row>
    <row r="42" spans="1:34">
      <c r="A42">
        <v>52</v>
      </c>
      <c r="P42">
        <v>0</v>
      </c>
      <c r="S42" s="12">
        <v>52</v>
      </c>
      <c r="AH42">
        <v>21.5</v>
      </c>
    </row>
    <row r="43" spans="1:34">
      <c r="A43">
        <v>59</v>
      </c>
      <c r="P43">
        <v>0</v>
      </c>
      <c r="S43" s="12">
        <v>59</v>
      </c>
      <c r="AH43">
        <v>22.5</v>
      </c>
    </row>
    <row r="45" spans="1:34">
      <c r="A45" t="s">
        <v>162</v>
      </c>
      <c r="S45" s="12" t="s">
        <v>162</v>
      </c>
    </row>
    <row r="46" spans="1:34">
      <c r="B46" t="s">
        <v>116</v>
      </c>
      <c r="C46" t="s">
        <v>116</v>
      </c>
      <c r="T46" t="s">
        <v>116</v>
      </c>
      <c r="U46" t="s">
        <v>116</v>
      </c>
    </row>
    <row r="47" spans="1:34">
      <c r="A47" t="s">
        <v>118</v>
      </c>
      <c r="B47" t="s">
        <v>111</v>
      </c>
      <c r="C47" t="s">
        <v>156</v>
      </c>
      <c r="S47" s="12" t="s">
        <v>118</v>
      </c>
      <c r="T47" t="s">
        <v>111</v>
      </c>
      <c r="U47" t="s">
        <v>156</v>
      </c>
    </row>
    <row r="48" spans="1:34">
      <c r="A48">
        <v>6</v>
      </c>
      <c r="B48">
        <v>123.57550000000001</v>
      </c>
      <c r="C48">
        <v>172.8</v>
      </c>
      <c r="S48" s="12">
        <v>6</v>
      </c>
      <c r="T48">
        <v>20.2</v>
      </c>
      <c r="U48">
        <v>19.3</v>
      </c>
    </row>
    <row r="49" spans="1:21">
      <c r="A49">
        <v>7</v>
      </c>
      <c r="B49">
        <v>145.76249999999999</v>
      </c>
      <c r="C49">
        <v>169.88200000000001</v>
      </c>
      <c r="S49" s="12">
        <v>7</v>
      </c>
      <c r="T49">
        <v>20.9</v>
      </c>
      <c r="U49">
        <v>20.2</v>
      </c>
    </row>
    <row r="50" spans="1:21">
      <c r="A50">
        <v>8</v>
      </c>
      <c r="B50">
        <v>175.071</v>
      </c>
      <c r="C50">
        <v>239.58</v>
      </c>
      <c r="S50" s="12">
        <v>8</v>
      </c>
      <c r="T50">
        <v>20.5</v>
      </c>
      <c r="U50">
        <v>19.2</v>
      </c>
    </row>
    <row r="51" spans="1:21">
      <c r="A51">
        <v>11</v>
      </c>
      <c r="B51">
        <v>239.80500000000001</v>
      </c>
      <c r="C51">
        <v>416.62349999999998</v>
      </c>
      <c r="S51" s="12">
        <v>11</v>
      </c>
      <c r="T51">
        <v>20.6</v>
      </c>
      <c r="U51">
        <v>19.600000000000001</v>
      </c>
    </row>
    <row r="52" spans="1:21">
      <c r="A52">
        <v>12</v>
      </c>
      <c r="B52">
        <v>282.90600000000001</v>
      </c>
      <c r="C52">
        <v>408.78550000000001</v>
      </c>
      <c r="S52" s="12">
        <v>12</v>
      </c>
      <c r="T52">
        <v>20.5</v>
      </c>
      <c r="U52">
        <v>19.899999999999999</v>
      </c>
    </row>
    <row r="53" spans="1:21">
      <c r="A53">
        <v>14</v>
      </c>
      <c r="B53">
        <v>384.59199999999998</v>
      </c>
      <c r="C53">
        <v>538.20799999999997</v>
      </c>
      <c r="S53" s="12">
        <v>14</v>
      </c>
      <c r="T53">
        <v>20.5</v>
      </c>
      <c r="U53">
        <v>19.8</v>
      </c>
    </row>
    <row r="54" spans="1:21">
      <c r="A54">
        <v>16</v>
      </c>
      <c r="B54">
        <v>517.495</v>
      </c>
      <c r="C54">
        <v>775.09799999999996</v>
      </c>
      <c r="S54" s="12">
        <v>16</v>
      </c>
      <c r="T54">
        <v>21.2</v>
      </c>
      <c r="U54">
        <v>20.3</v>
      </c>
    </row>
    <row r="55" spans="1:21">
      <c r="A55">
        <v>18</v>
      </c>
      <c r="B55">
        <v>670.59199999999998</v>
      </c>
      <c r="C55">
        <v>937.125</v>
      </c>
      <c r="S55" s="12">
        <v>18</v>
      </c>
      <c r="T55">
        <v>21.5</v>
      </c>
      <c r="U55">
        <v>20.3</v>
      </c>
    </row>
    <row r="56" spans="1:21">
      <c r="A56">
        <v>20</v>
      </c>
      <c r="B56">
        <v>921.98400000000004</v>
      </c>
      <c r="C56">
        <v>1303.2</v>
      </c>
      <c r="S56" s="12">
        <v>20</v>
      </c>
      <c r="T56">
        <v>21.7</v>
      </c>
      <c r="U56">
        <v>21.1</v>
      </c>
    </row>
    <row r="57" spans="1:21">
      <c r="A57">
        <v>23</v>
      </c>
      <c r="B57">
        <v>1599.6959999999999</v>
      </c>
      <c r="C57">
        <v>2337.1025</v>
      </c>
      <c r="S57" s="12">
        <v>23</v>
      </c>
      <c r="T57">
        <v>23.2</v>
      </c>
      <c r="U57">
        <v>22.4</v>
      </c>
    </row>
    <row r="58" spans="1:21">
      <c r="A58">
        <v>27</v>
      </c>
      <c r="B58">
        <v>2496</v>
      </c>
      <c r="S58" s="12">
        <v>27</v>
      </c>
      <c r="T58">
        <v>21.8</v>
      </c>
    </row>
    <row r="59" spans="1:21">
      <c r="A59">
        <v>32</v>
      </c>
      <c r="S59" s="12">
        <v>32</v>
      </c>
    </row>
    <row r="60" spans="1:21">
      <c r="A60">
        <v>36</v>
      </c>
      <c r="S60" s="12">
        <v>36</v>
      </c>
    </row>
  </sheetData>
  <phoneticPr fontId="6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0</vt:i4>
      </vt:variant>
    </vt:vector>
  </HeadingPairs>
  <TitlesOfParts>
    <vt:vector size="30" baseType="lpstr">
      <vt:lpstr>readme</vt:lpstr>
      <vt:lpstr>Fig1C</vt:lpstr>
      <vt:lpstr>Fig1D</vt:lpstr>
      <vt:lpstr>Fig2A</vt:lpstr>
      <vt:lpstr>Fig2C</vt:lpstr>
      <vt:lpstr>Fig2D</vt:lpstr>
      <vt:lpstr>Fig3A</vt:lpstr>
      <vt:lpstr>Fig3C,3D</vt:lpstr>
      <vt:lpstr>Fig3E</vt:lpstr>
      <vt:lpstr>Fig3F</vt:lpstr>
      <vt:lpstr>Fig3E,F(KM-plot)</vt:lpstr>
      <vt:lpstr>Fig3G</vt:lpstr>
      <vt:lpstr>Fig3K</vt:lpstr>
      <vt:lpstr>Fig4A</vt:lpstr>
      <vt:lpstr>Fig4E</vt:lpstr>
      <vt:lpstr>Fig4F</vt:lpstr>
      <vt:lpstr>Fig5C</vt:lpstr>
      <vt:lpstr>Fig5D</vt:lpstr>
      <vt:lpstr>Fig5F</vt:lpstr>
      <vt:lpstr>Fig5I</vt:lpstr>
      <vt:lpstr>FigS1</vt:lpstr>
      <vt:lpstr>FigS5</vt:lpstr>
      <vt:lpstr>FigS9</vt:lpstr>
      <vt:lpstr>FigS11</vt:lpstr>
      <vt:lpstr>FigS12A-CT26</vt:lpstr>
      <vt:lpstr>FigS12A-MC38</vt:lpstr>
      <vt:lpstr>FigS12B</vt:lpstr>
      <vt:lpstr>FigS16</vt:lpstr>
      <vt:lpstr>FigS20C</vt:lpstr>
      <vt:lpstr>FigS2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o</dc:creator>
  <cp:lastModifiedBy>HONDA Ryo</cp:lastModifiedBy>
  <dcterms:created xsi:type="dcterms:W3CDTF">2015-06-05T18:19:34Z</dcterms:created>
  <dcterms:modified xsi:type="dcterms:W3CDTF">2026-05-02T03:30:07Z</dcterms:modified>
</cp:coreProperties>
</file>